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demonti/Downloads/"/>
    </mc:Choice>
  </mc:AlternateContent>
  <xr:revisionPtr revIDLastSave="0" documentId="13_ncr:1_{C5E3C6F6-2B61-264B-85F7-F476582D90D0}" xr6:coauthVersionLast="47" xr6:coauthVersionMax="47" xr10:uidLastSave="{00000000-0000-0000-0000-000000000000}"/>
  <bookViews>
    <workbookView xWindow="6240" yWindow="460" windowWidth="27360" windowHeight="17280" tabRatio="500" xr2:uid="{00000000-000D-0000-FFFF-FFFF00000000}"/>
  </bookViews>
  <sheets>
    <sheet name="RNAi screen results" sheetId="1" r:id="rId1"/>
    <sheet name="Legend" sheetId="2" r:id="rId2"/>
    <sheet name="Genes that score with &gt;2 RNAi" sheetId="3" r:id="rId3"/>
    <sheet name="Sheet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5" i="2" l="1"/>
  <c r="A14" i="2"/>
  <c r="A13" i="2"/>
  <c r="A12" i="2"/>
  <c r="A9" i="2"/>
  <c r="A8" i="2"/>
  <c r="A7" i="2"/>
  <c r="A6" i="2"/>
  <c r="A5" i="2"/>
  <c r="A4" i="2"/>
</calcChain>
</file>

<file path=xl/sharedStrings.xml><?xml version="1.0" encoding="utf-8"?>
<sst xmlns="http://schemas.openxmlformats.org/spreadsheetml/2006/main" count="8015" uniqueCount="2752">
  <si>
    <t>Larval Phenotype</t>
  </si>
  <si>
    <t>28739</t>
  </si>
  <si>
    <t>abd-A</t>
  </si>
  <si>
    <t>FBgn0000014</t>
  </si>
  <si>
    <t>D</t>
  </si>
  <si>
    <t>H</t>
  </si>
  <si>
    <t>26746</t>
  </si>
  <si>
    <t>Abd-B</t>
  </si>
  <si>
    <t>FBgn0000015</t>
  </si>
  <si>
    <t>29586</t>
  </si>
  <si>
    <t>ac</t>
  </si>
  <si>
    <t>FBgn0000022</t>
  </si>
  <si>
    <t>31340</t>
  </si>
  <si>
    <t>FBgn0027620</t>
  </si>
  <si>
    <t>31347</t>
  </si>
  <si>
    <t>Ada2b</t>
  </si>
  <si>
    <t>FBgn0037555</t>
  </si>
  <si>
    <t>26747</t>
  </si>
  <si>
    <t>al</t>
  </si>
  <si>
    <t>FBgn0000061</t>
  </si>
  <si>
    <t>28908</t>
  </si>
  <si>
    <t>alien</t>
  </si>
  <si>
    <t>FBgn0013746</t>
  </si>
  <si>
    <t>C</t>
  </si>
  <si>
    <t>I</t>
  </si>
  <si>
    <t>27675</t>
  </si>
  <si>
    <t>Antp</t>
  </si>
  <si>
    <t>FBgn0260642</t>
  </si>
  <si>
    <t>E</t>
  </si>
  <si>
    <t>26759</t>
  </si>
  <si>
    <t>aop</t>
  </si>
  <si>
    <t>FBgn0000097</t>
  </si>
  <si>
    <t>26748</t>
  </si>
  <si>
    <t>ap</t>
  </si>
  <si>
    <t>FBgn0000099</t>
  </si>
  <si>
    <t>27060</t>
  </si>
  <si>
    <t>ara</t>
  </si>
  <si>
    <t>FBgn0015904</t>
  </si>
  <si>
    <t>42960</t>
  </si>
  <si>
    <t>arm</t>
  </si>
  <si>
    <t>FBgn0000117</t>
  </si>
  <si>
    <t>31305</t>
  </si>
  <si>
    <t>31050</t>
  </si>
  <si>
    <t>ash1</t>
  </si>
  <si>
    <t>FBgn0005386</t>
  </si>
  <si>
    <t>31192</t>
  </si>
  <si>
    <t>Asx</t>
  </si>
  <si>
    <t>FBgn0261823</t>
  </si>
  <si>
    <t>32890</t>
  </si>
  <si>
    <t>Atac2</t>
  </si>
  <si>
    <t>FBgn0032691</t>
  </si>
  <si>
    <t>53918</t>
  </si>
  <si>
    <t>31086</t>
  </si>
  <si>
    <t>Atac3</t>
  </si>
  <si>
    <t>FBgn0052343</t>
  </si>
  <si>
    <t>31154</t>
  </si>
  <si>
    <t>26210</t>
  </si>
  <si>
    <t>Atf-2</t>
  </si>
  <si>
    <t>FBgn0050420</t>
  </si>
  <si>
    <t>26741</t>
  </si>
  <si>
    <t>Atf3</t>
  </si>
  <si>
    <t>FBgn0028550</t>
  </si>
  <si>
    <t>26211</t>
  </si>
  <si>
    <t>Atf6</t>
  </si>
  <si>
    <t>FBgn0033010</t>
  </si>
  <si>
    <t>26316</t>
  </si>
  <si>
    <t>ato</t>
  </si>
  <si>
    <t>FBgn0010433</t>
  </si>
  <si>
    <t>31772</t>
  </si>
  <si>
    <t>Awh</t>
  </si>
  <si>
    <t>FBgn0013751</t>
  </si>
  <si>
    <t>B52</t>
  </si>
  <si>
    <t>FBgn0004587</t>
  </si>
  <si>
    <t>26308</t>
  </si>
  <si>
    <t>Bap170</t>
  </si>
  <si>
    <t>FBgn0042085</t>
  </si>
  <si>
    <t>31337</t>
  </si>
  <si>
    <t>Bap60</t>
  </si>
  <si>
    <t>FBgn0025463</t>
  </si>
  <si>
    <t>32503</t>
  </si>
  <si>
    <t>33954</t>
  </si>
  <si>
    <t>26215</t>
  </si>
  <si>
    <t>26213</t>
  </si>
  <si>
    <t>Bgb</t>
  </si>
  <si>
    <t>FBgn0013753</t>
  </si>
  <si>
    <t>28341</t>
  </si>
  <si>
    <t>bi</t>
  </si>
  <si>
    <t>FBgn0000179</t>
  </si>
  <si>
    <t>29325</t>
  </si>
  <si>
    <t>bigmax</t>
  </si>
  <si>
    <t>FBgn0039509</t>
  </si>
  <si>
    <t>31048</t>
  </si>
  <si>
    <t>Bin1</t>
  </si>
  <si>
    <t>FBgn0024491</t>
  </si>
  <si>
    <t>31629</t>
  </si>
  <si>
    <t>Bka</t>
  </si>
  <si>
    <t>FBgn0010520</t>
  </si>
  <si>
    <t>27047</t>
  </si>
  <si>
    <t>bon</t>
  </si>
  <si>
    <t>FBgn0023097</t>
  </si>
  <si>
    <t>37515</t>
  </si>
  <si>
    <t>27074</t>
  </si>
  <si>
    <t>bowl</t>
  </si>
  <si>
    <t>FBgn0004893</t>
  </si>
  <si>
    <t>27081</t>
  </si>
  <si>
    <t>Br140</t>
  </si>
  <si>
    <t>FBgn0033155</t>
  </si>
  <si>
    <t>56034</t>
  </si>
  <si>
    <t>29321</t>
  </si>
  <si>
    <t>Brf</t>
  </si>
  <si>
    <t>FBgn0038499</t>
  </si>
  <si>
    <t>31712</t>
  </si>
  <si>
    <t>brm</t>
  </si>
  <si>
    <t>FBgn0000212</t>
  </si>
  <si>
    <t>34520</t>
  </si>
  <si>
    <t>26755</t>
  </si>
  <si>
    <t>bs</t>
  </si>
  <si>
    <t>FBgn0004101</t>
  </si>
  <si>
    <t>28322</t>
  </si>
  <si>
    <t>bun</t>
  </si>
  <si>
    <t>FBgn0259176</t>
  </si>
  <si>
    <t>cact</t>
  </si>
  <si>
    <t>FBgn0000250</t>
  </si>
  <si>
    <t>34775</t>
  </si>
  <si>
    <t>31714</t>
  </si>
  <si>
    <t>FBgn0263979</t>
  </si>
  <si>
    <t>28918</t>
  </si>
  <si>
    <t>Caf1-180</t>
  </si>
  <si>
    <t>FBgn0030054</t>
  </si>
  <si>
    <t>27062</t>
  </si>
  <si>
    <t>Camta</t>
  </si>
  <si>
    <t>FBgn0259234</t>
  </si>
  <si>
    <t>33920</t>
  </si>
  <si>
    <t>Cand1</t>
  </si>
  <si>
    <t>FBgn0027568</t>
  </si>
  <si>
    <t>33990</t>
  </si>
  <si>
    <t>26310</t>
  </si>
  <si>
    <t>cas</t>
  </si>
  <si>
    <t>FBgn0004878</t>
  </si>
  <si>
    <t>FBgn0022213</t>
  </si>
  <si>
    <t>31195</t>
  </si>
  <si>
    <t>32990</t>
  </si>
  <si>
    <t>caz</t>
  </si>
  <si>
    <t>FBgn0011571</t>
  </si>
  <si>
    <t>34839</t>
  </si>
  <si>
    <t>34388</t>
  </si>
  <si>
    <t>CG10576</t>
  </si>
  <si>
    <t>FBgn0035630</t>
  </si>
  <si>
    <t>26231</t>
  </si>
  <si>
    <t>CG10949</t>
  </si>
  <si>
    <t>FBgn0032858</t>
  </si>
  <si>
    <t>29362</t>
  </si>
  <si>
    <t>CG10979</t>
  </si>
  <si>
    <t>FBgn0037379</t>
  </si>
  <si>
    <t>CG12393</t>
  </si>
  <si>
    <t>FBgn0031768</t>
  </si>
  <si>
    <t>CG12605</t>
  </si>
  <si>
    <t>CG12659</t>
  </si>
  <si>
    <t>FBgn0040929</t>
  </si>
  <si>
    <t>31589</t>
  </si>
  <si>
    <t>CG15011</t>
  </si>
  <si>
    <t>FBgn0035518</t>
  </si>
  <si>
    <t>27996</t>
  </si>
  <si>
    <t>CG17912</t>
  </si>
  <si>
    <t>FBgn0032600</t>
  </si>
  <si>
    <t>32957</t>
  </si>
  <si>
    <t>CG18616</t>
  </si>
  <si>
    <t>FBgn0260444</t>
  </si>
  <si>
    <t>28340</t>
  </si>
  <si>
    <t>CG32264</t>
  </si>
  <si>
    <t>FBgn0052264</t>
  </si>
  <si>
    <t>A</t>
  </si>
  <si>
    <t>31194</t>
  </si>
  <si>
    <t>CG34422</t>
  </si>
  <si>
    <t>FBgn0085451</t>
  </si>
  <si>
    <t>33422</t>
  </si>
  <si>
    <t>CG3711</t>
  </si>
  <si>
    <t>FBgn0040344</t>
  </si>
  <si>
    <t>25993</t>
  </si>
  <si>
    <t>CG4617</t>
  </si>
  <si>
    <t>FBgn0029936</t>
  </si>
  <si>
    <t>CG6272</t>
  </si>
  <si>
    <t>FBgn0036126</t>
  </si>
  <si>
    <t>33652</t>
  </si>
  <si>
    <t>31750</t>
  </si>
  <si>
    <t>CG6686</t>
  </si>
  <si>
    <t>FBgn0032388</t>
  </si>
  <si>
    <t>27560</t>
  </si>
  <si>
    <t>CG6701</t>
  </si>
  <si>
    <t>FBgn0033889</t>
  </si>
  <si>
    <t>31213</t>
  </si>
  <si>
    <t>55854</t>
  </si>
  <si>
    <t>31067</t>
  </si>
  <si>
    <t>CG6905</t>
  </si>
  <si>
    <t>44524</t>
  </si>
  <si>
    <t>FBgn0265574</t>
  </si>
  <si>
    <t>55261</t>
  </si>
  <si>
    <t>32511</t>
  </si>
  <si>
    <t>CG7556</t>
  </si>
  <si>
    <t>FBgn0030990</t>
  </si>
  <si>
    <t>25992</t>
  </si>
  <si>
    <t>CG7839</t>
  </si>
  <si>
    <t>FBgn0036124</t>
  </si>
  <si>
    <t>27562</t>
  </si>
  <si>
    <t>CG8108</t>
  </si>
  <si>
    <t>FBgn0027567</t>
  </si>
  <si>
    <t>32930</t>
  </si>
  <si>
    <t>27065</t>
  </si>
  <si>
    <t>CG8290</t>
  </si>
  <si>
    <t>FBgn0026573</t>
  </si>
  <si>
    <t>31933</t>
  </si>
  <si>
    <t>CG8632</t>
  </si>
  <si>
    <t>FBgn0033762</t>
  </si>
  <si>
    <t>34030</t>
  </si>
  <si>
    <t>CG9609</t>
  </si>
  <si>
    <t>FBgn0030787</t>
  </si>
  <si>
    <t>26713</t>
  </si>
  <si>
    <t>CG9650</t>
  </si>
  <si>
    <t>FBgn0029939</t>
  </si>
  <si>
    <t>31901</t>
  </si>
  <si>
    <t>CG9705</t>
  </si>
  <si>
    <t>FBgn0036661</t>
  </si>
  <si>
    <t>26762</t>
  </si>
  <si>
    <t>CG9727</t>
  </si>
  <si>
    <t>FBgn0037445</t>
  </si>
  <si>
    <t>32858</t>
  </si>
  <si>
    <t>CG9797</t>
  </si>
  <si>
    <t>26760</t>
  </si>
  <si>
    <t>CHES-1-like</t>
  </si>
  <si>
    <t>FBgn0029504</t>
  </si>
  <si>
    <t>34928</t>
  </si>
  <si>
    <t>31049</t>
  </si>
  <si>
    <t>Chi</t>
  </si>
  <si>
    <t>FBgn0013764</t>
  </si>
  <si>
    <t>27027</t>
  </si>
  <si>
    <t>chm</t>
  </si>
  <si>
    <t>FBgn0028387</t>
  </si>
  <si>
    <t>32484</t>
  </si>
  <si>
    <t>ci</t>
  </si>
  <si>
    <t>FBgn0004859</t>
  </si>
  <si>
    <t>31321</t>
  </si>
  <si>
    <t>25995</t>
  </si>
  <si>
    <t>cic</t>
  </si>
  <si>
    <t>FBgn0262582</t>
  </si>
  <si>
    <t>31660</t>
  </si>
  <si>
    <t>Clk</t>
  </si>
  <si>
    <t>FBgn0023076</t>
  </si>
  <si>
    <t>31661</t>
  </si>
  <si>
    <t>25984</t>
  </si>
  <si>
    <t>cnc</t>
  </si>
  <si>
    <t>FBgn0262975</t>
  </si>
  <si>
    <t>32863</t>
  </si>
  <si>
    <t>28775</t>
  </si>
  <si>
    <t>Cnot4</t>
  </si>
  <si>
    <t>FBgn0051716</t>
  </si>
  <si>
    <t>31743</t>
  </si>
  <si>
    <t>CoRest</t>
  </si>
  <si>
    <t>FBgn0261573</t>
  </si>
  <si>
    <t>25985</t>
  </si>
  <si>
    <t>crc</t>
  </si>
  <si>
    <t>FBgn0000370</t>
  </si>
  <si>
    <t>27648</t>
  </si>
  <si>
    <t>CrebA</t>
  </si>
  <si>
    <t>FBgn0004396</t>
  </si>
  <si>
    <t>31900</t>
  </si>
  <si>
    <t>CrebB</t>
  </si>
  <si>
    <t>FBgn0265784</t>
  </si>
  <si>
    <t>31338</t>
  </si>
  <si>
    <t>crm</t>
  </si>
  <si>
    <t>FBgn0000376</t>
  </si>
  <si>
    <t>crp</t>
  </si>
  <si>
    <t>FBgn0001994</t>
  </si>
  <si>
    <t>31896</t>
  </si>
  <si>
    <t>28886</t>
  </si>
  <si>
    <t>Crtc</t>
  </si>
  <si>
    <t>FBgn0036746</t>
  </si>
  <si>
    <t>42561</t>
  </si>
  <si>
    <t>29625</t>
  </si>
  <si>
    <t>ct</t>
  </si>
  <si>
    <t>FBgn0004198</t>
  </si>
  <si>
    <t>31334</t>
  </si>
  <si>
    <t>CtBP</t>
  </si>
  <si>
    <t>FBgn0020496</t>
  </si>
  <si>
    <t>32889</t>
  </si>
  <si>
    <t>29400</t>
  </si>
  <si>
    <t>cyc</t>
  </si>
  <si>
    <t>FBgn0023094</t>
  </si>
  <si>
    <t>31897</t>
  </si>
  <si>
    <t>31762</t>
  </si>
  <si>
    <t>CycT</t>
  </si>
  <si>
    <t>FBgn0025455</t>
  </si>
  <si>
    <t>32976</t>
  </si>
  <si>
    <t>26217</t>
  </si>
  <si>
    <t>FBgn0000411</t>
  </si>
  <si>
    <t>28623</t>
  </si>
  <si>
    <t>d4</t>
  </si>
  <si>
    <t>FBgn0033015</t>
  </si>
  <si>
    <t>26319</t>
  </si>
  <si>
    <t>da</t>
  </si>
  <si>
    <t>FBgn0000413</t>
  </si>
  <si>
    <t>29326</t>
  </si>
  <si>
    <t>26758</t>
  </si>
  <si>
    <t>dac</t>
  </si>
  <si>
    <t>FBgn0005677</t>
  </si>
  <si>
    <t>26235</t>
  </si>
  <si>
    <t>Dad</t>
  </si>
  <si>
    <t>FBgn0020493</t>
  </si>
  <si>
    <t>33759</t>
  </si>
  <si>
    <t>26218</t>
  </si>
  <si>
    <t>FBgn0030093</t>
  </si>
  <si>
    <t>31987</t>
  </si>
  <si>
    <t>dar1</t>
  </si>
  <si>
    <t>FBgn0263239</t>
  </si>
  <si>
    <t>32512</t>
  </si>
  <si>
    <t>Deaf1</t>
  </si>
  <si>
    <t>FBgn0013799</t>
  </si>
  <si>
    <t>28696</t>
  </si>
  <si>
    <t>Dek</t>
  </si>
  <si>
    <t>FBgn0026533</t>
  </si>
  <si>
    <t>26751</t>
  </si>
  <si>
    <t>Dfd</t>
  </si>
  <si>
    <t>FBgn0000439</t>
  </si>
  <si>
    <t>29514</t>
  </si>
  <si>
    <t>Dif</t>
  </si>
  <si>
    <t>FBgn0011274</t>
  </si>
  <si>
    <t>30513</t>
  </si>
  <si>
    <t>28905</t>
  </si>
  <si>
    <t>FBgn0030891</t>
  </si>
  <si>
    <t>32451</t>
  </si>
  <si>
    <t>28659</t>
  </si>
  <si>
    <t>disco</t>
  </si>
  <si>
    <t>FBgn0000459</t>
  </si>
  <si>
    <t>27650</t>
  </si>
  <si>
    <t>dl</t>
  </si>
  <si>
    <t>FBgn0260632</t>
  </si>
  <si>
    <t>32934</t>
  </si>
  <si>
    <t>34938</t>
  </si>
  <si>
    <t>29337</t>
  </si>
  <si>
    <t>Dll</t>
  </si>
  <si>
    <t>FBgn0000157</t>
  </si>
  <si>
    <t>dm</t>
  </si>
  <si>
    <t>FBgn0262656</t>
  </si>
  <si>
    <t>B</t>
  </si>
  <si>
    <t>31931</t>
  </si>
  <si>
    <t>Doc1</t>
  </si>
  <si>
    <t>FBgn0028789</t>
  </si>
  <si>
    <t>31932</t>
  </si>
  <si>
    <t>Doc3</t>
  </si>
  <si>
    <t>FBgn0035954</t>
  </si>
  <si>
    <t>dom</t>
  </si>
  <si>
    <t>FBgn0020306</t>
  </si>
  <si>
    <t>Dp</t>
  </si>
  <si>
    <t>FBgn0011763</t>
  </si>
  <si>
    <t>31767</t>
  </si>
  <si>
    <t>33372</t>
  </si>
  <si>
    <t>26320</t>
  </si>
  <si>
    <t>dpn</t>
  </si>
  <si>
    <t>FBgn0010109</t>
  </si>
  <si>
    <t>26224</t>
  </si>
  <si>
    <t>Dr</t>
  </si>
  <si>
    <t>FBgn0000492</t>
  </si>
  <si>
    <t>31960</t>
  </si>
  <si>
    <t>Dsp1</t>
  </si>
  <si>
    <t>FBgn0011764</t>
  </si>
  <si>
    <t>26716</t>
  </si>
  <si>
    <t>dsx</t>
  </si>
  <si>
    <t>FBgn0000504</t>
  </si>
  <si>
    <t>26225</t>
  </si>
  <si>
    <t>dve</t>
  </si>
  <si>
    <t>FBgn0020307</t>
  </si>
  <si>
    <t>26321</t>
  </si>
  <si>
    <t>dys</t>
  </si>
  <si>
    <t>FBgn0039411</t>
  </si>
  <si>
    <t>35010</t>
  </si>
  <si>
    <t>31193</t>
  </si>
  <si>
    <t>E(bx)</t>
  </si>
  <si>
    <t>FBgn0000541</t>
  </si>
  <si>
    <t>33658</t>
  </si>
  <si>
    <t>26322</t>
  </si>
  <si>
    <t>E(spl)m8-HLH</t>
  </si>
  <si>
    <t>FBgn0000591</t>
  </si>
  <si>
    <t>32345</t>
  </si>
  <si>
    <t>e(y)1</t>
  </si>
  <si>
    <t>FBgn0000617</t>
  </si>
  <si>
    <t>e(y)2</t>
  </si>
  <si>
    <t>FBgn0000618</t>
  </si>
  <si>
    <t>27993</t>
  </si>
  <si>
    <t>E(z)</t>
  </si>
  <si>
    <t>FBgn0000629</t>
  </si>
  <si>
    <t>31617</t>
  </si>
  <si>
    <t>33659</t>
  </si>
  <si>
    <t>27564</t>
  </si>
  <si>
    <t>FBgn0011766</t>
  </si>
  <si>
    <t>31214</t>
  </si>
  <si>
    <t>27995</t>
  </si>
  <si>
    <t>E2f2</t>
  </si>
  <si>
    <t>FBgn0024371</t>
  </si>
  <si>
    <t>ear</t>
  </si>
  <si>
    <t>FBgn0026441</t>
  </si>
  <si>
    <t>29374</t>
  </si>
  <si>
    <t>EcR</t>
  </si>
  <si>
    <t>FBgn0000546</t>
  </si>
  <si>
    <t>31352</t>
  </si>
  <si>
    <t>egg</t>
  </si>
  <si>
    <t>FBgn0086908</t>
  </si>
  <si>
    <t>32445</t>
  </si>
  <si>
    <t>34803</t>
  </si>
  <si>
    <t>29353</t>
  </si>
  <si>
    <t>Eip74EF</t>
  </si>
  <si>
    <t>FBgn0000567</t>
  </si>
  <si>
    <t>26717</t>
  </si>
  <si>
    <t>Eip75B</t>
  </si>
  <si>
    <t>FBgn0000568</t>
  </si>
  <si>
    <t>26718</t>
  </si>
  <si>
    <t>Eip78C</t>
  </si>
  <si>
    <t>FBgn0004865</t>
  </si>
  <si>
    <t>26738</t>
  </si>
  <si>
    <t>emc</t>
  </si>
  <si>
    <t>FBgn0000575</t>
  </si>
  <si>
    <t>28726</t>
  </si>
  <si>
    <t>ems</t>
  </si>
  <si>
    <t>FBgn0000576</t>
  </si>
  <si>
    <t>33715</t>
  </si>
  <si>
    <t>en</t>
  </si>
  <si>
    <t>FBgn0000577</t>
  </si>
  <si>
    <t>29518</t>
  </si>
  <si>
    <t>enok</t>
  </si>
  <si>
    <t>FBgn0034975</t>
  </si>
  <si>
    <t>41664</t>
  </si>
  <si>
    <t>26778</t>
  </si>
  <si>
    <t>erm</t>
  </si>
  <si>
    <t>FBgn0031375</t>
  </si>
  <si>
    <t>50661</t>
  </si>
  <si>
    <t>27085</t>
  </si>
  <si>
    <t>ERR</t>
  </si>
  <si>
    <t>FBgn0035849</t>
  </si>
  <si>
    <t>50686</t>
  </si>
  <si>
    <t>31618</t>
  </si>
  <si>
    <t>esc</t>
  </si>
  <si>
    <t>FBgn0000588</t>
  </si>
  <si>
    <t>28514</t>
  </si>
  <si>
    <t>esg</t>
  </si>
  <si>
    <t>FBgn0001981</t>
  </si>
  <si>
    <t>25795</t>
  </si>
  <si>
    <t>Ets97D</t>
  </si>
  <si>
    <t>FBgn0004510</t>
  </si>
  <si>
    <t>28700</t>
  </si>
  <si>
    <t>Ets98B</t>
  </si>
  <si>
    <t>FBgn0005659</t>
  </si>
  <si>
    <t>31104</t>
  </si>
  <si>
    <t>ewg</t>
  </si>
  <si>
    <t>FBgn0005427</t>
  </si>
  <si>
    <t>31225</t>
  </si>
  <si>
    <t>28733</t>
  </si>
  <si>
    <t>eya</t>
  </si>
  <si>
    <t>FBgn0000320</t>
  </si>
  <si>
    <t>26226</t>
  </si>
  <si>
    <t>eyg</t>
  </si>
  <si>
    <t>FBgn0000625</t>
  </si>
  <si>
    <t>27994</t>
  </si>
  <si>
    <t>FBgn0036134</t>
  </si>
  <si>
    <t>26761</t>
  </si>
  <si>
    <t>fd96Cb</t>
  </si>
  <si>
    <t>FBgn0004898</t>
  </si>
  <si>
    <t>27072</t>
  </si>
  <si>
    <t>fkh</t>
  </si>
  <si>
    <t>FBgn0000659</t>
  </si>
  <si>
    <t>33760</t>
  </si>
  <si>
    <t>25997</t>
  </si>
  <si>
    <t>foxo</t>
  </si>
  <si>
    <t>FBgn0038197</t>
  </si>
  <si>
    <t>27656</t>
  </si>
  <si>
    <t>32398</t>
  </si>
  <si>
    <t>32427</t>
  </si>
  <si>
    <t>32993</t>
  </si>
  <si>
    <t>27659</t>
  </si>
  <si>
    <t>ftz-f1</t>
  </si>
  <si>
    <t>FBgn0001078</t>
  </si>
  <si>
    <t>29541</t>
  </si>
  <si>
    <t>G9a</t>
  </si>
  <si>
    <t>FBgn0040372</t>
  </si>
  <si>
    <t>31354</t>
  </si>
  <si>
    <t>gcl</t>
  </si>
  <si>
    <t>FBgn0005695</t>
  </si>
  <si>
    <t>32492</t>
  </si>
  <si>
    <t>26214</t>
  </si>
  <si>
    <t>gem</t>
  </si>
  <si>
    <t>FBgn0050011</t>
  </si>
  <si>
    <t>26780</t>
  </si>
  <si>
    <t>gl</t>
  </si>
  <si>
    <t>FBgn0004618</t>
  </si>
  <si>
    <t>55301</t>
  </si>
  <si>
    <t>32350</t>
  </si>
  <si>
    <t>glu</t>
  </si>
  <si>
    <t>FBgn0015391</t>
  </si>
  <si>
    <t>28820</t>
  </si>
  <si>
    <t>grh</t>
  </si>
  <si>
    <t>FBgn0259211</t>
  </si>
  <si>
    <t>27658</t>
  </si>
  <si>
    <t>grn</t>
  </si>
  <si>
    <t>FBgn0001138</t>
  </si>
  <si>
    <t>33746</t>
  </si>
  <si>
    <t>34014</t>
  </si>
  <si>
    <t>34578</t>
  </si>
  <si>
    <t>32961</t>
  </si>
  <si>
    <t>Gug</t>
  </si>
  <si>
    <t>FBgn0010825</t>
  </si>
  <si>
    <t>27738</t>
  </si>
  <si>
    <t>h</t>
  </si>
  <si>
    <t>FBgn0001168</t>
  </si>
  <si>
    <t>28977</t>
  </si>
  <si>
    <t>Hand</t>
  </si>
  <si>
    <t>FBgn0032209</t>
  </si>
  <si>
    <t>32453</t>
  </si>
  <si>
    <t>Hcf</t>
  </si>
  <si>
    <t>FBgn0039904</t>
  </si>
  <si>
    <t>31633</t>
  </si>
  <si>
    <t>FBgn0025825</t>
  </si>
  <si>
    <t>HDAC3</t>
  </si>
  <si>
    <t>HDAC6</t>
  </si>
  <si>
    <t>25975</t>
  </si>
  <si>
    <t>FBgn0261283</t>
  </si>
  <si>
    <t>29375</t>
  </si>
  <si>
    <t>Hnf4</t>
  </si>
  <si>
    <t>FBgn0004914</t>
  </si>
  <si>
    <t>32401</t>
  </si>
  <si>
    <t>HP1b</t>
  </si>
  <si>
    <t>FBgn0030082</t>
  </si>
  <si>
    <t>31339</t>
  </si>
  <si>
    <t>HP1c</t>
  </si>
  <si>
    <t>FBgn0039019</t>
  </si>
  <si>
    <t>33962</t>
  </si>
  <si>
    <t>31868</t>
  </si>
  <si>
    <t>Hr4</t>
  </si>
  <si>
    <t>FBgn0264562</t>
  </si>
  <si>
    <t>27253</t>
  </si>
  <si>
    <t>Hr46</t>
  </si>
  <si>
    <t>FBgn0000448</t>
  </si>
  <si>
    <t>27254</t>
  </si>
  <si>
    <t>31990</t>
  </si>
  <si>
    <t>Hr78</t>
  </si>
  <si>
    <t>FBgn0015239</t>
  </si>
  <si>
    <t>27992</t>
  </si>
  <si>
    <t>Hr96</t>
  </si>
  <si>
    <t>FBgn0015240</t>
  </si>
  <si>
    <t>31684</t>
  </si>
  <si>
    <t>Hrb27C</t>
  </si>
  <si>
    <t>FBgn0004838</t>
  </si>
  <si>
    <t>31685</t>
  </si>
  <si>
    <t>27070</t>
  </si>
  <si>
    <t>Hsf</t>
  </si>
  <si>
    <t>FBgn0001222</t>
  </si>
  <si>
    <t>Irbp</t>
  </si>
  <si>
    <t>FBgn0011774</t>
  </si>
  <si>
    <t>31111</t>
  </si>
  <si>
    <t>Iswi</t>
  </si>
  <si>
    <t>FBgn0011604</t>
  </si>
  <si>
    <t>32845</t>
  </si>
  <si>
    <t>26184</t>
  </si>
  <si>
    <t>Jarid2</t>
  </si>
  <si>
    <t>FBgn0036004</t>
  </si>
  <si>
    <t>32891</t>
  </si>
  <si>
    <t>27024</t>
  </si>
  <si>
    <t>jing</t>
  </si>
  <si>
    <t>FBgn0086655</t>
  </si>
  <si>
    <t>55633</t>
  </si>
  <si>
    <t>31595</t>
  </si>
  <si>
    <t>Jra</t>
  </si>
  <si>
    <t>FBgn0001291</t>
  </si>
  <si>
    <t>32923</t>
  </si>
  <si>
    <t>jub</t>
  </si>
  <si>
    <t>FBgn0030530</t>
  </si>
  <si>
    <t>27722</t>
  </si>
  <si>
    <t>kay</t>
  </si>
  <si>
    <t>FBgn0001297</t>
  </si>
  <si>
    <t>31322</t>
  </si>
  <si>
    <t>31391</t>
  </si>
  <si>
    <t>33379</t>
  </si>
  <si>
    <t>31360</t>
  </si>
  <si>
    <t>Kdm2</t>
  </si>
  <si>
    <t>FBgn0037659</t>
  </si>
  <si>
    <t>33699</t>
  </si>
  <si>
    <t>31916</t>
  </si>
  <si>
    <t>kn</t>
  </si>
  <si>
    <t>FBgn0001319</t>
  </si>
  <si>
    <t>34588</t>
  </si>
  <si>
    <t>kto</t>
  </si>
  <si>
    <t>FBgn0001324</t>
  </si>
  <si>
    <t>28076</t>
  </si>
  <si>
    <t>l(3)mbt</t>
  </si>
  <si>
    <t>FBgn0002441</t>
  </si>
  <si>
    <t>28944</t>
  </si>
  <si>
    <t>lid</t>
  </si>
  <si>
    <t>FBgn0031759</t>
  </si>
  <si>
    <t>26314</t>
  </si>
  <si>
    <t>lilli</t>
  </si>
  <si>
    <t>FBgn0041111</t>
  </si>
  <si>
    <t>34592</t>
  </si>
  <si>
    <t>29341</t>
  </si>
  <si>
    <t>Lim1</t>
  </si>
  <si>
    <t>FBgn0026411</t>
  </si>
  <si>
    <t>51831</t>
  </si>
  <si>
    <t>26711</t>
  </si>
  <si>
    <t>FBgn0262636</t>
  </si>
  <si>
    <t>28790</t>
  </si>
  <si>
    <t>Lmpt</t>
  </si>
  <si>
    <t>FBgn0261565</t>
  </si>
  <si>
    <t>25994</t>
  </si>
  <si>
    <t>31315</t>
  </si>
  <si>
    <t>Mad</t>
  </si>
  <si>
    <t>FBgn0011648</t>
  </si>
  <si>
    <t>31316</t>
  </si>
  <si>
    <t>25986</t>
  </si>
  <si>
    <t>maf-S</t>
  </si>
  <si>
    <t>FBgn0034534</t>
  </si>
  <si>
    <t>29328</t>
  </si>
  <si>
    <t>Max</t>
  </si>
  <si>
    <t>FBgn0017578</t>
  </si>
  <si>
    <t>44105</t>
  </si>
  <si>
    <t>MBD-like</t>
  </si>
  <si>
    <t>FBgn0027950</t>
  </si>
  <si>
    <t>27029</t>
  </si>
  <si>
    <t>MBD-R2</t>
  </si>
  <si>
    <t>FBgn0038016</t>
  </si>
  <si>
    <t>28550</t>
  </si>
  <si>
    <t>mbf1</t>
  </si>
  <si>
    <t>FBgn0262732</t>
  </si>
  <si>
    <t>31928</t>
  </si>
  <si>
    <t>Med</t>
  </si>
  <si>
    <t>FBgn0011655</t>
  </si>
  <si>
    <t>34031</t>
  </si>
  <si>
    <t>MED10</t>
  </si>
  <si>
    <t>FBgn0036581</t>
  </si>
  <si>
    <t>34083</t>
  </si>
  <si>
    <t>MED11</t>
  </si>
  <si>
    <t>FBgn0036811</t>
  </si>
  <si>
    <t>34575</t>
  </si>
  <si>
    <t>MED14</t>
  </si>
  <si>
    <t>FBgn0035145</t>
  </si>
  <si>
    <t>32517</t>
  </si>
  <si>
    <t>MED15</t>
  </si>
  <si>
    <t>FBgn0027592</t>
  </si>
  <si>
    <t>34012</t>
  </si>
  <si>
    <t>MED16</t>
  </si>
  <si>
    <t>FBgn0034707</t>
  </si>
  <si>
    <t>34577</t>
  </si>
  <si>
    <t>MED20</t>
  </si>
  <si>
    <t>FBgn0013531</t>
  </si>
  <si>
    <t>34573</t>
  </si>
  <si>
    <t>MED22</t>
  </si>
  <si>
    <t>FBgn0040339</t>
  </si>
  <si>
    <t>33755</t>
  </si>
  <si>
    <t>MED24</t>
  </si>
  <si>
    <t>FBgn0035851</t>
  </si>
  <si>
    <t>28572</t>
  </si>
  <si>
    <t>MED26</t>
  </si>
  <si>
    <t>FBgn0039923</t>
  </si>
  <si>
    <t>34576</t>
  </si>
  <si>
    <t>MED27</t>
  </si>
  <si>
    <t>FBgn0037359</t>
  </si>
  <si>
    <t>34574</t>
  </si>
  <si>
    <t>MED31</t>
  </si>
  <si>
    <t>FBgn0037262</t>
  </si>
  <si>
    <t>28699</t>
  </si>
  <si>
    <t>Mef2</t>
  </si>
  <si>
    <t>FBgn0011656</t>
  </si>
  <si>
    <t>34033</t>
  </si>
  <si>
    <t>Mes-4</t>
  </si>
  <si>
    <t>FBgn0039559</t>
  </si>
  <si>
    <t>27059</t>
  </si>
  <si>
    <t>FBgn0032940</t>
  </si>
  <si>
    <t>32461</t>
  </si>
  <si>
    <t>mip120</t>
  </si>
  <si>
    <t>FBgn0033846</t>
  </si>
  <si>
    <t>32462</t>
  </si>
  <si>
    <t>mip130</t>
  </si>
  <si>
    <t>FBgn0023509</t>
  </si>
  <si>
    <t>32834</t>
  </si>
  <si>
    <t>mip40</t>
  </si>
  <si>
    <t>FBgn0034430</t>
  </si>
  <si>
    <t>34835</t>
  </si>
  <si>
    <t>Mitf</t>
  </si>
  <si>
    <t>FBgn0263112</t>
  </si>
  <si>
    <t>43998</t>
  </si>
  <si>
    <t>44561</t>
  </si>
  <si>
    <t>34864</t>
  </si>
  <si>
    <t>mle</t>
  </si>
  <si>
    <t>FBgn0002774</t>
  </si>
  <si>
    <t>31401</t>
  </si>
  <si>
    <t>mof</t>
  </si>
  <si>
    <t>FBgn0014340</t>
  </si>
  <si>
    <t>33698</t>
  </si>
  <si>
    <t>31930</t>
  </si>
  <si>
    <t>Mrtf</t>
  </si>
  <si>
    <t>FBgn0052296</t>
  </si>
  <si>
    <t>msl-1</t>
  </si>
  <si>
    <t>FBgn0005617</t>
  </si>
  <si>
    <t>msl-2</t>
  </si>
  <si>
    <t>FBgn0005616</t>
  </si>
  <si>
    <t>33745</t>
  </si>
  <si>
    <t>MTA1-like</t>
  </si>
  <si>
    <t>FBgn0027951</t>
  </si>
  <si>
    <t>34905</t>
  </si>
  <si>
    <t>33381</t>
  </si>
  <si>
    <t>MTF-1</t>
  </si>
  <si>
    <t>FBgn0040305</t>
  </si>
  <si>
    <t>34094</t>
  </si>
  <si>
    <t>52986</t>
  </si>
  <si>
    <t>35732</t>
  </si>
  <si>
    <t>mtRNApol</t>
  </si>
  <si>
    <t>FBgn0261938</t>
  </si>
  <si>
    <t>27055</t>
  </si>
  <si>
    <t>mtTFB2</t>
  </si>
  <si>
    <t>FBgn0037778</t>
  </si>
  <si>
    <t>26237</t>
  </si>
  <si>
    <t>Myb</t>
  </si>
  <si>
    <t>FBgn0002914</t>
  </si>
  <si>
    <t>27988</t>
  </si>
  <si>
    <t>N</t>
  </si>
  <si>
    <t>FBgn0004647</t>
  </si>
  <si>
    <t>28981</t>
  </si>
  <si>
    <t>31180</t>
  </si>
  <si>
    <t>31383</t>
  </si>
  <si>
    <t>31502</t>
  </si>
  <si>
    <t>31503</t>
  </si>
  <si>
    <t>33611</t>
  </si>
  <si>
    <t>33616</t>
  </si>
  <si>
    <t>NAT1</t>
  </si>
  <si>
    <t>FBgn0010488</t>
  </si>
  <si>
    <t>27724</t>
  </si>
  <si>
    <t>nej</t>
  </si>
  <si>
    <t>FBgn0261617</t>
  </si>
  <si>
    <t>37489</t>
  </si>
  <si>
    <t>32897</t>
  </si>
  <si>
    <t>Nelf-A</t>
  </si>
  <si>
    <t>FBgn0038872</t>
  </si>
  <si>
    <t>28324</t>
  </si>
  <si>
    <t>nerfin-1</t>
  </si>
  <si>
    <t>FBgn0028999</t>
  </si>
  <si>
    <t>55395</t>
  </si>
  <si>
    <t>26204</t>
  </si>
  <si>
    <t>net</t>
  </si>
  <si>
    <t>FBgn0002931</t>
  </si>
  <si>
    <t>25991</t>
  </si>
  <si>
    <t>Nf-YA</t>
  </si>
  <si>
    <t>FBgn0035993</t>
  </si>
  <si>
    <t>31929</t>
  </si>
  <si>
    <t>NfI</t>
  </si>
  <si>
    <t>FBgn0042696</t>
  </si>
  <si>
    <t>31908</t>
  </si>
  <si>
    <t>NK7.1</t>
  </si>
  <si>
    <t>FBgn0024321</t>
  </si>
  <si>
    <t>29370</t>
  </si>
  <si>
    <t>noc</t>
  </si>
  <si>
    <t>FBgn0005771</t>
  </si>
  <si>
    <t>28681</t>
  </si>
  <si>
    <t>Not1</t>
  </si>
  <si>
    <t>31696</t>
  </si>
  <si>
    <t>FBgn0085436</t>
  </si>
  <si>
    <t>32836</t>
  </si>
  <si>
    <t>28338</t>
  </si>
  <si>
    <t>nub</t>
  </si>
  <si>
    <t>FBgn0085424</t>
  </si>
  <si>
    <t>55305</t>
  </si>
  <si>
    <t>31341</t>
  </si>
  <si>
    <t>Nurf-38</t>
  </si>
  <si>
    <t>FBgn0016687</t>
  </si>
  <si>
    <t>25923</t>
  </si>
  <si>
    <t>Oaz</t>
  </si>
  <si>
    <t>FBgn0261613</t>
  </si>
  <si>
    <t>28295</t>
  </si>
  <si>
    <t>odd</t>
  </si>
  <si>
    <t>FBgn0002985</t>
  </si>
  <si>
    <t>25979</t>
  </si>
  <si>
    <t>Oli</t>
  </si>
  <si>
    <t>FBgn0032651</t>
  </si>
  <si>
    <t>31910</t>
  </si>
  <si>
    <t>Optix</t>
  </si>
  <si>
    <t>FBgn0025360</t>
  </si>
  <si>
    <t>55306</t>
  </si>
  <si>
    <t>31266</t>
  </si>
  <si>
    <t>osa</t>
  </si>
  <si>
    <t>FBgn0261885</t>
  </si>
  <si>
    <t>38285</t>
  </si>
  <si>
    <t>29351</t>
  </si>
  <si>
    <t>p53</t>
  </si>
  <si>
    <t>FBgn0039044</t>
  </si>
  <si>
    <t>26743</t>
  </si>
  <si>
    <t>pan</t>
  </si>
  <si>
    <t>FBgn0085432</t>
  </si>
  <si>
    <t>31110</t>
  </si>
  <si>
    <t>Pc</t>
  </si>
  <si>
    <t>FBgn0003042</t>
  </si>
  <si>
    <t>31189</t>
  </si>
  <si>
    <t>Pcl</t>
  </si>
  <si>
    <t>FBgn0003044</t>
  </si>
  <si>
    <t>33945</t>
  </si>
  <si>
    <t>33946</t>
  </si>
  <si>
    <t>PCNA</t>
  </si>
  <si>
    <t>FBgn0005655</t>
  </si>
  <si>
    <t>26749</t>
  </si>
  <si>
    <t>pdm3</t>
  </si>
  <si>
    <t>FBgn0261588</t>
  </si>
  <si>
    <t>53887</t>
  </si>
  <si>
    <t>26212</t>
  </si>
  <si>
    <t>Pdp1</t>
  </si>
  <si>
    <t>FBgn0016694</t>
  </si>
  <si>
    <t>28735</t>
  </si>
  <si>
    <t>peb</t>
  </si>
  <si>
    <t>FBgn0003053</t>
  </si>
  <si>
    <t>33901</t>
  </si>
  <si>
    <t>33943</t>
  </si>
  <si>
    <t>31285</t>
  </si>
  <si>
    <t>per</t>
  </si>
  <si>
    <t>FBgn0003068</t>
  </si>
  <si>
    <t>31659</t>
  </si>
  <si>
    <t>40878</t>
  </si>
  <si>
    <t>31607</t>
  </si>
  <si>
    <t>FBgn0035405</t>
  </si>
  <si>
    <t>31914</t>
  </si>
  <si>
    <t>31190</t>
  </si>
  <si>
    <t>ph-d</t>
  </si>
  <si>
    <t>FBgn0004860</t>
  </si>
  <si>
    <t>ph-p</t>
  </si>
  <si>
    <t>FBgn0004861</t>
  </si>
  <si>
    <t>33669</t>
  </si>
  <si>
    <t>31609</t>
  </si>
  <si>
    <t>pho</t>
  </si>
  <si>
    <t>FBgn0002521</t>
  </si>
  <si>
    <t>28935</t>
  </si>
  <si>
    <t>pnr</t>
  </si>
  <si>
    <t>FBgn0003117</t>
  </si>
  <si>
    <t>33697</t>
  </si>
  <si>
    <t>31936</t>
  </si>
  <si>
    <t>pnt</t>
  </si>
  <si>
    <t>FBgn0003118</t>
  </si>
  <si>
    <t>32840</t>
  </si>
  <si>
    <t>polybromo</t>
  </si>
  <si>
    <t>FBgn0039227</t>
  </si>
  <si>
    <t>30492</t>
  </si>
  <si>
    <t>Pop2</t>
  </si>
  <si>
    <t>FBgn0036239</t>
  </si>
  <si>
    <t>31611</t>
  </si>
  <si>
    <t>Psc</t>
  </si>
  <si>
    <t>FBgn0005624</t>
  </si>
  <si>
    <t>31741</t>
  </si>
  <si>
    <t>ptip</t>
  </si>
  <si>
    <t>FBgn0052133</t>
  </si>
  <si>
    <t>28943</t>
  </si>
  <si>
    <t>Rel</t>
  </si>
  <si>
    <t>FBgn0014018</t>
  </si>
  <si>
    <t>33661</t>
  </si>
  <si>
    <t>28339</t>
  </si>
  <si>
    <t>repo</t>
  </si>
  <si>
    <t>FBgn0011701</t>
  </si>
  <si>
    <t>50735</t>
  </si>
  <si>
    <t>26309</t>
  </si>
  <si>
    <t>retn</t>
  </si>
  <si>
    <t>FBgn0004795</t>
  </si>
  <si>
    <t>25971</t>
  </si>
  <si>
    <t>row</t>
  </si>
  <si>
    <t>FBgn0033998</t>
  </si>
  <si>
    <t>Rox8</t>
  </si>
  <si>
    <t>FBgn0015805</t>
  </si>
  <si>
    <t>31616</t>
  </si>
  <si>
    <t>33725</t>
  </si>
  <si>
    <t>34846</t>
  </si>
  <si>
    <t>Rtf1</t>
  </si>
  <si>
    <t>FBgn0034722</t>
  </si>
  <si>
    <t>31718</t>
  </si>
  <si>
    <t>34850</t>
  </si>
  <si>
    <t>28673</t>
  </si>
  <si>
    <t>run</t>
  </si>
  <si>
    <t>FBgn0003300</t>
  </si>
  <si>
    <t>25980</t>
  </si>
  <si>
    <t>sage</t>
  </si>
  <si>
    <t>FBgn0037672</t>
  </si>
  <si>
    <t>33714</t>
  </si>
  <si>
    <t>salm</t>
  </si>
  <si>
    <t>FBgn0261648</t>
  </si>
  <si>
    <t>29549</t>
  </si>
  <si>
    <t>salr</t>
  </si>
  <si>
    <t>FBgn0000287</t>
  </si>
  <si>
    <t>27049</t>
  </si>
  <si>
    <t>sbb</t>
  </si>
  <si>
    <t>FBgn0010575</t>
  </si>
  <si>
    <t>26206</t>
  </si>
  <si>
    <t>sc</t>
  </si>
  <si>
    <t>FBgn0004170</t>
  </si>
  <si>
    <t>31612</t>
  </si>
  <si>
    <t>Sce</t>
  </si>
  <si>
    <t>FBgn0003330</t>
  </si>
  <si>
    <t>29340</t>
  </si>
  <si>
    <t>schlank</t>
  </si>
  <si>
    <t>FBgn0040918</t>
  </si>
  <si>
    <t>31614</t>
  </si>
  <si>
    <t>Scm</t>
  </si>
  <si>
    <t>FBgn0003334</t>
  </si>
  <si>
    <t>55278</t>
  </si>
  <si>
    <t>28676</t>
  </si>
  <si>
    <t>Scr</t>
  </si>
  <si>
    <t>FBgn0003339</t>
  </si>
  <si>
    <t>27025</t>
  </si>
  <si>
    <t>scrt</t>
  </si>
  <si>
    <t>FBgn0004880</t>
  </si>
  <si>
    <t>55309</t>
  </si>
  <si>
    <t>29352</t>
  </si>
  <si>
    <t>sd</t>
  </si>
  <si>
    <t>FBgn0003345</t>
  </si>
  <si>
    <t>55404</t>
  </si>
  <si>
    <t>27287</t>
  </si>
  <si>
    <t>sens</t>
  </si>
  <si>
    <t>FBgn0002573</t>
  </si>
  <si>
    <t>55310</t>
  </si>
  <si>
    <t>31355</t>
  </si>
  <si>
    <t>Set2</t>
  </si>
  <si>
    <t>FBgn0030486</t>
  </si>
  <si>
    <t>33706</t>
  </si>
  <si>
    <t>28677</t>
  </si>
  <si>
    <t>Sfmbt</t>
  </si>
  <si>
    <t>FBgn0032475</t>
  </si>
  <si>
    <t>26207</t>
  </si>
  <si>
    <t>sima</t>
  </si>
  <si>
    <t>32368</t>
  </si>
  <si>
    <t>Sin3A</t>
  </si>
  <si>
    <t>FBgn0022764</t>
  </si>
  <si>
    <t>31636</t>
  </si>
  <si>
    <t>FBgn0024291</t>
  </si>
  <si>
    <t>32481</t>
  </si>
  <si>
    <t>33984</t>
  </si>
  <si>
    <t>Sirt4</t>
  </si>
  <si>
    <t>FBgn0029783</t>
  </si>
  <si>
    <t>31093</t>
  </si>
  <si>
    <t>Sirt7</t>
  </si>
  <si>
    <t>FBgn0039631</t>
  </si>
  <si>
    <t>32483</t>
  </si>
  <si>
    <t>30510</t>
  </si>
  <si>
    <t>Six4</t>
  </si>
  <si>
    <t>FBgn0027364</t>
  </si>
  <si>
    <t>27043</t>
  </si>
  <si>
    <t>slbo</t>
  </si>
  <si>
    <t>FBgn0005638</t>
  </si>
  <si>
    <t>53309</t>
  </si>
  <si>
    <t>29344</t>
  </si>
  <si>
    <t>slou</t>
  </si>
  <si>
    <t>FBgn0002941</t>
  </si>
  <si>
    <t>29354</t>
  </si>
  <si>
    <t>slp1</t>
  </si>
  <si>
    <t>FBgn0003430</t>
  </si>
  <si>
    <t>34633</t>
  </si>
  <si>
    <t>34634</t>
  </si>
  <si>
    <t>slp2</t>
  </si>
  <si>
    <t>FBgn0004567</t>
  </si>
  <si>
    <t>26756</t>
  </si>
  <si>
    <t>Smox</t>
  </si>
  <si>
    <t>FBgn0025800</t>
  </si>
  <si>
    <t>27068</t>
  </si>
  <si>
    <t>Smr</t>
  </si>
  <si>
    <t>FBgn0263865</t>
  </si>
  <si>
    <t>34087</t>
  </si>
  <si>
    <t>34528</t>
  </si>
  <si>
    <t>31934</t>
  </si>
  <si>
    <t>Snoo</t>
  </si>
  <si>
    <t>FBgn0085450</t>
  </si>
  <si>
    <t>32372</t>
  </si>
  <si>
    <t>Snr1</t>
  </si>
  <si>
    <t>FBgn0011715</t>
  </si>
  <si>
    <t>31912</t>
  </si>
  <si>
    <t>so</t>
  </si>
  <si>
    <t>FBgn0003460</t>
  </si>
  <si>
    <t>35028</t>
  </si>
  <si>
    <t>26220</t>
  </si>
  <si>
    <t>Sox102F</t>
  </si>
  <si>
    <t>FBgn0039938</t>
  </si>
  <si>
    <t>26221</t>
  </si>
  <si>
    <t>Sox14</t>
  </si>
  <si>
    <t>FBgn0005612</t>
  </si>
  <si>
    <t>25996</t>
  </si>
  <si>
    <t>SoxN</t>
  </si>
  <si>
    <t>FBgn0029123</t>
  </si>
  <si>
    <t>33398</t>
  </si>
  <si>
    <t>spen</t>
  </si>
  <si>
    <t>FBgn0016977</t>
  </si>
  <si>
    <t>32896</t>
  </si>
  <si>
    <t>spt4</t>
  </si>
  <si>
    <t>FBgn0028683</t>
  </si>
  <si>
    <t>34837</t>
  </si>
  <si>
    <t>Spt5</t>
  </si>
  <si>
    <t>FBgn0040273</t>
  </si>
  <si>
    <t>32373</t>
  </si>
  <si>
    <t>Spt6</t>
  </si>
  <si>
    <t>FBgn0028982</t>
  </si>
  <si>
    <t>i</t>
  </si>
  <si>
    <t>31302</t>
  </si>
  <si>
    <t>sqd</t>
  </si>
  <si>
    <t>FBgn0263396</t>
  </si>
  <si>
    <t>31686</t>
  </si>
  <si>
    <t>53891</t>
  </si>
  <si>
    <t>55169</t>
  </si>
  <si>
    <t>27701</t>
  </si>
  <si>
    <t>sr</t>
  </si>
  <si>
    <t>FBgn0003499</t>
  </si>
  <si>
    <t>33914</t>
  </si>
  <si>
    <t>srl</t>
  </si>
  <si>
    <t>FBgn0037248</t>
  </si>
  <si>
    <t>33915</t>
  </si>
  <si>
    <t>28606</t>
  </si>
  <si>
    <t>srp</t>
  </si>
  <si>
    <t>FBgn0003507</t>
  </si>
  <si>
    <t>34080</t>
  </si>
  <si>
    <t>29464</t>
  </si>
  <si>
    <t>Ssl1</t>
  </si>
  <si>
    <t>FBgn0037202</t>
  </si>
  <si>
    <t>26222</t>
  </si>
  <si>
    <t>Ssrp</t>
  </si>
  <si>
    <t>FBgn0010278</t>
  </si>
  <si>
    <t>51519</t>
  </si>
  <si>
    <t>31317</t>
  </si>
  <si>
    <t>Stat92E</t>
  </si>
  <si>
    <t>FBgn0016917</t>
  </si>
  <si>
    <t>31318</t>
  </si>
  <si>
    <t>33637</t>
  </si>
  <si>
    <t>stc</t>
  </si>
  <si>
    <t>Su(fu)</t>
  </si>
  <si>
    <t>FBgn0005355</t>
  </si>
  <si>
    <t>55315</t>
  </si>
  <si>
    <t>28900</t>
  </si>
  <si>
    <t>Su(H)</t>
  </si>
  <si>
    <t>FBgn0004837</t>
  </si>
  <si>
    <t>33982</t>
  </si>
  <si>
    <t>su(s)</t>
  </si>
  <si>
    <t>FBgn0003575</t>
  </si>
  <si>
    <t>33399</t>
  </si>
  <si>
    <t>Su(Tpl)</t>
  </si>
  <si>
    <t>FBgn0014037</t>
  </si>
  <si>
    <t>29448</t>
  </si>
  <si>
    <t>Su(var)2-10</t>
  </si>
  <si>
    <t>FBgn0003612</t>
  </si>
  <si>
    <t>32956</t>
  </si>
  <si>
    <t>33400</t>
  </si>
  <si>
    <t>Su(var)205</t>
  </si>
  <si>
    <t>FBgn0003607</t>
  </si>
  <si>
    <t>Su(var)3-9</t>
  </si>
  <si>
    <t>FBgn0263755</t>
  </si>
  <si>
    <t>33401</t>
  </si>
  <si>
    <t>31191</t>
  </si>
  <si>
    <t>Su(z)12</t>
  </si>
  <si>
    <t>FBgn0020887</t>
  </si>
  <si>
    <t>Su(z)2</t>
  </si>
  <si>
    <t>FBgn0265623</t>
  </si>
  <si>
    <t>sug</t>
  </si>
  <si>
    <t>FBgn0033782</t>
  </si>
  <si>
    <t>55182</t>
  </si>
  <si>
    <t>28689</t>
  </si>
  <si>
    <t>svp</t>
  </si>
  <si>
    <t>FBgn0003651</t>
  </si>
  <si>
    <t>32421</t>
  </si>
  <si>
    <t>Taf1</t>
  </si>
  <si>
    <t>FBgn0010355</t>
  </si>
  <si>
    <t>34852</t>
  </si>
  <si>
    <t>Taf12</t>
  </si>
  <si>
    <t>FBgn0011290</t>
  </si>
  <si>
    <t>26744</t>
  </si>
  <si>
    <t>TFAM</t>
  </si>
  <si>
    <t>FBgn0038805</t>
  </si>
  <si>
    <t>26740</t>
  </si>
  <si>
    <t>tgo</t>
  </si>
  <si>
    <t>FBgn0264075</t>
  </si>
  <si>
    <t>53351</t>
  </si>
  <si>
    <t>38934</t>
  </si>
  <si>
    <t>TH1</t>
  </si>
  <si>
    <t>FBgn0010416</t>
  </si>
  <si>
    <t>29583</t>
  </si>
  <si>
    <t>tim</t>
  </si>
  <si>
    <t>FBgn0014396</t>
  </si>
  <si>
    <t>28563</t>
  </si>
  <si>
    <t>Tip60</t>
  </si>
  <si>
    <t>FBgn0026080</t>
  </si>
  <si>
    <t>25987</t>
  </si>
  <si>
    <t>tj</t>
  </si>
  <si>
    <t>FBgn0000964</t>
  </si>
  <si>
    <t>34595</t>
  </si>
  <si>
    <t>27242</t>
  </si>
  <si>
    <t>tll</t>
  </si>
  <si>
    <t>FBgn0003720</t>
  </si>
  <si>
    <t>29372</t>
  </si>
  <si>
    <t>tna</t>
  </si>
  <si>
    <t>FBgn0026160</t>
  </si>
  <si>
    <t>31637</t>
  </si>
  <si>
    <t>tou</t>
  </si>
  <si>
    <t>FBgn0033636</t>
  </si>
  <si>
    <t>29346</t>
  </si>
  <si>
    <t>toy</t>
  </si>
  <si>
    <t>FBgn0019650</t>
  </si>
  <si>
    <t>27986</t>
  </si>
  <si>
    <t>trh</t>
  </si>
  <si>
    <t>FBgn0262139</t>
  </si>
  <si>
    <t>33612</t>
  </si>
  <si>
    <t>29563</t>
  </si>
  <si>
    <t>trr</t>
  </si>
  <si>
    <t>FBgn0023518</t>
  </si>
  <si>
    <t>36916</t>
  </si>
  <si>
    <t>31092</t>
  </si>
  <si>
    <t>trx</t>
  </si>
  <si>
    <t>FBgn0003862</t>
  </si>
  <si>
    <t>33703</t>
  </si>
  <si>
    <t>28022</t>
  </si>
  <si>
    <t>tsh</t>
  </si>
  <si>
    <t>FBgn0003866</t>
  </si>
  <si>
    <t>ttk</t>
  </si>
  <si>
    <t>25981</t>
  </si>
  <si>
    <t>twi</t>
  </si>
  <si>
    <t>FBgn0003900</t>
  </si>
  <si>
    <t>32490</t>
  </si>
  <si>
    <t>twin</t>
  </si>
  <si>
    <t>FBgn0011725</t>
  </si>
  <si>
    <t>32901</t>
  </si>
  <si>
    <t>29334</t>
  </si>
  <si>
    <t>Unr</t>
  </si>
  <si>
    <t>FBgn0263352</t>
  </si>
  <si>
    <t>32432</t>
  </si>
  <si>
    <t>32491</t>
  </si>
  <si>
    <t>29516</t>
  </si>
  <si>
    <t>ush</t>
  </si>
  <si>
    <t>FBgn0003963</t>
  </si>
  <si>
    <t>32950</t>
  </si>
  <si>
    <t>27258</t>
  </si>
  <si>
    <t>usp</t>
  </si>
  <si>
    <t>FBgn0003964</t>
  </si>
  <si>
    <t>34076</t>
  </si>
  <si>
    <t>Utx</t>
  </si>
  <si>
    <t>FBgn0260749</t>
  </si>
  <si>
    <t>31970</t>
  </si>
  <si>
    <t>vg</t>
  </si>
  <si>
    <t>FBgn0003975</t>
  </si>
  <si>
    <t>25989</t>
  </si>
  <si>
    <t>vri</t>
  </si>
  <si>
    <t>FBgn0016076</t>
  </si>
  <si>
    <t>26228</t>
  </si>
  <si>
    <t>vvl</t>
  </si>
  <si>
    <t>FBgn0086680</t>
  </si>
  <si>
    <t>50657</t>
  </si>
  <si>
    <t>27057</t>
  </si>
  <si>
    <t>woc</t>
  </si>
  <si>
    <t>FBgn0010328</t>
  </si>
  <si>
    <t>25990</t>
  </si>
  <si>
    <t>Xbp1</t>
  </si>
  <si>
    <t>FBgn0021872</t>
  </si>
  <si>
    <t>29444</t>
  </si>
  <si>
    <t>XNP</t>
  </si>
  <si>
    <t>FBgn0039338</t>
  </si>
  <si>
    <t>32894</t>
  </si>
  <si>
    <t>36755</t>
  </si>
  <si>
    <t>yki</t>
  </si>
  <si>
    <t>31938</t>
  </si>
  <si>
    <t>YL-1</t>
  </si>
  <si>
    <t>FBgn0032321</t>
  </si>
  <si>
    <t>29347</t>
  </si>
  <si>
    <t>zfh1</t>
  </si>
  <si>
    <t>FBgn0004606</t>
  </si>
  <si>
    <t>28603</t>
  </si>
  <si>
    <t>hrg</t>
  </si>
  <si>
    <t>J</t>
  </si>
  <si>
    <t>stock#</t>
  </si>
  <si>
    <t>v110656</t>
  </si>
  <si>
    <t>v2989</t>
  </si>
  <si>
    <t>v34156</t>
  </si>
  <si>
    <t>v42217</t>
  </si>
  <si>
    <t>v2929</t>
  </si>
  <si>
    <t>v2934</t>
  </si>
  <si>
    <t>v2942</t>
  </si>
  <si>
    <t>v3029</t>
  </si>
  <si>
    <t>v3030</t>
  </si>
  <si>
    <t>v3200</t>
  </si>
  <si>
    <t>v4138</t>
  </si>
  <si>
    <t>v7787</t>
  </si>
  <si>
    <t>v9239</t>
  </si>
  <si>
    <t>v9240</t>
  </si>
  <si>
    <t>v10396</t>
  </si>
  <si>
    <t>v10663</t>
  </si>
  <si>
    <t>v10679</t>
  </si>
  <si>
    <t>v10696</t>
  </si>
  <si>
    <t>v10713</t>
  </si>
  <si>
    <t>v10749</t>
  </si>
  <si>
    <t>v10808</t>
  </si>
  <si>
    <t>v10835</t>
  </si>
  <si>
    <t>v10850</t>
  </si>
  <si>
    <t>v10853</t>
  </si>
  <si>
    <t>v10943</t>
  </si>
  <si>
    <t>v12031</t>
  </si>
  <si>
    <t>v12044</t>
  </si>
  <si>
    <t>v12581</t>
  </si>
  <si>
    <t>v12584</t>
  </si>
  <si>
    <t>v12633</t>
  </si>
  <si>
    <t>v12654</t>
  </si>
  <si>
    <t>v12752</t>
  </si>
  <si>
    <t>v12755</t>
  </si>
  <si>
    <t>v12769</t>
  </si>
  <si>
    <t>v13308</t>
  </si>
  <si>
    <t>v13366</t>
  </si>
  <si>
    <t>v14918</t>
  </si>
  <si>
    <t>v15333</t>
  </si>
  <si>
    <t>v15334</t>
  </si>
  <si>
    <t>v15549</t>
  </si>
  <si>
    <t>v15741</t>
  </si>
  <si>
    <t>v15877</t>
  </si>
  <si>
    <t>v16047</t>
  </si>
  <si>
    <t>v16746</t>
  </si>
  <si>
    <t>v16758</t>
  </si>
  <si>
    <t>v19679</t>
  </si>
  <si>
    <t>v19680</t>
  </si>
  <si>
    <t>v19688</t>
  </si>
  <si>
    <t>v19793</t>
  </si>
  <si>
    <t>v20250</t>
  </si>
  <si>
    <t>v20334</t>
  </si>
  <si>
    <t>v21009</t>
  </si>
  <si>
    <t>v22233</t>
  </si>
  <si>
    <t>v23143</t>
  </si>
  <si>
    <t>v23199</t>
  </si>
  <si>
    <t>v23306</t>
  </si>
  <si>
    <t>v23825</t>
  </si>
  <si>
    <t>v26205</t>
  </si>
  <si>
    <t>v26455</t>
  </si>
  <si>
    <t>v26885</t>
  </si>
  <si>
    <t>v27228</t>
  </si>
  <si>
    <t>v27229</t>
  </si>
  <si>
    <t>v27645</t>
  </si>
  <si>
    <t>v29356</t>
  </si>
  <si>
    <t>v30452</t>
  </si>
  <si>
    <t>v30567</t>
  </si>
  <si>
    <t>v30599</t>
  </si>
  <si>
    <t>v30709</t>
  </si>
  <si>
    <t>v30710</t>
  </si>
  <si>
    <t>v31701</t>
  </si>
  <si>
    <t>v31994</t>
  </si>
  <si>
    <t>v31995</t>
  </si>
  <si>
    <t>v32395</t>
  </si>
  <si>
    <t>v33446</t>
  </si>
  <si>
    <t>v33575</t>
  </si>
  <si>
    <t>v33834</t>
  </si>
  <si>
    <t>v33897</t>
  </si>
  <si>
    <t>v34452</t>
  </si>
  <si>
    <t>v34581</t>
  </si>
  <si>
    <t>v34582</t>
  </si>
  <si>
    <t>v35055</t>
  </si>
  <si>
    <t>v35343</t>
  </si>
  <si>
    <t>v35344</t>
  </si>
  <si>
    <t>v35968</t>
  </si>
  <si>
    <t>v36557</t>
  </si>
  <si>
    <t>v37092</t>
  </si>
  <si>
    <t>v37526</t>
  </si>
  <si>
    <t>v37527</t>
  </si>
  <si>
    <t>v37562</t>
  </si>
  <si>
    <t>v37664</t>
  </si>
  <si>
    <t>v37674</t>
  </si>
  <si>
    <t>v37769</t>
  </si>
  <si>
    <t>v37819</t>
  </si>
  <si>
    <t>v39378</t>
  </si>
  <si>
    <t>v40295</t>
  </si>
  <si>
    <t>v40437</t>
  </si>
  <si>
    <t>v40665</t>
  </si>
  <si>
    <t>v41099</t>
  </si>
  <si>
    <t>v41115</t>
  </si>
  <si>
    <t>v42358</t>
  </si>
  <si>
    <t>v43118</t>
  </si>
  <si>
    <t>v43120</t>
  </si>
  <si>
    <t>v43911</t>
  </si>
  <si>
    <t>v44466</t>
  </si>
  <si>
    <t>v44783</t>
  </si>
  <si>
    <t>v44851</t>
  </si>
  <si>
    <t>v45463</t>
  </si>
  <si>
    <t>v45743</t>
  </si>
  <si>
    <t>v46645</t>
  </si>
  <si>
    <t>v46998</t>
  </si>
  <si>
    <t>v46999</t>
  </si>
  <si>
    <t>v47185</t>
  </si>
  <si>
    <t>v47517</t>
  </si>
  <si>
    <t>v47605</t>
  </si>
  <si>
    <t>v48598</t>
  </si>
  <si>
    <t>v48674</t>
  </si>
  <si>
    <t>v48675</t>
  </si>
  <si>
    <t>v48691</t>
  </si>
  <si>
    <t>v48692</t>
  </si>
  <si>
    <t>v48846</t>
  </si>
  <si>
    <t>v49414</t>
  </si>
  <si>
    <t>v49498</t>
  </si>
  <si>
    <t>v49542</t>
  </si>
  <si>
    <t>v49543</t>
  </si>
  <si>
    <t>v49637</t>
  </si>
  <si>
    <t>v49772</t>
  </si>
  <si>
    <t>v49773</t>
  </si>
  <si>
    <t>v49951</t>
  </si>
  <si>
    <t>v49960</t>
  </si>
  <si>
    <t>v50213</t>
  </si>
  <si>
    <t>v50520</t>
  </si>
  <si>
    <t>v50554</t>
  </si>
  <si>
    <t>v50555</t>
  </si>
  <si>
    <t>v50569</t>
  </si>
  <si>
    <t>v51252</t>
  </si>
  <si>
    <t>v51253</t>
  </si>
  <si>
    <t>v51297</t>
  </si>
  <si>
    <t>v51300</t>
  </si>
  <si>
    <t>v51476</t>
  </si>
  <si>
    <t>v51479</t>
  </si>
  <si>
    <t>v51958</t>
  </si>
  <si>
    <t>v52247</t>
  </si>
  <si>
    <t>v52249</t>
  </si>
  <si>
    <t>v52323</t>
  </si>
  <si>
    <t>v52483</t>
  </si>
  <si>
    <t>v52484</t>
  </si>
  <si>
    <t>v52513</t>
  </si>
  <si>
    <t>v52606</t>
  </si>
  <si>
    <t>v52607</t>
  </si>
  <si>
    <t>v52633</t>
  </si>
  <si>
    <t>v100113</t>
  </si>
  <si>
    <t>v100245</t>
  </si>
  <si>
    <t>v100282</t>
  </si>
  <si>
    <t>v100291</t>
  </si>
  <si>
    <t>v100305</t>
  </si>
  <si>
    <t>v100499</t>
  </si>
  <si>
    <t>v100563</t>
  </si>
  <si>
    <t>v100572</t>
  </si>
  <si>
    <t>v100579</t>
  </si>
  <si>
    <t>v100587</t>
  </si>
  <si>
    <t>v100609</t>
  </si>
  <si>
    <t>v100716</t>
  </si>
  <si>
    <t>v100811</t>
  </si>
  <si>
    <t>v100813</t>
  </si>
  <si>
    <t>v100974</t>
  </si>
  <si>
    <t>v100990</t>
  </si>
  <si>
    <t>v101052</t>
  </si>
  <si>
    <t>v101100</t>
  </si>
  <si>
    <t>v101311</t>
  </si>
  <si>
    <t>v101326</t>
  </si>
  <si>
    <t>v101343</t>
  </si>
  <si>
    <t>v101363</t>
  </si>
  <si>
    <t>v101417</t>
  </si>
  <si>
    <t>v101428</t>
  </si>
  <si>
    <t>v101477</t>
  </si>
  <si>
    <t>v101488</t>
  </si>
  <si>
    <t>v101497</t>
  </si>
  <si>
    <t>v101509</t>
  </si>
  <si>
    <t>v101512</t>
  </si>
  <si>
    <t>v101522</t>
  </si>
  <si>
    <t>v101750</t>
  </si>
  <si>
    <t>v101774</t>
  </si>
  <si>
    <t>v101865</t>
  </si>
  <si>
    <t>v101871</t>
  </si>
  <si>
    <t>v101981</t>
  </si>
  <si>
    <t>v102096</t>
  </si>
  <si>
    <t>v102566</t>
  </si>
  <si>
    <t>v103001</t>
  </si>
  <si>
    <t>v103231</t>
  </si>
  <si>
    <t>v103329</t>
  </si>
  <si>
    <t>v103483</t>
  </si>
  <si>
    <t>v103597</t>
  </si>
  <si>
    <t>v103650</t>
  </si>
  <si>
    <t>v103805</t>
  </si>
  <si>
    <t>v103830</t>
  </si>
  <si>
    <t>v103837</t>
  </si>
  <si>
    <t>v104339</t>
  </si>
  <si>
    <t>v104400</t>
  </si>
  <si>
    <t>v104402</t>
  </si>
  <si>
    <t>v104460</t>
  </si>
  <si>
    <t>v104468</t>
  </si>
  <si>
    <t>v104507</t>
  </si>
  <si>
    <t>v104620</t>
  </si>
  <si>
    <t>v104829</t>
  </si>
  <si>
    <t>v104900</t>
  </si>
  <si>
    <t>v104927</t>
  </si>
  <si>
    <t>v105036</t>
  </si>
  <si>
    <t>v105044</t>
  </si>
  <si>
    <t>v105121</t>
  </si>
  <si>
    <t>v105170</t>
  </si>
  <si>
    <t>v105192</t>
  </si>
  <si>
    <t>v105258</t>
  </si>
  <si>
    <t>v105301</t>
  </si>
  <si>
    <t>v105352</t>
  </si>
  <si>
    <t>v105390</t>
  </si>
  <si>
    <t>v105433</t>
  </si>
  <si>
    <t>v105502</t>
  </si>
  <si>
    <t>v105542</t>
  </si>
  <si>
    <t>v105620</t>
  </si>
  <si>
    <t>v105641</t>
  </si>
  <si>
    <t>v105657</t>
  </si>
  <si>
    <t>v105678</t>
  </si>
  <si>
    <t>v105717</t>
  </si>
  <si>
    <t>v105776</t>
  </si>
  <si>
    <t>v105838</t>
  </si>
  <si>
    <t>v105852</t>
  </si>
  <si>
    <t>v105909</t>
  </si>
  <si>
    <t>v105949</t>
  </si>
  <si>
    <t>v105951</t>
  </si>
  <si>
    <t>v105960</t>
  </si>
  <si>
    <t>v105978</t>
  </si>
  <si>
    <t>v105986</t>
  </si>
  <si>
    <t>v106025</t>
  </si>
  <si>
    <t>v106040</t>
  </si>
  <si>
    <t>v106052</t>
  </si>
  <si>
    <t>v106119</t>
  </si>
  <si>
    <t>v106142</t>
  </si>
  <si>
    <t>v106181</t>
  </si>
  <si>
    <t>v106182</t>
  </si>
  <si>
    <t>v106328</t>
  </si>
  <si>
    <t>v106459</t>
  </si>
  <si>
    <t>v106492</t>
  </si>
  <si>
    <t>v106504</t>
  </si>
  <si>
    <t>v106688</t>
  </si>
  <si>
    <t>v106703</t>
  </si>
  <si>
    <t>v106760</t>
  </si>
  <si>
    <t>v106793</t>
  </si>
  <si>
    <t>v106837</t>
  </si>
  <si>
    <t>v106879</t>
  </si>
  <si>
    <t>v107051</t>
  </si>
  <si>
    <t>v107061</t>
  </si>
  <si>
    <t>v107072</t>
  </si>
  <si>
    <t>v107073</t>
  </si>
  <si>
    <t>v107140</t>
  </si>
  <si>
    <t>v107146</t>
  </si>
  <si>
    <t>v107151</t>
  </si>
  <si>
    <t>v107191</t>
  </si>
  <si>
    <t>v107257</t>
  </si>
  <si>
    <t>v107270</t>
  </si>
  <si>
    <t>v107274</t>
  </si>
  <si>
    <t>v107314</t>
  </si>
  <si>
    <t>v107477</t>
  </si>
  <si>
    <t>v107562</t>
  </si>
  <si>
    <t>v107563</t>
  </si>
  <si>
    <t>v107951</t>
  </si>
  <si>
    <t>v107997</t>
  </si>
  <si>
    <t>v108071</t>
  </si>
  <si>
    <t>v108122</t>
  </si>
  <si>
    <t>v108127</t>
  </si>
  <si>
    <t>v108177</t>
  </si>
  <si>
    <t>v108679</t>
  </si>
  <si>
    <t>v108791</t>
  </si>
  <si>
    <t>v108807</t>
  </si>
  <si>
    <t>v108828</t>
  </si>
  <si>
    <t>v108884</t>
  </si>
  <si>
    <t>v108943</t>
  </si>
  <si>
    <t>v108999</t>
  </si>
  <si>
    <t>v109184</t>
  </si>
  <si>
    <t>v109290</t>
  </si>
  <si>
    <t>v109295</t>
  </si>
  <si>
    <t>v109303</t>
  </si>
  <si>
    <t>v109312</t>
  </si>
  <si>
    <t>v109435</t>
  </si>
  <si>
    <t>v109659</t>
  </si>
  <si>
    <t>v109810</t>
  </si>
  <si>
    <t>v109821</t>
  </si>
  <si>
    <t>v109914</t>
  </si>
  <si>
    <t>v110046</t>
  </si>
  <si>
    <t>v110146</t>
  </si>
  <si>
    <t>v110151</t>
  </si>
  <si>
    <t>v110176</t>
  </si>
  <si>
    <t>v110276</t>
  </si>
  <si>
    <t>v110345</t>
  </si>
  <si>
    <t>v110353</t>
  </si>
  <si>
    <t>v110381</t>
  </si>
  <si>
    <t>v110439</t>
  </si>
  <si>
    <t>v110455</t>
  </si>
  <si>
    <t>v110466</t>
  </si>
  <si>
    <t>v110472</t>
  </si>
  <si>
    <t>v110630</t>
  </si>
  <si>
    <t>v110632</t>
  </si>
  <si>
    <t>v110644</t>
  </si>
  <si>
    <t>v110672</t>
  </si>
  <si>
    <t>v110723</t>
  </si>
  <si>
    <t>v12764</t>
  </si>
  <si>
    <t>v16893</t>
  </si>
  <si>
    <t>v19689</t>
  </si>
  <si>
    <t>v42042</t>
  </si>
  <si>
    <t>v43866</t>
  </si>
  <si>
    <t>v109905</t>
  </si>
  <si>
    <t>v28387</t>
  </si>
  <si>
    <t>v33896</t>
  </si>
  <si>
    <t>v41681</t>
  </si>
  <si>
    <t>v42840</t>
  </si>
  <si>
    <t>v101737</t>
  </si>
  <si>
    <t>v104498</t>
  </si>
  <si>
    <t>v12645</t>
  </si>
  <si>
    <t>v105643</t>
  </si>
  <si>
    <t>v106066</t>
  </si>
  <si>
    <t>v107020</t>
  </si>
  <si>
    <t>v107344</t>
  </si>
  <si>
    <t>v109521</t>
  </si>
  <si>
    <t>v110179</t>
  </si>
  <si>
    <t>v110383</t>
  </si>
  <si>
    <t>v28386</t>
  </si>
  <si>
    <t>v101555</t>
  </si>
  <si>
    <t>v103776</t>
  </si>
  <si>
    <t>v107086</t>
  </si>
  <si>
    <t>v107167</t>
  </si>
  <si>
    <t>v2947</t>
  </si>
  <si>
    <t>v7810</t>
  </si>
  <si>
    <t>v12577</t>
  </si>
  <si>
    <t>v12673</t>
  </si>
  <si>
    <t>v12722</t>
  </si>
  <si>
    <t>v23142</t>
  </si>
  <si>
    <t>v30600</t>
  </si>
  <si>
    <t>v37699</t>
  </si>
  <si>
    <t>v44284</t>
  </si>
  <si>
    <t>v100002</t>
  </si>
  <si>
    <t>v100096</t>
  </si>
  <si>
    <t>v100565</t>
  </si>
  <si>
    <t>v100598</t>
  </si>
  <si>
    <t>v100626</t>
  </si>
  <si>
    <t>v100630</t>
  </si>
  <si>
    <t>v101235</t>
  </si>
  <si>
    <t>v101503</t>
  </si>
  <si>
    <t>v101511</t>
  </si>
  <si>
    <t>v101531</t>
  </si>
  <si>
    <t>v101677</t>
  </si>
  <si>
    <t>v101903</t>
  </si>
  <si>
    <t>v101991</t>
  </si>
  <si>
    <t>v102885</t>
  </si>
  <si>
    <t>v103012</t>
  </si>
  <si>
    <t>v103016</t>
  </si>
  <si>
    <t>v103205</t>
  </si>
  <si>
    <t>v103355</t>
  </si>
  <si>
    <t>v103406</t>
  </si>
  <si>
    <t>v103911</t>
  </si>
  <si>
    <t>v103917</t>
  </si>
  <si>
    <t>v104095</t>
  </si>
  <si>
    <t>v104102</t>
  </si>
  <si>
    <t>v104361</t>
  </si>
  <si>
    <t>v104385</t>
  </si>
  <si>
    <t>v104442</t>
  </si>
  <si>
    <t>v104581</t>
  </si>
  <si>
    <t>v104893</t>
  </si>
  <si>
    <t>v104922</t>
  </si>
  <si>
    <t>v104958</t>
  </si>
  <si>
    <t>v105103</t>
  </si>
  <si>
    <t>v105201</t>
  </si>
  <si>
    <t>v105282</t>
  </si>
  <si>
    <t>v105370</t>
  </si>
  <si>
    <t>v105795</t>
  </si>
  <si>
    <t>v106028</t>
  </si>
  <si>
    <t>v106132</t>
  </si>
  <si>
    <t>v106187</t>
  </si>
  <si>
    <t>v106313</t>
  </si>
  <si>
    <t>v106516</t>
  </si>
  <si>
    <t>v106587</t>
  </si>
  <si>
    <t>v106766</t>
  </si>
  <si>
    <t>v106767</t>
  </si>
  <si>
    <t>v106980</t>
  </si>
  <si>
    <t>v107032</t>
  </si>
  <si>
    <t>v107193</t>
  </si>
  <si>
    <t>v107251</t>
  </si>
  <si>
    <t>v107292</t>
  </si>
  <si>
    <t>v107517</t>
  </si>
  <si>
    <t>v107576</t>
  </si>
  <si>
    <t>v107972</t>
  </si>
  <si>
    <t>v108212</t>
  </si>
  <si>
    <t>v108226</t>
  </si>
  <si>
    <t>v108255</t>
  </si>
  <si>
    <t>v108287</t>
  </si>
  <si>
    <t>v108384</t>
  </si>
  <si>
    <t>v108400</t>
  </si>
  <si>
    <t>v108409</t>
  </si>
  <si>
    <t>v108469</t>
  </si>
  <si>
    <t>v108519</t>
  </si>
  <si>
    <t>v108599</t>
  </si>
  <si>
    <t>v108831</t>
  </si>
  <si>
    <t>v108832</t>
  </si>
  <si>
    <t>v108837</t>
  </si>
  <si>
    <t>v108851</t>
  </si>
  <si>
    <t>v108936</t>
  </si>
  <si>
    <t>v109014</t>
  </si>
  <si>
    <t>v109418</t>
  </si>
  <si>
    <t>v109538</t>
  </si>
  <si>
    <t>v109584</t>
  </si>
  <si>
    <t>v109597</t>
  </si>
  <si>
    <t>v109640</t>
  </si>
  <si>
    <t>v110175</t>
  </si>
  <si>
    <t>v110332</t>
  </si>
  <si>
    <t>v110392</t>
  </si>
  <si>
    <t>v110429</t>
  </si>
  <si>
    <t>v110517</t>
  </si>
  <si>
    <t>v110546</t>
  </si>
  <si>
    <t>v110628</t>
  </si>
  <si>
    <t>v110639</t>
  </si>
  <si>
    <t>v110650</t>
  </si>
  <si>
    <t>v110662</t>
  </si>
  <si>
    <t>v12675</t>
  </si>
  <si>
    <t>v103634</t>
  </si>
  <si>
    <t>v2948</t>
  </si>
  <si>
    <t>v5687</t>
  </si>
  <si>
    <t>v12571</t>
  </si>
  <si>
    <t>v12647</t>
  </si>
  <si>
    <t>v12648</t>
  </si>
  <si>
    <t>v13740</t>
  </si>
  <si>
    <t>v19021</t>
  </si>
  <si>
    <t>v20336</t>
  </si>
  <si>
    <t>v27731</t>
  </si>
  <si>
    <t>v37545</t>
  </si>
  <si>
    <t>v37547</t>
  </si>
  <si>
    <t>v41680</t>
  </si>
  <si>
    <t>v48200</t>
  </si>
  <si>
    <t>v104471</t>
  </si>
  <si>
    <t>v104881</t>
  </si>
  <si>
    <t>v105979</t>
  </si>
  <si>
    <t>v110215</t>
  </si>
  <si>
    <t>v1112</t>
  </si>
  <si>
    <t>v105687</t>
  </si>
  <si>
    <t>v107313</t>
  </si>
  <si>
    <t>v108399</t>
  </si>
  <si>
    <t>v108459</t>
  </si>
  <si>
    <t>v108662</t>
  </si>
  <si>
    <t>v103585</t>
  </si>
  <si>
    <t>v105491</t>
  </si>
  <si>
    <t>v7767</t>
  </si>
  <si>
    <t>v12754</t>
  </si>
  <si>
    <t>v100009</t>
  </si>
  <si>
    <t>v101494</t>
  </si>
  <si>
    <t>v101567</t>
  </si>
  <si>
    <t>v12763</t>
  </si>
  <si>
    <t>v13492</t>
  </si>
  <si>
    <t>v100008</t>
  </si>
  <si>
    <t>v103777</t>
  </si>
  <si>
    <t>v26886</t>
  </si>
  <si>
    <t>v37058</t>
  </si>
  <si>
    <t>v37059</t>
  </si>
  <si>
    <t>v101462</t>
  </si>
  <si>
    <t>CG10922</t>
  </si>
  <si>
    <t>CG9984</t>
  </si>
  <si>
    <t>CG2102</t>
  </si>
  <si>
    <t>CG8669</t>
  </si>
  <si>
    <t>CG4952</t>
  </si>
  <si>
    <t>CG6464</t>
  </si>
  <si>
    <t>CG4634</t>
  </si>
  <si>
    <t>CG11387</t>
  </si>
  <si>
    <t>CG9696</t>
  </si>
  <si>
    <t>CG10385</t>
  </si>
  <si>
    <t>CG18023</t>
  </si>
  <si>
    <t>CG1922</t>
  </si>
  <si>
    <t>CG18412</t>
  </si>
  <si>
    <t>CG7413</t>
  </si>
  <si>
    <t>CG10212</t>
  </si>
  <si>
    <t>CG3848</t>
  </si>
  <si>
    <t>CG8815</t>
  </si>
  <si>
    <t>CG2275</t>
  </si>
  <si>
    <t>CG31716</t>
  </si>
  <si>
    <t>CG6222</t>
  </si>
  <si>
    <t>CG1119</t>
  </si>
  <si>
    <t>CG1101</t>
  </si>
  <si>
    <t>CG33183</t>
  </si>
  <si>
    <t>CG8151</t>
  </si>
  <si>
    <t>CG13906</t>
  </si>
  <si>
    <t>CG6338</t>
  </si>
  <si>
    <t>CG17358</t>
  </si>
  <si>
    <t>CG4143</t>
  </si>
  <si>
    <t>CG5057</t>
  </si>
  <si>
    <t>CG5825</t>
  </si>
  <si>
    <t>CG2684</t>
  </si>
  <si>
    <t>CG31137</t>
  </si>
  <si>
    <t>CG2380</t>
  </si>
  <si>
    <t>CG2859</t>
  </si>
  <si>
    <t>CG1429</t>
  </si>
  <si>
    <t>CG32343</t>
  </si>
  <si>
    <t>CG12031</t>
  </si>
  <si>
    <t>CG10414</t>
  </si>
  <si>
    <t>CG5133</t>
  </si>
  <si>
    <t>CG5247</t>
  </si>
  <si>
    <t>CG42281</t>
  </si>
  <si>
    <t>CG1775</t>
  </si>
  <si>
    <t>CG7626</t>
  </si>
  <si>
    <t>CG3278</t>
  </si>
  <si>
    <t>CG5994</t>
  </si>
  <si>
    <t>CG6121</t>
  </si>
  <si>
    <t>CG8491</t>
  </si>
  <si>
    <t>CG5216</t>
  </si>
  <si>
    <t>CG18144</t>
  </si>
  <si>
    <t>CG1639</t>
  </si>
  <si>
    <t>CG3480</t>
  </si>
  <si>
    <t>CG4236</t>
  </si>
  <si>
    <t>CG7664</t>
  </si>
  <si>
    <t>CG3936</t>
  </si>
  <si>
    <t>CG6502</t>
  </si>
  <si>
    <t>CG3241</t>
  </si>
  <si>
    <t>CG17592</t>
  </si>
  <si>
    <t>CG11172</t>
  </si>
  <si>
    <t>CG7471</t>
  </si>
  <si>
    <t>CG8068</t>
  </si>
  <si>
    <t>CG12225</t>
  </si>
  <si>
    <t>CG8409</t>
  </si>
  <si>
    <t>CG16901</t>
  </si>
  <si>
    <t>CG1966</t>
  </si>
  <si>
    <t>CG2875</t>
  </si>
  <si>
    <t>CG3576</t>
  </si>
  <si>
    <t>CG32211</t>
  </si>
  <si>
    <t>CG3274</t>
  </si>
  <si>
    <t>CG6054</t>
  </si>
  <si>
    <t>CG2956</t>
  </si>
  <si>
    <t>CG11290</t>
  </si>
  <si>
    <t>CG6292</t>
  </si>
  <si>
    <t>CG5640</t>
  </si>
  <si>
    <t>CG43286</t>
  </si>
  <si>
    <t>CG17888</t>
  </si>
  <si>
    <t>CG4217</t>
  </si>
  <si>
    <t>CG3187</t>
  </si>
  <si>
    <t>CG17603</t>
  </si>
  <si>
    <t>CG15649</t>
  </si>
  <si>
    <t>CG4195</t>
  </si>
  <si>
    <t>CG9554</t>
  </si>
  <si>
    <t>CG2682</t>
  </si>
  <si>
    <t>CG8127</t>
  </si>
  <si>
    <t>CG34407</t>
  </si>
  <si>
    <t>CG1071</t>
  </si>
  <si>
    <t>CG32346</t>
  </si>
  <si>
    <t>CG1710</t>
  </si>
  <si>
    <t>CG10037</t>
  </si>
  <si>
    <t>CG33134</t>
  </si>
  <si>
    <t>CG3871</t>
  </si>
  <si>
    <t>CG7508</t>
  </si>
  <si>
    <t>CG5748</t>
  </si>
  <si>
    <t>CG18497</t>
  </si>
  <si>
    <t>CG11992</t>
  </si>
  <si>
    <t>CG7015</t>
  </si>
  <si>
    <t>CG8819</t>
  </si>
  <si>
    <t>CG33671</t>
  </si>
  <si>
    <t>CG17835</t>
  </si>
  <si>
    <t>CG10002</t>
  </si>
  <si>
    <t>CG2128</t>
  </si>
  <si>
    <t>CG6990</t>
  </si>
  <si>
    <t>CG10890</t>
  </si>
  <si>
    <t>CG1410</t>
  </si>
  <si>
    <t>CG9193</t>
  </si>
  <si>
    <t>CG5102</t>
  </si>
  <si>
    <t>CG1793</t>
  </si>
  <si>
    <t>CG2125</t>
  </si>
  <si>
    <t>CG16975</t>
  </si>
  <si>
    <t>CG6570</t>
  </si>
  <si>
    <t>CG18780</t>
  </si>
  <si>
    <t>CG34421</t>
  </si>
  <si>
    <t>CG18362</t>
  </si>
  <si>
    <t>CG8821</t>
  </si>
  <si>
    <t>CG42679</t>
  </si>
  <si>
    <t>CG2714</t>
  </si>
  <si>
    <t>CG5935</t>
  </si>
  <si>
    <t>CG3606</t>
  </si>
  <si>
    <t>CG2052</t>
  </si>
  <si>
    <t>CG5422</t>
  </si>
  <si>
    <t>CG5403</t>
  </si>
  <si>
    <t>CG1007</t>
  </si>
  <si>
    <t>CG3411</t>
  </si>
  <si>
    <t>CG6064</t>
  </si>
  <si>
    <t>CG3234</t>
  </si>
  <si>
    <t>CG1845</t>
  </si>
  <si>
    <t>CG30390</t>
  </si>
  <si>
    <t>CG5641</t>
  </si>
  <si>
    <t>CG42311</t>
  </si>
  <si>
    <t>CG17228</t>
  </si>
  <si>
    <t>CG1057</t>
  </si>
  <si>
    <t>CG8544</t>
  </si>
  <si>
    <t>CG42865</t>
  </si>
  <si>
    <t>CG6103</t>
  </si>
  <si>
    <t>CG3978</t>
  </si>
  <si>
    <t>CG3629</t>
  </si>
  <si>
    <t>CG1028</t>
  </si>
  <si>
    <t>CG3600</t>
  </si>
  <si>
    <t>CG3935</t>
  </si>
  <si>
    <t>CG16902</t>
  </si>
  <si>
    <t>CG42687</t>
  </si>
  <si>
    <t>CG33336</t>
  </si>
  <si>
    <t>CG10528</t>
  </si>
  <si>
    <t>CG9750</t>
  </si>
  <si>
    <t>CG3497</t>
  </si>
  <si>
    <t>CG43122</t>
  </si>
  <si>
    <t>CG9088</t>
  </si>
  <si>
    <t>CG10197</t>
  </si>
  <si>
    <t>CG5545</t>
  </si>
  <si>
    <t>CG31301</t>
  </si>
  <si>
    <t>CG11354</t>
  </si>
  <si>
    <t>CG7391</t>
  </si>
  <si>
    <t>CG4220</t>
  </si>
  <si>
    <t>CG11405</t>
  </si>
  <si>
    <t>CG34395</t>
  </si>
  <si>
    <t>CG3845</t>
  </si>
  <si>
    <t>CG9656</t>
  </si>
  <si>
    <t>CG32180</t>
  </si>
  <si>
    <t>CG6046</t>
  </si>
  <si>
    <t>CG17077</t>
  </si>
  <si>
    <t>CG5229</t>
  </si>
  <si>
    <t>CG12690</t>
  </si>
  <si>
    <t>CG32217</t>
  </si>
  <si>
    <t>CG9015</t>
  </si>
  <si>
    <t>CG6534</t>
  </si>
  <si>
    <t>CG34398</t>
  </si>
  <si>
    <t>CG11505</t>
  </si>
  <si>
    <t>CG3827</t>
  </si>
  <si>
    <t>CG4539</t>
  </si>
  <si>
    <t>CG9854</t>
  </si>
  <si>
    <t>CG42332</t>
  </si>
  <si>
    <t>CG5366</t>
  </si>
  <si>
    <t>CG8817</t>
  </si>
  <si>
    <t>CG8704</t>
  </si>
  <si>
    <t>CG5595</t>
  </si>
  <si>
    <t>CG1716</t>
  </si>
  <si>
    <t>CG7959</t>
  </si>
  <si>
    <t>CG5193</t>
  </si>
  <si>
    <t>CG1245</t>
  </si>
  <si>
    <t>CG30011</t>
  </si>
  <si>
    <t>CG42702</t>
  </si>
  <si>
    <t>CG3090</t>
  </si>
  <si>
    <t>CG8208</t>
  </si>
  <si>
    <t>CG3851</t>
  </si>
  <si>
    <t>CG8787</t>
  </si>
  <si>
    <t>CG3924</t>
  </si>
  <si>
    <t>CG16738</t>
  </si>
  <si>
    <t>CG6751</t>
  </si>
  <si>
    <t>CG4621</t>
  </si>
  <si>
    <t>CG8651</t>
  </si>
  <si>
    <t>CG8524</t>
  </si>
  <si>
    <t>CG34403</t>
  </si>
  <si>
    <t>CG11450</t>
  </si>
  <si>
    <t>CG4107</t>
  </si>
  <si>
    <t>CG5413</t>
  </si>
  <si>
    <t>CG43369</t>
  </si>
  <si>
    <t>CG3654</t>
  </si>
  <si>
    <t>CG11033</t>
  </si>
  <si>
    <t>CG9954</t>
  </si>
  <si>
    <t>CG9415</t>
  </si>
  <si>
    <t>CG7199</t>
  </si>
  <si>
    <t>CG4913</t>
  </si>
  <si>
    <t>CG1343</t>
  </si>
  <si>
    <t>CG5460</t>
  </si>
  <si>
    <t>CG11799</t>
  </si>
  <si>
    <t>CG11186</t>
  </si>
  <si>
    <t>CG32474</t>
  </si>
  <si>
    <t>CG8727</t>
  </si>
  <si>
    <t>CG17743</t>
  </si>
  <si>
    <t>CG3350</t>
  </si>
  <si>
    <t>CG2244</t>
  </si>
  <si>
    <t>CG5201</t>
  </si>
  <si>
    <t>CG9045</t>
  </si>
  <si>
    <t>CG17117</t>
  </si>
  <si>
    <t>CG4380</t>
  </si>
  <si>
    <t>CG4257</t>
  </si>
  <si>
    <t>CG12912</t>
  </si>
  <si>
    <t>CG4881</t>
  </si>
  <si>
    <t>CG5206</t>
  </si>
  <si>
    <t>CG1064</t>
  </si>
  <si>
    <t>CG7734</t>
  </si>
  <si>
    <t>CG10798</t>
  </si>
  <si>
    <t>CG11579</t>
  </si>
  <si>
    <t>CG3992</t>
  </si>
  <si>
    <t>CG9305</t>
  </si>
  <si>
    <t>CG4644</t>
  </si>
  <si>
    <t>CG10377</t>
  </si>
  <si>
    <t>CG3910</t>
  </si>
  <si>
    <t>CG7467</t>
  </si>
  <si>
    <t>CG4303</t>
  </si>
  <si>
    <t>CG4654</t>
  </si>
  <si>
    <t>CG3905</t>
  </si>
  <si>
    <t>CG3578</t>
  </si>
  <si>
    <t>CG8376</t>
  </si>
  <si>
    <t>CG1133</t>
  </si>
  <si>
    <t>CG12196</t>
  </si>
  <si>
    <t>CG10571</t>
  </si>
  <si>
    <t>CG13316</t>
  </si>
  <si>
    <t>CG15319</t>
  </si>
  <si>
    <t>CG8396</t>
  </si>
  <si>
    <t>CG1322</t>
  </si>
  <si>
    <t>CG9809</t>
  </si>
  <si>
    <t>CG32296</t>
  </si>
  <si>
    <t>CG2762</t>
  </si>
  <si>
    <t>CG7055</t>
  </si>
  <si>
    <t>CG3034</t>
  </si>
  <si>
    <t>CG5093</t>
  </si>
  <si>
    <t>CG11115</t>
  </si>
  <si>
    <t>CG1130</t>
  </si>
  <si>
    <t>CG7847</t>
  </si>
  <si>
    <t>CG3025</t>
  </si>
  <si>
    <t>CG11922</t>
  </si>
  <si>
    <t>CG32120</t>
  </si>
  <si>
    <t>CG3891</t>
  </si>
  <si>
    <t>CG31670</t>
  </si>
  <si>
    <t>CG6884</t>
  </si>
  <si>
    <t>CG5583</t>
  </si>
  <si>
    <t>CG15812</t>
  </si>
  <si>
    <t>CG17906</t>
  </si>
  <si>
    <t>CG15191</t>
  </si>
  <si>
    <t>CG8365</t>
  </si>
  <si>
    <t>CG10034</t>
  </si>
  <si>
    <t>CG1072</t>
  </si>
  <si>
    <t>CG6170</t>
  </si>
  <si>
    <t>CG8887</t>
  </si>
  <si>
    <t>CG6376</t>
  </si>
  <si>
    <t>CG5799</t>
  </si>
  <si>
    <t>CG3850</t>
  </si>
  <si>
    <t>CG9495</t>
  </si>
  <si>
    <t>CG5444</t>
  </si>
  <si>
    <t>CG3069</t>
  </si>
  <si>
    <t>CG9648</t>
  </si>
  <si>
    <t>CG10955</t>
  </si>
  <si>
    <t>CG10042</t>
  </si>
  <si>
    <t>CG12399</t>
  </si>
  <si>
    <t>CG7450</t>
  </si>
  <si>
    <t>CG2995</t>
  </si>
  <si>
    <t>CG13281</t>
  </si>
  <si>
    <t>CG6724</t>
  </si>
  <si>
    <t>CG8426</t>
  </si>
  <si>
    <t>CG8567</t>
  </si>
  <si>
    <t>CG2262</t>
  </si>
  <si>
    <t>CG7583</t>
  </si>
  <si>
    <t>CG12372</t>
  </si>
  <si>
    <t>CG2252</t>
  </si>
  <si>
    <t>CG10619</t>
  </si>
  <si>
    <t>CG6667</t>
  </si>
  <si>
    <t>CG10328</t>
  </si>
  <si>
    <t>CG1765</t>
  </si>
  <si>
    <t>A- no larvae/no pupae</t>
  </si>
  <si>
    <t>B- very small larvae/ no pupae</t>
  </si>
  <si>
    <t>C- small larvae/small pupae (FOXO overexpression)</t>
  </si>
  <si>
    <t>D- normal</t>
  </si>
  <si>
    <t>E- increased larval/pupal size (InR overexpression)</t>
  </si>
  <si>
    <t>H- normal</t>
  </si>
  <si>
    <t>I- no adults eclosed = developmental lethal</t>
  </si>
  <si>
    <t>L3 Larval Phenotype (compared to white RNAi)</t>
  </si>
  <si>
    <t>Phenotype of Adult flies</t>
  </si>
  <si>
    <t>J- up-held or depressed wings in a significant proportion of the flies in the tube</t>
  </si>
  <si>
    <t>CG#</t>
  </si>
  <si>
    <t>Gene Name</t>
  </si>
  <si>
    <t>Gene Symbol</t>
  </si>
  <si>
    <t>FBgn</t>
  </si>
  <si>
    <t>CG15119</t>
  </si>
  <si>
    <t>Myb-interacting protein 40</t>
  </si>
  <si>
    <t>fork head</t>
  </si>
  <si>
    <t>serpent</t>
  </si>
  <si>
    <t>homothorax</t>
  </si>
  <si>
    <t>hth</t>
  </si>
  <si>
    <t>FBgn0001235</t>
  </si>
  <si>
    <t>CG4717</t>
  </si>
  <si>
    <t>knirps</t>
  </si>
  <si>
    <t>kni</t>
  </si>
  <si>
    <t>FBgn0001320</t>
  </si>
  <si>
    <t>CG11680</t>
  </si>
  <si>
    <t>maleless</t>
  </si>
  <si>
    <t>armadillo</t>
  </si>
  <si>
    <t>X box binding protein-1</t>
  </si>
  <si>
    <t>CG1449</t>
  </si>
  <si>
    <t>Zn finger homeodomain 2</t>
  </si>
  <si>
    <t>zfh2</t>
  </si>
  <si>
    <t>FBgn0004607</t>
  </si>
  <si>
    <t>CG1897</t>
  </si>
  <si>
    <t>Drop</t>
  </si>
  <si>
    <t>Mediator complex subunit 10</t>
  </si>
  <si>
    <t>CG43664</t>
  </si>
  <si>
    <t>Suppressor of variegation 3-9</t>
  </si>
  <si>
    <t>CG11063</t>
  </si>
  <si>
    <t>Ajuba LIM protein</t>
  </si>
  <si>
    <t>diminutive</t>
  </si>
  <si>
    <t>schnurri</t>
  </si>
  <si>
    <t>shn</t>
  </si>
  <si>
    <t>FBgn0003396</t>
  </si>
  <si>
    <t>Tif-IA</t>
  </si>
  <si>
    <t>FBgn0032988</t>
  </si>
  <si>
    <t>CG4817</t>
  </si>
  <si>
    <t>Structure specific recognition protein</t>
  </si>
  <si>
    <t>mitochondrial transcription factor B2</t>
  </si>
  <si>
    <t>CG9556</t>
  </si>
  <si>
    <t>Nucleosome remodeling factor - 38kD</t>
  </si>
  <si>
    <t>CG6474</t>
  </si>
  <si>
    <t>enhancer of yellow 1</t>
  </si>
  <si>
    <t>Motif 1 Binding Protein</t>
  </si>
  <si>
    <t>M1BP</t>
  </si>
  <si>
    <t>spalt-related</t>
  </si>
  <si>
    <t xml:space="preserve">CG4634 </t>
  </si>
  <si>
    <t xml:space="preserve">Nurf-38 </t>
  </si>
  <si>
    <t>Smad on X</t>
  </si>
  <si>
    <t>TBP-associated factor 1</t>
  </si>
  <si>
    <t>dorsal</t>
  </si>
  <si>
    <t>La autoantigen-like</t>
  </si>
  <si>
    <t>La</t>
  </si>
  <si>
    <t>FBgn0011638</t>
  </si>
  <si>
    <t>Heat shock factor</t>
  </si>
  <si>
    <t>CG32217 </t>
  </si>
  <si>
    <t>grainy head</t>
  </si>
  <si>
    <t>cut</t>
  </si>
  <si>
    <t>CG6964</t>
  </si>
  <si>
    <t>Grunge</t>
  </si>
  <si>
    <t>Sox box protein 14</t>
  </si>
  <si>
    <t>Germ line transcription factor 1</t>
  </si>
  <si>
    <t>Gnf1</t>
  </si>
  <si>
    <t>FBgn0004913</t>
  </si>
  <si>
    <t>Snf5-related 1</t>
  </si>
  <si>
    <t>mitochondrial transcription factor A</t>
  </si>
  <si>
    <t>CG4059</t>
  </si>
  <si>
    <t>ftz transcription factor 1</t>
  </si>
  <si>
    <t>nejire</t>
  </si>
  <si>
    <t>CG1374</t>
  </si>
  <si>
    <t>teashirt</t>
  </si>
  <si>
    <t>Myocyte enhancer factor 2</t>
  </si>
  <si>
    <t>CG43934</t>
  </si>
  <si>
    <t>Myocardin-related transcription factor</t>
  </si>
  <si>
    <t>CG4184</t>
  </si>
  <si>
    <t>Mediator complex subunit 15</t>
  </si>
  <si>
    <t>Brahma associated protein 60kD</t>
  </si>
  <si>
    <t>CG5465</t>
  </si>
  <si>
    <t>Mediator complex subunit 16</t>
  </si>
  <si>
    <t>Mediator complex subunit 14</t>
  </si>
  <si>
    <t xml:space="preserve">CG6751 </t>
  </si>
  <si>
    <t>no child left behind</t>
  </si>
  <si>
    <t>nclb</t>
  </si>
  <si>
    <t>FBgn0263510</t>
  </si>
  <si>
    <t>Histone deacetylase 1</t>
  </si>
  <si>
    <t>HDAC1</t>
  </si>
  <si>
    <t>cropped</t>
  </si>
  <si>
    <t>odd paired</t>
  </si>
  <si>
    <t>opa</t>
  </si>
  <si>
    <t>FBgn0003002</t>
  </si>
  <si>
    <t>araucan</t>
  </si>
  <si>
    <t>Mnt</t>
  </si>
  <si>
    <t>FBgn0023215</t>
  </si>
  <si>
    <t>capicua</t>
  </si>
  <si>
    <t>Single stranded-binding protein c31A</t>
  </si>
  <si>
    <t>Ssb-c31a</t>
  </si>
  <si>
    <t>FBgn0015299</t>
  </si>
  <si>
    <t>CG1322 </t>
  </si>
  <si>
    <t>Zn finger homeodomain 1</t>
  </si>
  <si>
    <t>Structural maintenance of chromosomes 2</t>
  </si>
  <si>
    <t>SMC2</t>
  </si>
  <si>
    <t>FBgn0027783</t>
  </si>
  <si>
    <t>FBgn0029672</t>
  </si>
  <si>
    <t>ADD domain-containing protein 1</t>
  </si>
  <si>
    <t>ADD1</t>
  </si>
  <si>
    <t>u-shaped</t>
  </si>
  <si>
    <t>Brahma associated protein 111kD</t>
  </si>
  <si>
    <t>Bap111</t>
  </si>
  <si>
    <t>Mediator complex subunit 22</t>
  </si>
  <si>
    <t>Dorsocross3</t>
  </si>
  <si>
    <t>Suppressor of Stem-Loop mutation ortholog</t>
  </si>
  <si>
    <t>scratch</t>
  </si>
  <si>
    <t>stripe</t>
  </si>
  <si>
    <t>forkhead domain 96Cb</t>
  </si>
  <si>
    <t>senseless</t>
  </si>
  <si>
    <t>Nuclear factor Y-box A</t>
  </si>
  <si>
    <t>Mediator complex subunit 11</t>
  </si>
  <si>
    <t>Medea</t>
  </si>
  <si>
    <t>multiprotein bridging factor 1</t>
  </si>
  <si>
    <t>Ets at 98B</t>
  </si>
  <si>
    <t>enhancer of yellow 2</t>
  </si>
  <si>
    <t>Enhancer of split m8, helix-loop-helix</t>
  </si>
  <si>
    <t>enoki mushroom</t>
  </si>
  <si>
    <t>cryptocephal</t>
  </si>
  <si>
    <t>defective proventriculus</t>
  </si>
  <si>
    <t>sugarbabe</t>
  </si>
  <si>
    <t>TBP-associated factor 4</t>
  </si>
  <si>
    <t>Taf4</t>
  </si>
  <si>
    <t>FBgn0010280</t>
  </si>
  <si>
    <t>Mothers against dpp</t>
  </si>
  <si>
    <t>CG8384 </t>
  </si>
  <si>
    <t>groucho</t>
  </si>
  <si>
    <t>gro </t>
  </si>
  <si>
    <t>FBgn0001139</t>
  </si>
  <si>
    <t>TBP-associated factor 12</t>
  </si>
  <si>
    <t>Ets at 97D</t>
  </si>
  <si>
    <t>O/E-associated zinc finger protein</t>
  </si>
  <si>
    <t>CG8092</t>
  </si>
  <si>
    <t>relative of woc</t>
  </si>
  <si>
    <t>Olig family</t>
  </si>
  <si>
    <t>CG12952</t>
  </si>
  <si>
    <t>salivary gland-expressed bHLH</t>
  </si>
  <si>
    <t>twist</t>
  </si>
  <si>
    <t>Usf</t>
  </si>
  <si>
    <t>FBgn0029711</t>
  </si>
  <si>
    <t>cap-n-collar</t>
  </si>
  <si>
    <t>traffic jam</t>
  </si>
  <si>
    <t>CG18024</t>
  </si>
  <si>
    <t>SoxNeuro</t>
  </si>
  <si>
    <t>CG3143</t>
  </si>
  <si>
    <t>forkhead box, sub-group O</t>
  </si>
  <si>
    <t>Jumonji, AT rich interactive domain 2</t>
  </si>
  <si>
    <t>scute</t>
  </si>
  <si>
    <t>similar</t>
  </si>
  <si>
    <t>CG30420</t>
  </si>
  <si>
    <t>Activating transcription factor-2</t>
  </si>
  <si>
    <t>CG3136</t>
  </si>
  <si>
    <t>Big brother</t>
  </si>
  <si>
    <t>gemini</t>
  </si>
  <si>
    <t>CG1414</t>
  </si>
  <si>
    <t xml:space="preserve">bobby sox </t>
  </si>
  <si>
    <t>bbx</t>
  </si>
  <si>
    <t>FBgn0024251</t>
  </si>
  <si>
    <t>CG5893</t>
  </si>
  <si>
    <t>Dichaete</t>
  </si>
  <si>
    <t>CG10488</t>
  </si>
  <si>
    <t>eyegone</t>
  </si>
  <si>
    <t>ventral veins lacking</t>
  </si>
  <si>
    <t>Daughters against dpp</t>
  </si>
  <si>
    <t>Myb oncogene-like</t>
  </si>
  <si>
    <t>retained</t>
  </si>
  <si>
    <t>castor</t>
  </si>
  <si>
    <t>lilliputian</t>
  </si>
  <si>
    <t>atonal</t>
  </si>
  <si>
    <t>daughterless</t>
  </si>
  <si>
    <t>deadpan</t>
  </si>
  <si>
    <t>dysfusion</t>
  </si>
  <si>
    <t>CG11094</t>
  </si>
  <si>
    <t>doublesex</t>
  </si>
  <si>
    <t>Ecdysone-induced protein 75B</t>
  </si>
  <si>
    <t>Ecdysone-induced protein 78C</t>
  </si>
  <si>
    <t>extra macrochaetae</t>
  </si>
  <si>
    <t>CG11987</t>
  </si>
  <si>
    <t>tango</t>
  </si>
  <si>
    <t>Activating transcription factor 3</t>
  </si>
  <si>
    <t>pangolin</t>
  </si>
  <si>
    <t>prospero</t>
  </si>
  <si>
    <t>pros</t>
  </si>
  <si>
    <t>FBgn0004595</t>
  </si>
  <si>
    <t>CG11648</t>
  </si>
  <si>
    <t>Abdominal B</t>
  </si>
  <si>
    <t>aristaless</t>
  </si>
  <si>
    <t>apterous</t>
  </si>
  <si>
    <t>CG42698</t>
  </si>
  <si>
    <t>pou domain motif 3</t>
  </si>
  <si>
    <t>CG2189</t>
  </si>
  <si>
    <t>Deformed</t>
  </si>
  <si>
    <t>blistered</t>
  </si>
  <si>
    <t>dachshund</t>
  </si>
  <si>
    <t>CG3166</t>
  </si>
  <si>
    <t>anterior open</t>
  </si>
  <si>
    <t>Checkpoint suppressor homologue</t>
  </si>
  <si>
    <t>earmuff</t>
  </si>
  <si>
    <t>CG7672</t>
  </si>
  <si>
    <t>glass</t>
  </si>
  <si>
    <t>CG9397</t>
  </si>
  <si>
    <t>chameau</t>
  </si>
  <si>
    <t>CG4354</t>
  </si>
  <si>
    <t>slow border cells</t>
  </si>
  <si>
    <t>bonus</t>
  </si>
  <si>
    <t>CG5580</t>
  </si>
  <si>
    <t>scribbler</t>
  </si>
  <si>
    <t>CG5965</t>
  </si>
  <si>
    <t>without children</t>
  </si>
  <si>
    <t>Mondo</t>
  </si>
  <si>
    <t>Calmodulin-binding transcription activator</t>
  </si>
  <si>
    <t>CG10021</t>
  </si>
  <si>
    <t>brother of odd with entrails limited</t>
  </si>
  <si>
    <t>CG1378</t>
  </si>
  <si>
    <t>tailless</t>
  </si>
  <si>
    <t>Hormone receptor-like in 46</t>
  </si>
  <si>
    <t>ultraspiracle</t>
  </si>
  <si>
    <t>E2F transcription factor 1</t>
  </si>
  <si>
    <t>E2f1</t>
  </si>
  <si>
    <t>Cyclic-AMP response element binding protein A</t>
  </si>
  <si>
    <t>grain</t>
  </si>
  <si>
    <t>CG11783</t>
  </si>
  <si>
    <t>Hormone receptor-like in 96</t>
  </si>
  <si>
    <t>Enhancer of zeste</t>
  </si>
  <si>
    <t>E2F transcription factor 2</t>
  </si>
  <si>
    <t>ENL/AF9-related</t>
  </si>
  <si>
    <t>odd skipped</t>
  </si>
  <si>
    <t>bunched</t>
  </si>
  <si>
    <t>CG31240</t>
  </si>
  <si>
    <t>reversed polarity</t>
  </si>
  <si>
    <t>CG3758</t>
  </si>
  <si>
    <t>escargot</t>
  </si>
  <si>
    <t>Suppressor of fused</t>
  </si>
  <si>
    <t>Mediator complex subunit 26</t>
  </si>
  <si>
    <t>CG1849</t>
  </si>
  <si>
    <t>runt</t>
  </si>
  <si>
    <t>CG1030</t>
  </si>
  <si>
    <t>Sex combs reduced</t>
  </si>
  <si>
    <t>Scm-related gene containing four mbt domains</t>
  </si>
  <si>
    <t>CG11502</t>
  </si>
  <si>
    <t>seven up</t>
  </si>
  <si>
    <t>eyes absent</t>
  </si>
  <si>
    <t>CG12212</t>
  </si>
  <si>
    <t>pebbled</t>
  </si>
  <si>
    <t>CG10325</t>
  </si>
  <si>
    <t>abdominal A</t>
  </si>
  <si>
    <t>CG31716 </t>
  </si>
  <si>
    <t>Cnot 4 homologue</t>
  </si>
  <si>
    <t>Limpet</t>
  </si>
  <si>
    <t>CREB-regulated transcription coactivator</t>
  </si>
  <si>
    <t>Suppressor of Hairless</t>
  </si>
  <si>
    <t>CG12109</t>
  </si>
  <si>
    <t>Chromatin assembly factor 1, p180 subunit</t>
  </si>
  <si>
    <t>pannier</t>
  </si>
  <si>
    <t>Relish</t>
  </si>
  <si>
    <t>little imaginal discs</t>
  </si>
  <si>
    <t>CG31256</t>
  </si>
  <si>
    <t>Upstream of N-ras</t>
  </si>
  <si>
    <t>Distal-less</t>
  </si>
  <si>
    <t>onecut</t>
  </si>
  <si>
    <t>FBgn0028996</t>
  </si>
  <si>
    <t>slouch</t>
  </si>
  <si>
    <t>twin of eyeless</t>
  </si>
  <si>
    <t>scalloped</t>
  </si>
  <si>
    <t>Ecdysone-induced protein 74EF</t>
  </si>
  <si>
    <t>sloppy paired 1</t>
  </si>
  <si>
    <t>CG8367</t>
  </si>
  <si>
    <t>combgap</t>
  </si>
  <si>
    <t>cg</t>
  </si>
  <si>
    <t>FBgn0000289</t>
  </si>
  <si>
    <t>CG4491</t>
  </si>
  <si>
    <t>no ocelli</t>
  </si>
  <si>
    <t>CG7958</t>
  </si>
  <si>
    <t>tonalli</t>
  </si>
  <si>
    <t>Ecdysone receptor</t>
  </si>
  <si>
    <t>CG9310</t>
  </si>
  <si>
    <t>Hepatocyte nuclear factor 4</t>
  </si>
  <si>
    <t>cycle</t>
  </si>
  <si>
    <t>CG4548</t>
  </si>
  <si>
    <t>trithorax-related</t>
  </si>
  <si>
    <t>timeless</t>
  </si>
  <si>
    <t>CG3796</t>
  </si>
  <si>
    <t>achaete</t>
  </si>
  <si>
    <t>Inverted repeat-binding protein</t>
  </si>
  <si>
    <t>CG6794</t>
  </si>
  <si>
    <t>Dorsal-related immunity factor</t>
  </si>
  <si>
    <t>Bicoid interacting protein 1</t>
  </si>
  <si>
    <t>absent, small, or homeotic discs 1</t>
  </si>
  <si>
    <t>CG13399</t>
  </si>
  <si>
    <t>Chromatin accessibility complex 14kD protein</t>
  </si>
  <si>
    <t>Chrac-14</t>
  </si>
  <si>
    <t>FBgn0043002</t>
  </si>
  <si>
    <t>CG9696 </t>
  </si>
  <si>
    <t>domino</t>
  </si>
  <si>
    <t>ATAC complex component 3</t>
  </si>
  <si>
    <t>trithorax</t>
  </si>
  <si>
    <t>CG11305</t>
  </si>
  <si>
    <t>Sirtuin 7</t>
  </si>
  <si>
    <t>CG3114</t>
  </si>
  <si>
    <t>erect wing</t>
  </si>
  <si>
    <t>CG8625</t>
  </si>
  <si>
    <t>Imitation SWI</t>
  </si>
  <si>
    <t>Notch</t>
  </si>
  <si>
    <t>CG5109</t>
  </si>
  <si>
    <t>Polycomblike</t>
  </si>
  <si>
    <t>CG3895</t>
  </si>
  <si>
    <t>polyhomeotic distal</t>
  </si>
  <si>
    <t>CG8013</t>
  </si>
  <si>
    <t>Additional sex combs</t>
  </si>
  <si>
    <t>Enhancer of bithorax</t>
  </si>
  <si>
    <t>cubitus interruptus</t>
  </si>
  <si>
    <t>CG2647</t>
  </si>
  <si>
    <t>period</t>
  </si>
  <si>
    <t>Signal-transducer and activator of transcription protein at 92E</t>
  </si>
  <si>
    <t>CG33956</t>
  </si>
  <si>
    <t>kayak</t>
  </si>
  <si>
    <t>C-terminal Binding Protein</t>
  </si>
  <si>
    <t>Suppressor of zeste 2</t>
  </si>
  <si>
    <t>cramped</t>
  </si>
  <si>
    <t>ATP-dependent chromatin assembly factor large subunit</t>
  </si>
  <si>
    <t>Acf</t>
  </si>
  <si>
    <t>CG9638</t>
  </si>
  <si>
    <t>transcriptional Adaptor 2b</t>
  </si>
  <si>
    <t>eggless</t>
  </si>
  <si>
    <t>CG8411</t>
  </si>
  <si>
    <t>germ cell-less</t>
  </si>
  <si>
    <t>Lysine (K)-specific demethylase 2</t>
  </si>
  <si>
    <t>males absent on the first</t>
  </si>
  <si>
    <t>Jun-related antigen</t>
  </si>
  <si>
    <t>polyhomeotic proximal</t>
  </si>
  <si>
    <t>pleiohomeotic</t>
  </si>
  <si>
    <t>CG3886</t>
  </si>
  <si>
    <t>Posterior sex combs</t>
  </si>
  <si>
    <t>Sex combs extra</t>
  </si>
  <si>
    <t>Sex comb on midleg</t>
  </si>
  <si>
    <t>CG14941</t>
  </si>
  <si>
    <t>extra sexcombs</t>
  </si>
  <si>
    <t>Suppressor of variegation 2-10</t>
  </si>
  <si>
    <t>male-specific lethal 1</t>
  </si>
  <si>
    <t>male-specific lethal 2</t>
  </si>
  <si>
    <t>Histone deacetylase 3</t>
  </si>
  <si>
    <t>Sirtuin 1</t>
  </si>
  <si>
    <t>Sirt1</t>
  </si>
  <si>
    <t>CG10897</t>
  </si>
  <si>
    <t>toutatis</t>
  </si>
  <si>
    <t>Clock</t>
  </si>
  <si>
    <t>CG5942</t>
  </si>
  <si>
    <t>brahma</t>
  </si>
  <si>
    <t>CG32133</t>
  </si>
  <si>
    <t>PAX transcription activation domain interacting protein</t>
  </si>
  <si>
    <t>hat-trick</t>
  </si>
  <si>
    <t>htk</t>
  </si>
  <si>
    <t>Arrowhead</t>
  </si>
  <si>
    <t>CG18455</t>
  </si>
  <si>
    <t>CG11121</t>
  </si>
  <si>
    <t>sine oculis</t>
  </si>
  <si>
    <t>knot</t>
  </si>
  <si>
    <t>Nuclear factor I</t>
  </si>
  <si>
    <t>Dorsocross1</t>
  </si>
  <si>
    <t>Sno oncogene</t>
  </si>
  <si>
    <t>pointed</t>
  </si>
  <si>
    <t>CG12223</t>
  </si>
  <si>
    <t>Dorsal switch protein 1</t>
  </si>
  <si>
    <t>CG4005</t>
  </si>
  <si>
    <t>yorkie</t>
  </si>
  <si>
    <t>FBgn0034970</t>
  </si>
  <si>
    <t>CG3830</t>
  </si>
  <si>
    <t>vestigial</t>
  </si>
  <si>
    <t>CG12029</t>
  </si>
  <si>
    <t>dendritic arbor reduction 1</t>
  </si>
  <si>
    <t>Hormone-receptor-like in 78</t>
  </si>
  <si>
    <t>CG11397</t>
  </si>
  <si>
    <t>gluon</t>
  </si>
  <si>
    <t>CG7041</t>
  </si>
  <si>
    <t>Host cell factor</t>
  </si>
  <si>
    <t>CG6061</t>
  </si>
  <si>
    <t>Myb-interacting protein 120</t>
  </si>
  <si>
    <t>Myb-interacting protein 130</t>
  </si>
  <si>
    <t>CG11375</t>
  </si>
  <si>
    <t>ATAC complex component 2</t>
  </si>
  <si>
    <t>cabeza</t>
  </si>
  <si>
    <t>Proliferating cell nuclear antigen</t>
  </si>
  <si>
    <t>DP transcription factor</t>
  </si>
  <si>
    <t>CG3743</t>
  </si>
  <si>
    <t>Metal response element-binding Transcription Factor-1</t>
  </si>
  <si>
    <t>Suppressor of variegation 205</t>
  </si>
  <si>
    <t>spalt major</t>
  </si>
  <si>
    <t>engrailed</t>
  </si>
  <si>
    <t>Metastasis associated 1-like</t>
  </si>
  <si>
    <t>CG7999</t>
  </si>
  <si>
    <t>Mediator complex subunit 24</t>
  </si>
  <si>
    <t>spargel</t>
  </si>
  <si>
    <t>Cullin-associated and neddylation-dissociated 1</t>
  </si>
  <si>
    <t>suppressor of sable</t>
  </si>
  <si>
    <t>Sirtuin 4</t>
  </si>
  <si>
    <t>CG4976</t>
  </si>
  <si>
    <t>Utx histone demethylase</t>
  </si>
  <si>
    <t>CG4013</t>
  </si>
  <si>
    <t>Smrter</t>
  </si>
  <si>
    <t>CG6494</t>
  </si>
  <si>
    <t>hairy</t>
  </si>
  <si>
    <t>Mediator complex subunit 31</t>
  </si>
  <si>
    <t>Mediator complex subunit 27</t>
  </si>
  <si>
    <t>Mediator complex subunit 20</t>
  </si>
  <si>
    <t>kohtalo</t>
  </si>
  <si>
    <t>RNA and export factor binding protein 1</t>
  </si>
  <si>
    <t>Ref1</t>
  </si>
  <si>
    <t>FBgn0010774</t>
  </si>
  <si>
    <t>CG2939</t>
  </si>
  <si>
    <t>sloppy paired 2</t>
  </si>
  <si>
    <t>CG9786</t>
  </si>
  <si>
    <t>hunchback</t>
  </si>
  <si>
    <t>hb</t>
  </si>
  <si>
    <t>FBgn0001180</t>
  </si>
  <si>
    <t>CG5575</t>
  </si>
  <si>
    <t>ken and barbie</t>
  </si>
  <si>
    <t>ken</t>
  </si>
  <si>
    <t>FBgn0011236</t>
  </si>
  <si>
    <t>vismay</t>
  </si>
  <si>
    <t>vis</t>
  </si>
  <si>
    <t>FBgn0033748</t>
  </si>
  <si>
    <t>CG7538</t>
  </si>
  <si>
    <t>Minichromosome maintenance 2</t>
  </si>
  <si>
    <t>Mcm2</t>
  </si>
  <si>
    <t>FBgn0014861</t>
  </si>
  <si>
    <t>CG4761</t>
  </si>
  <si>
    <t>knirps-like</t>
  </si>
  <si>
    <t>knrl</t>
  </si>
  <si>
    <t>FBgn0001323</t>
  </si>
  <si>
    <t>CG10851</t>
  </si>
  <si>
    <t>invected</t>
  </si>
  <si>
    <t>inv</t>
  </si>
  <si>
    <t>FBgn0001269</t>
  </si>
  <si>
    <t xml:space="preserve">CG33133 </t>
  </si>
  <si>
    <t>grauzone</t>
  </si>
  <si>
    <t>grau</t>
  </si>
  <si>
    <t>FBgn0001133</t>
  </si>
  <si>
    <t>elbow B</t>
  </si>
  <si>
    <t>elB</t>
  </si>
  <si>
    <t>FBgn0004858</t>
  </si>
  <si>
    <t>CG11504</t>
  </si>
  <si>
    <t>FBgn0039733</t>
  </si>
  <si>
    <t>CG2116 </t>
  </si>
  <si>
    <t xml:space="preserve">CG2116 </t>
  </si>
  <si>
    <t>FBgn0030003</t>
  </si>
  <si>
    <t>CG3350 </t>
  </si>
  <si>
    <t xml:space="preserve">CG6824 </t>
  </si>
  <si>
    <t xml:space="preserve">ovo </t>
  </si>
  <si>
    <t>ovo</t>
  </si>
  <si>
    <t>FBgn0003028</t>
  </si>
  <si>
    <t>CG2530</t>
  </si>
  <si>
    <t>corto</t>
  </si>
  <si>
    <t>FBgn0010313</t>
  </si>
  <si>
    <t>bifid</t>
  </si>
  <si>
    <t>CG2988</t>
  </si>
  <si>
    <t>empty spiracles</t>
  </si>
  <si>
    <t>CG5557</t>
  </si>
  <si>
    <t>squeeze</t>
  </si>
  <si>
    <t>sqz</t>
  </si>
  <si>
    <t>FBgn0010768</t>
  </si>
  <si>
    <t>TFB1 ortholog</t>
  </si>
  <si>
    <t>Tfb1 </t>
  </si>
  <si>
    <t>FBgn0033929</t>
  </si>
  <si>
    <t>nervous fingers 1</t>
  </si>
  <si>
    <t>Brahma associated protein 170kD</t>
  </si>
  <si>
    <t xml:space="preserve">CG8578 </t>
  </si>
  <si>
    <t>FBgn0030699</t>
  </si>
  <si>
    <t xml:space="preserve">CG4195 </t>
  </si>
  <si>
    <t>lethal (3) 73Ah</t>
  </si>
  <si>
    <t xml:space="preserve">l(3)73Ah </t>
  </si>
  <si>
    <t>FBgn0002283</t>
  </si>
  <si>
    <t xml:space="preserve">CG10756 </t>
  </si>
  <si>
    <t>TBP-associated factor 13</t>
  </si>
  <si>
    <t xml:space="preserve">Taf13 </t>
  </si>
  <si>
    <t>FBgn0032847</t>
  </si>
  <si>
    <t>split ends</t>
  </si>
  <si>
    <t>datilografo</t>
  </si>
  <si>
    <t>dati</t>
  </si>
  <si>
    <t xml:space="preserve">CG10415 </t>
  </si>
  <si>
    <t>Transcription factor IIEα</t>
  </si>
  <si>
    <t>TfIIEα</t>
  </si>
  <si>
    <t>FBgn0015828</t>
  </si>
  <si>
    <t>SAGA-associated factor 29 ortholog</t>
  </si>
  <si>
    <t>Sgf29</t>
  </si>
  <si>
    <t>FBgn0050390</t>
  </si>
  <si>
    <t xml:space="preserve">CG1507 </t>
  </si>
  <si>
    <t>Purine-rich binding protein-α</t>
  </si>
  <si>
    <t xml:space="preserve">Pur-alpha </t>
  </si>
  <si>
    <t>FBgn0022361</t>
  </si>
  <si>
    <t>Cyclic-AMP response element binding protein B</t>
  </si>
  <si>
    <t>Antennapedia</t>
  </si>
  <si>
    <t>female sterile (2) ltoPP43</t>
  </si>
  <si>
    <t>fs(2)ltoPP43</t>
  </si>
  <si>
    <t>FBgn0004811</t>
  </si>
  <si>
    <t>reptin</t>
  </si>
  <si>
    <t>rept</t>
  </si>
  <si>
    <t>FBgn0040075</t>
  </si>
  <si>
    <t>FBgn0051301</t>
  </si>
  <si>
    <t>FBgn0026877</t>
  </si>
  <si>
    <t>nubbin</t>
  </si>
  <si>
    <t>hiiragi</t>
  </si>
  <si>
    <t>FBgn0015949</t>
  </si>
  <si>
    <t>Transcription factor IIB</t>
  </si>
  <si>
    <t>TfIIB</t>
  </si>
  <si>
    <t>FBgn0004915</t>
  </si>
  <si>
    <t xml:space="preserve">CG14802 </t>
  </si>
  <si>
    <t>Mediator complex subunit 18</t>
  </si>
  <si>
    <t xml:space="preserve">MED18 </t>
  </si>
  <si>
    <t>FBgn0026873</t>
  </si>
  <si>
    <t>Methyl-CpG binding domain protein-like</t>
  </si>
  <si>
    <t>CG8591</t>
  </si>
  <si>
    <t>CTCF</t>
  </si>
  <si>
    <t>FBgn0035769</t>
  </si>
  <si>
    <t>Hairless</t>
  </si>
  <si>
    <t>FBgn0001169</t>
  </si>
  <si>
    <t>Forkhead box K</t>
  </si>
  <si>
    <t>FoxK</t>
  </si>
  <si>
    <t xml:space="preserve">CG1981 </t>
  </si>
  <si>
    <t xml:space="preserve">Thd1 </t>
  </si>
  <si>
    <t>FBgn0026869</t>
  </si>
  <si>
    <t>CG14213 </t>
  </si>
  <si>
    <t>Required for cell differentiation 1 ortholog</t>
  </si>
  <si>
    <t>Rcd-1</t>
  </si>
  <si>
    <t>FBgn0031047</t>
  </si>
  <si>
    <t>Deformed epidermal autoregulatory factor-1</t>
  </si>
  <si>
    <t>CG14029</t>
  </si>
  <si>
    <t>vrille</t>
  </si>
  <si>
    <t>trachealess</t>
  </si>
  <si>
    <t>CG32443</t>
  </si>
  <si>
    <t>Polycomb</t>
  </si>
  <si>
    <t>CG3647</t>
  </si>
  <si>
    <t>shuttle craft</t>
  </si>
  <si>
    <t>FBgn0001978</t>
  </si>
  <si>
    <t>CG14548</t>
  </si>
  <si>
    <t>Enhancer of split mβ, helix-loop-helix</t>
  </si>
  <si>
    <t>E(spl)mbeta-HLH</t>
  </si>
  <si>
    <t>FBgn0002733</t>
  </si>
  <si>
    <t>CG5641 </t>
  </si>
  <si>
    <t>FBgn0038046</t>
  </si>
  <si>
    <t>CG5684</t>
  </si>
  <si>
    <t>CG8933</t>
  </si>
  <si>
    <t>extradenticle</t>
  </si>
  <si>
    <t>exd</t>
  </si>
  <si>
    <t>FBgn0000611</t>
  </si>
  <si>
    <t>Not3</t>
  </si>
  <si>
    <t>FBgn0033029</t>
  </si>
  <si>
    <t xml:space="preserve">CG8567 </t>
  </si>
  <si>
    <t xml:space="preserve">Deaf1 </t>
  </si>
  <si>
    <t>CG5848</t>
  </si>
  <si>
    <t>cactus</t>
  </si>
  <si>
    <t>Bub3 interacting GLEBS and Zinc finger domain protein</t>
  </si>
  <si>
    <t>BuGZ</t>
  </si>
  <si>
    <t>nonA-like</t>
  </si>
  <si>
    <t>nonA-l</t>
  </si>
  <si>
    <t>FBgn0015520</t>
  </si>
  <si>
    <t>B double prime 1</t>
  </si>
  <si>
    <t>FBgn0032512</t>
  </si>
  <si>
    <t>Bdp1</t>
  </si>
  <si>
    <t>mitochondrial RNA polymerase</t>
  </si>
  <si>
    <t>Heterogeneous nuclear ribonucleoprotein at 27C</t>
  </si>
  <si>
    <t>tailup</t>
  </si>
  <si>
    <t>tup</t>
  </si>
  <si>
    <t>FBgn0003896</t>
  </si>
  <si>
    <t>mutagen-sensitive 201</t>
  </si>
  <si>
    <t>mus201</t>
  </si>
  <si>
    <t>FBgn0002887</t>
  </si>
  <si>
    <t>NFAT nuclear factor</t>
  </si>
  <si>
    <t>NFAT</t>
  </si>
  <si>
    <t>FBgn0030505</t>
  </si>
  <si>
    <t>FBgn0035424</t>
  </si>
  <si>
    <t>FBgn0035481</t>
  </si>
  <si>
    <t>FBgn0033497</t>
  </si>
  <si>
    <t>Chromosome segregation 1</t>
  </si>
  <si>
    <t>Cse1</t>
  </si>
  <si>
    <t>Sp1</t>
  </si>
  <si>
    <t>FBgn0020378</t>
  </si>
  <si>
    <t>waclaw</t>
  </si>
  <si>
    <t>waw</t>
  </si>
  <si>
    <t>FBgn0024182</t>
  </si>
  <si>
    <t>FBgn0034563</t>
  </si>
  <si>
    <t>lethal (1) 10Bb</t>
  </si>
  <si>
    <t>l(1)10Bb</t>
  </si>
  <si>
    <t>FBgn0001491</t>
  </si>
  <si>
    <t>squid</t>
  </si>
  <si>
    <t>Hormone receptor 4</t>
  </si>
  <si>
    <t>PAR-domain protein 1</t>
  </si>
  <si>
    <t>FBgn0032086</t>
  </si>
  <si>
    <t>female sterile (1) homeotic</t>
  </si>
  <si>
    <t>FBgn0004656</t>
  </si>
  <si>
    <t>fs(1)h</t>
  </si>
  <si>
    <t>lodestar</t>
  </si>
  <si>
    <t>FBgn0002542</t>
  </si>
  <si>
    <t>lds</t>
  </si>
  <si>
    <t>TBP-associated factor 10</t>
  </si>
  <si>
    <t>Taf10</t>
  </si>
  <si>
    <t>FBgn0028398</t>
  </si>
  <si>
    <t>TBP-associated factor 10b</t>
  </si>
  <si>
    <t>FBgn0026324</t>
  </si>
  <si>
    <t>Taf10b</t>
  </si>
  <si>
    <t>CG45051</t>
  </si>
  <si>
    <t>FBgn0266411</t>
  </si>
  <si>
    <t>TBP-associated factor 6</t>
  </si>
  <si>
    <t>FBgn0010417</t>
  </si>
  <si>
    <t>Taf6</t>
  </si>
  <si>
    <t>Death executioner Bcl-2</t>
  </si>
  <si>
    <t>Debcl</t>
  </si>
  <si>
    <t>FBgn0029131</t>
  </si>
  <si>
    <t>FBgn0061359</t>
  </si>
  <si>
    <t>FBgn0085427</t>
  </si>
  <si>
    <t>Chip</t>
  </si>
  <si>
    <t>Gcn5 acetyltransferase</t>
  </si>
  <si>
    <t>Gcn5</t>
  </si>
  <si>
    <t>FBgn0020388</t>
  </si>
  <si>
    <t>Chromatin assembly factor 1, p55 subunit</t>
  </si>
  <si>
    <t>Caf1-55</t>
  </si>
  <si>
    <t>Bekka</t>
  </si>
  <si>
    <t>Cellular Repressor of E1A-stimulated Genes</t>
  </si>
  <si>
    <t>CREG</t>
  </si>
  <si>
    <t>FBgn0025456</t>
  </si>
  <si>
    <t>FBgn0005649</t>
  </si>
  <si>
    <t>Histone H3.3A</t>
  </si>
  <si>
    <t>FBgn0014857</t>
  </si>
  <si>
    <t>His3.3A</t>
  </si>
  <si>
    <t>Negative elongation factor E</t>
  </si>
  <si>
    <t>Nelf-E</t>
  </si>
  <si>
    <t>FBgn0017430</t>
  </si>
  <si>
    <t>Cyclin T</t>
  </si>
  <si>
    <t>Inverted repeat binding protein 18 kDa</t>
  </si>
  <si>
    <t>Irbp18</t>
  </si>
  <si>
    <t>Histone deacetylase 6</t>
  </si>
  <si>
    <t>FBgn0026428</t>
  </si>
  <si>
    <t>ladybird late</t>
  </si>
  <si>
    <t>FBgn0008651</t>
  </si>
  <si>
    <t>lbl</t>
  </si>
  <si>
    <t>FBgn0032298</t>
  </si>
  <si>
    <t>Cell division cycle 5</t>
  </si>
  <si>
    <t>Cdc5</t>
  </si>
  <si>
    <t>Retinoblastoma-family protein</t>
  </si>
  <si>
    <t>FBgn0015799</t>
  </si>
  <si>
    <t>Rbf</t>
  </si>
  <si>
    <t>achintya</t>
  </si>
  <si>
    <t>achi</t>
  </si>
  <si>
    <t>FBgn0033749</t>
  </si>
  <si>
    <t>CCR4-NOT transcription complex subunit 10</t>
  </si>
  <si>
    <t>Not10</t>
  </si>
  <si>
    <t>Zinc transporter 49B</t>
  </si>
  <si>
    <t>ZnT49B</t>
  </si>
  <si>
    <t>transcriptional Adaptor 3</t>
  </si>
  <si>
    <t>CG7098</t>
  </si>
  <si>
    <t>Ada3</t>
  </si>
  <si>
    <t>disconnected</t>
  </si>
  <si>
    <t>CG9908</t>
  </si>
  <si>
    <t>estrogen-related receptor</t>
  </si>
  <si>
    <t>CG7404</t>
  </si>
  <si>
    <t>SREBP</t>
  </si>
  <si>
    <t>CG8522</t>
  </si>
  <si>
    <t>Sterol regulatory element binding protein</t>
  </si>
  <si>
    <t>lethal (3) malignant brain tumor</t>
  </si>
  <si>
    <t>CG5954</t>
  </si>
  <si>
    <t>Negative elongation factor A</t>
  </si>
  <si>
    <t>CG5874</t>
  </si>
  <si>
    <t>CG11153</t>
  </si>
  <si>
    <t>br</t>
  </si>
  <si>
    <t>FBgn0000210</t>
  </si>
  <si>
    <t>FBgn0086758</t>
  </si>
  <si>
    <t>chinmo</t>
  </si>
  <si>
    <t>mxc</t>
  </si>
  <si>
    <t>Hr39</t>
  </si>
  <si>
    <t>MEP-1</t>
  </si>
  <si>
    <t>FBgn0035357</t>
  </si>
  <si>
    <t>CG1244</t>
  </si>
  <si>
    <t>mod(mdg4)</t>
  </si>
  <si>
    <t>FBgn0002781</t>
  </si>
  <si>
    <t>modifier of mdg4</t>
  </si>
  <si>
    <t>CG32491</t>
  </si>
  <si>
    <t>HDAC4</t>
  </si>
  <si>
    <t>His3.3B</t>
  </si>
  <si>
    <t>Cdk9</t>
  </si>
  <si>
    <t>mud</t>
  </si>
  <si>
    <t>cwo</t>
  </si>
  <si>
    <t>Rsf1</t>
  </si>
  <si>
    <t>broad</t>
  </si>
  <si>
    <t>CG11491</t>
  </si>
  <si>
    <t>Cyclin-dependent kinase 9</t>
  </si>
  <si>
    <t>CG5179</t>
  </si>
  <si>
    <t>FBgn0019949</t>
  </si>
  <si>
    <t>clockwork orange</t>
  </si>
  <si>
    <t>FBgn0259938</t>
  </si>
  <si>
    <t>CG17100</t>
  </si>
  <si>
    <t>FBgn0041210</t>
  </si>
  <si>
    <t>Histone deacetylase 4</t>
  </si>
  <si>
    <t>CG1770</t>
  </si>
  <si>
    <t>Histone H3.3B</t>
  </si>
  <si>
    <t>FBgn0004828</t>
  </si>
  <si>
    <t>CG8989</t>
  </si>
  <si>
    <t>Hormone receptor-like in 39</t>
  </si>
  <si>
    <t>FBgn0261239</t>
  </si>
  <si>
    <t>CG8676</t>
  </si>
  <si>
    <t>mushroom body defect</t>
  </si>
  <si>
    <t>CG12047</t>
  </si>
  <si>
    <t>FBgn0002873</t>
  </si>
  <si>
    <t>FBgn0260789</t>
  </si>
  <si>
    <t>multi sex combs</t>
  </si>
  <si>
    <t>CG12124</t>
  </si>
  <si>
    <t>Repressor splicing factor 1</t>
  </si>
  <si>
    <t>FBgn0011305</t>
  </si>
  <si>
    <t>CG5655</t>
  </si>
  <si>
    <t>tramtrack</t>
  </si>
  <si>
    <t>FBgn0003870</t>
  </si>
  <si>
    <t>CG1856</t>
  </si>
  <si>
    <t>447 genes</t>
  </si>
  <si>
    <t>K- early lethality of eclosed flies</t>
  </si>
  <si>
    <t>F- aberrant shape:curved larvae and pupae; long and skinny larvae</t>
  </si>
  <si>
    <t>F</t>
  </si>
  <si>
    <t>K</t>
  </si>
  <si>
    <t>Adult Phenotype</t>
  </si>
  <si>
    <t>17 GENES THAT SCORE CONSISTENTLY WITH AT LEAST 2 DIFFERENT RNAi LINES FOR LARVAL PHENOTYPES</t>
  </si>
  <si>
    <t>diopt_results_2021-09-22 15:47:11</t>
  </si>
  <si>
    <t>Input Order</t>
  </si>
  <si>
    <t>Search Term</t>
  </si>
  <si>
    <t>Fly GeneID</t>
  </si>
  <si>
    <t>FlyBaseID</t>
  </si>
  <si>
    <t>Fly Symbol</t>
  </si>
  <si>
    <t>Species 2</t>
  </si>
  <si>
    <t>Human GeneID</t>
  </si>
  <si>
    <t>Human Species Gene ID</t>
  </si>
  <si>
    <t>Human Symbol</t>
  </si>
  <si>
    <t>Ensmbl ID</t>
  </si>
  <si>
    <t>DIOPT Score</t>
  </si>
  <si>
    <t>Weighted Score</t>
  </si>
  <si>
    <t>Rank</t>
  </si>
  <si>
    <t>Best Score</t>
  </si>
  <si>
    <t>Best Score Reverse</t>
  </si>
  <si>
    <t>Prediction Derived From</t>
  </si>
  <si>
    <t>Alignment &amp; Scores</t>
  </si>
  <si>
    <t>Feedback</t>
  </si>
  <si>
    <t>Gene Details</t>
  </si>
  <si>
    <t>Human</t>
  </si>
  <si>
    <t>PPA1</t>
  </si>
  <si>
    <t>ENSG00000180817</t>
  </si>
  <si>
    <t>high</t>
  </si>
  <si>
    <t>Yes</t>
  </si>
  <si>
    <t>Compara, eggNOG, Hieranoid, Homologene, Inparanoid, OMA, OrthoDB, OrthoFinder, OrthoInspector, orthoMCL, Panther, Phylome, RoundUp, TreeFam</t>
  </si>
  <si>
    <t>Add</t>
  </si>
  <si>
    <t>G2F details (PPA1)    DRscDB Data: (PPA1)</t>
  </si>
  <si>
    <t>PPA2</t>
  </si>
  <si>
    <t>ENSG00000138777</t>
  </si>
  <si>
    <t>moderate</t>
  </si>
  <si>
    <t>No</t>
  </si>
  <si>
    <t>Compara, eggNOG, Hieranoid, Inparanoid, OrthoDB, OrthoFinder, OrthoInspector, orthoMCL, Panther, Phylome, RoundUp, TreeFam</t>
  </si>
  <si>
    <t>G2F details (PPA2)    DRscDB Data: (PPA2)</t>
  </si>
  <si>
    <t>TAF9</t>
  </si>
  <si>
    <t>ENSG00000273841</t>
  </si>
  <si>
    <t>G2F details (TAF9)    DRscDB Data: (TAF9)</t>
  </si>
  <si>
    <t>TAF9B</t>
  </si>
  <si>
    <t>ENSG00000187325</t>
  </si>
  <si>
    <t>G2F details (TAF9B)    DRscDB Data: (TAF9B)</t>
  </si>
  <si>
    <t>COPS2</t>
  </si>
  <si>
    <t>ENSG00000166200</t>
  </si>
  <si>
    <t>Compara, eggNOG, Hieranoid, Inparanoid, OMA, OrthoDB, OrthoFinder, OrthoInspector, orthoMCL, Panther, Phylome, RoundUp, TreeFam</t>
  </si>
  <si>
    <t>G2F details (COPS2)    DRscDB Data: (COPS2)</t>
  </si>
  <si>
    <t>SSRP1</t>
  </si>
  <si>
    <t>ENSG00000149136</t>
  </si>
  <si>
    <t>eggNOG, Hieranoid, Homologene, Inparanoid, Isobase, OMA, OrthoDB, OrthoFinder, OrthoInspector, orthoMCL, Panther, Phylome, TreeFam</t>
  </si>
  <si>
    <t>G2F details (SSRP1)    DRscDB Data: (SSRP1)</t>
  </si>
  <si>
    <t>CEBPZ</t>
  </si>
  <si>
    <t>ENSG00000115816</t>
  </si>
  <si>
    <t>G2F details (CEBPZ)    DRscDB Data: (CEBPZ)</t>
  </si>
  <si>
    <t>TAF1</t>
  </si>
  <si>
    <t>ENSG00000147133</t>
  </si>
  <si>
    <t>G2F details (TAF1)    DRscDB Data: (TAF1)</t>
  </si>
  <si>
    <t>TAF1L</t>
  </si>
  <si>
    <t>ENSG00000122728</t>
  </si>
  <si>
    <t>G2F details (TAF1L)    DRscDB Data: (TAF1L)</t>
  </si>
  <si>
    <t>PHF20L1</t>
  </si>
  <si>
    <t>ENSG00000129292</t>
  </si>
  <si>
    <t>Compara, eggNOG, Hieranoid, Inparanoid, OrthoDB, OrthoFinder, OrthoInspector, orthoMCL, Panther, Phylome, RoundUp</t>
  </si>
  <si>
    <t>G2F details (PHF20L1)    DRscDB Data: (PHF20L1)</t>
  </si>
  <si>
    <t>PHF20</t>
  </si>
  <si>
    <t>ENSG00000025293</t>
  </si>
  <si>
    <t>Compara, eggNOG, Hieranoid, Inparanoid, OrthoDB, OrthoFinder, OrthoInspector, Panther, Phylome, RoundUp</t>
  </si>
  <si>
    <t>G2F details (PHF20)    DRscDB Data: (PHF20)</t>
  </si>
  <si>
    <t>POU6F2</t>
  </si>
  <si>
    <t>ENSG00000106536</t>
  </si>
  <si>
    <t>eggNOG, OrthoFinder, OrthoInspector, Panther, RoundUp</t>
  </si>
  <si>
    <t>G2F details (POU6F2)    DRscDB Data: (POU6F2)</t>
  </si>
  <si>
    <t>Dati</t>
  </si>
  <si>
    <t>ZNF576</t>
  </si>
  <si>
    <t>ENSG00000124444</t>
  </si>
  <si>
    <t>low</t>
  </si>
  <si>
    <t>Panther</t>
  </si>
  <si>
    <t>G2F details (ZNF576)    DRscDB Data: (ZNF576)</t>
  </si>
  <si>
    <t>Foxo</t>
  </si>
  <si>
    <t>FOXO3</t>
  </si>
  <si>
    <t>ENSG00000118689</t>
  </si>
  <si>
    <t>eggNOG, Hieranoid, Inparanoid, OrthoFinder, OrthoInspector, Panther, Phylome, RoundUp, TreeFam</t>
  </si>
  <si>
    <t>G2F details (FOXO3)    DRscDB Data: (FOXO3)</t>
  </si>
  <si>
    <t>FOXO4</t>
  </si>
  <si>
    <t>ENSG00000184481</t>
  </si>
  <si>
    <t>Hieranoid, Inparanoid, OrthoFinder, OrthoInspector, Panther, Phylome, RoundUp, TreeFam</t>
  </si>
  <si>
    <t>G2F details (FOXO4)    DRscDB Data: (FOXO4)</t>
  </si>
  <si>
    <t>FOXO1</t>
  </si>
  <si>
    <t>ENSG00000150907</t>
  </si>
  <si>
    <t>G2F details (FOXO1)    DRscDB Data: (FOXO1)</t>
  </si>
  <si>
    <t>Cnc</t>
  </si>
  <si>
    <t>NFE2L2</t>
  </si>
  <si>
    <t>ENSG00000116044</t>
  </si>
  <si>
    <t>eggNOG, Hieranoid, OrthoDB, OrthoFinder, OrthoInspector, Panther, RoundUp, TreeFam</t>
  </si>
  <si>
    <t>G2F details (NFE2L2)    DRscDB Data: (NFE2L2)</t>
  </si>
  <si>
    <t>NFE2L1</t>
  </si>
  <si>
    <t>ENSG00000082641</t>
  </si>
  <si>
    <t>eggNOG, Hieranoid, OrthoDB, OrthoInspector, orthoMCL, Panther, RoundUp, TreeFam</t>
  </si>
  <si>
    <t>G2F details (NFE2L1)    DRscDB Data: (NFE2L1)</t>
  </si>
  <si>
    <t>NFE2</t>
  </si>
  <si>
    <t>ENSG00000123405</t>
  </si>
  <si>
    <t>Isobase, OrthoDB, OrthoFinder, OrthoInspector, Panther, RoundUp, TreeFam</t>
  </si>
  <si>
    <t>G2F details (NFE2)    DRscDB Data: (NFE2)</t>
  </si>
  <si>
    <t>NFE2L3</t>
  </si>
  <si>
    <t>ENSG00000050344</t>
  </si>
  <si>
    <t>eggNOG, Hieranoid, OrthoDB, OrthoInspector, Panther</t>
  </si>
  <si>
    <t>G2F details (NFE2L3)    DRscDB Data: (NFE2L3)</t>
  </si>
  <si>
    <t>DEAF1</t>
  </si>
  <si>
    <t>ENSG00000177030</t>
  </si>
  <si>
    <t>Compara, eggNOG, Inparanoid, OMA, OrthoDB, OrthoFinder, OrthoInspector, orthoMCL, Panther, Phylome, RoundUp, TreeFam</t>
  </si>
  <si>
    <t>G2F details (DEAF1)    DRscDB Data: (DEAF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rgb="FF000000"/>
      <name val="Calibri"/>
      <family val="2"/>
      <scheme val="minor"/>
    </font>
    <font>
      <b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66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5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right"/>
    </xf>
    <xf numFmtId="49" fontId="4" fillId="0" borderId="0" xfId="0" applyNumberFormat="1" applyFont="1" applyFill="1" applyAlignment="1">
      <alignment horizontal="right" vertical="top"/>
    </xf>
    <xf numFmtId="0" fontId="4" fillId="0" borderId="0" xfId="1" applyFont="1" applyFill="1" applyBorder="1" applyAlignment="1">
      <alignment horizontal="right"/>
    </xf>
    <xf numFmtId="0" fontId="4" fillId="0" borderId="0" xfId="2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right" vertical="top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center"/>
    </xf>
    <xf numFmtId="0" fontId="0" fillId="4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5" borderId="0" xfId="0" applyFont="1" applyFill="1" applyAlignment="1">
      <alignment horizontal="center"/>
    </xf>
    <xf numFmtId="0" fontId="4" fillId="0" borderId="0" xfId="0" applyFont="1" applyFill="1" applyBorder="1" applyAlignment="1"/>
    <xf numFmtId="0" fontId="9" fillId="0" borderId="0" xfId="0" applyFont="1" applyAlignment="1"/>
    <xf numFmtId="0" fontId="4" fillId="0" borderId="0" xfId="0" applyFont="1" applyFill="1" applyAlignment="1"/>
    <xf numFmtId="0" fontId="0" fillId="0" borderId="0" xfId="237" applyFont="1" applyAlignment="1"/>
    <xf numFmtId="0" fontId="4" fillId="0" borderId="0" xfId="1" applyFont="1" applyFill="1" applyBorder="1" applyAlignment="1"/>
    <xf numFmtId="0" fontId="4" fillId="0" borderId="0" xfId="0" applyFont="1" applyFill="1" applyAlignment="1">
      <alignment vertical="top"/>
    </xf>
    <xf numFmtId="0" fontId="0" fillId="0" borderId="0" xfId="237" applyFont="1" applyFill="1" applyAlignment="1"/>
    <xf numFmtId="0" fontId="0" fillId="0" borderId="0" xfId="0" applyFont="1" applyAlignment="1"/>
    <xf numFmtId="49" fontId="0" fillId="0" borderId="0" xfId="0" applyNumberFormat="1" applyFont="1" applyFill="1" applyAlignment="1">
      <alignment vertical="top"/>
    </xf>
    <xf numFmtId="0" fontId="3" fillId="0" borderId="0" xfId="0" applyFont="1" applyAlignment="1">
      <alignment horizontal="center"/>
    </xf>
    <xf numFmtId="0" fontId="3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/>
    <xf numFmtId="0" fontId="9" fillId="0" borderId="0" xfId="0" applyFont="1" applyFill="1"/>
    <xf numFmtId="0" fontId="5" fillId="0" borderId="0" xfId="237" applyFill="1"/>
    <xf numFmtId="0" fontId="12" fillId="0" borderId="0" xfId="0" applyFont="1"/>
    <xf numFmtId="1" fontId="0" fillId="0" borderId="0" xfId="0" applyNumberFormat="1"/>
    <xf numFmtId="2" fontId="0" fillId="0" borderId="0" xfId="0" applyNumberFormat="1"/>
    <xf numFmtId="0" fontId="1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/>
  </cellXfs>
  <cellStyles count="25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/>
    <cellStyle name="Input" xfId="2" builtinId="20"/>
    <cellStyle name="Neutral" xfId="1" builtinId="28"/>
    <cellStyle name="Normal" xfId="0" builtinId="0"/>
  </cellStyles>
  <dxfs count="0"/>
  <tableStyles count="0" defaultTableStyle="TableStyleMedium9" defaultPivotStyle="PivotStyleMedium4"/>
  <colors>
    <mruColors>
      <color rgb="FFD70F1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FAD-D446-AEF4-A169FE36875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FAD-D446-AEF4-A169FE36875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FAD-D446-AEF4-A169FE36875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FAD-D446-AEF4-A169FE36875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FAD-D446-AEF4-A169FE36875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FAD-D446-AEF4-A169FE36875F}"/>
              </c:ext>
            </c:extLst>
          </c:dPt>
          <c:val>
            <c:numRef>
              <c:f>Legend!$A$4:$A$9</c:f>
              <c:numCache>
                <c:formatCode>General</c:formatCode>
                <c:ptCount val="6"/>
                <c:pt idx="0">
                  <c:v>1.6157989228007179</c:v>
                </c:pt>
                <c:pt idx="1">
                  <c:v>1.3464991023339317</c:v>
                </c:pt>
                <c:pt idx="2">
                  <c:v>2.4236983842010771</c:v>
                </c:pt>
                <c:pt idx="3">
                  <c:v>88.599640933572715</c:v>
                </c:pt>
                <c:pt idx="4">
                  <c:v>2.96229802513465</c:v>
                </c:pt>
                <c:pt idx="5">
                  <c:v>3.0520646319569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D5-6741-9B40-4C1EC953A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65-8840-B50E-10F0B315FD7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65-8840-B50E-10F0B315FD7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F65-8840-B50E-10F0B315FD7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F65-8840-B50E-10F0B315FD7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F65-8840-B50E-10F0B315FD7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F65-8840-B50E-10F0B315FD70}"/>
              </c:ext>
            </c:extLst>
          </c:dPt>
          <c:val>
            <c:numRef>
              <c:f>Legend!$A$12:$A$15</c:f>
              <c:numCache>
                <c:formatCode>General</c:formatCode>
                <c:ptCount val="4"/>
                <c:pt idx="0">
                  <c:v>81.597845601436276</c:v>
                </c:pt>
                <c:pt idx="1">
                  <c:v>16.87612208258528</c:v>
                </c:pt>
                <c:pt idx="2">
                  <c:v>1.0771992818671454</c:v>
                </c:pt>
                <c:pt idx="3">
                  <c:v>0.44883303411131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F65-8840-B50E-10F0B315F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62F-3744-A659-BD5BAFC159F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62F-3744-A659-BD5BAFC159F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62F-3744-A659-BD5BAFC159FB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62F-3744-A659-BD5BAFC159FB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62F-3744-A659-BD5BAFC159FB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62F-3744-A659-BD5BAFC159FB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62F-3744-A659-BD5BAFC159FB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762F-3744-A659-BD5BAFC159FB}"/>
              </c:ext>
            </c:extLst>
          </c:dPt>
          <c:val>
            <c:numRef>
              <c:f>Legend!$A$4:$A$15</c:f>
              <c:numCache>
                <c:formatCode>General</c:formatCode>
                <c:ptCount val="12"/>
                <c:pt idx="0">
                  <c:v>1.6157989228007179</c:v>
                </c:pt>
                <c:pt idx="1">
                  <c:v>1.3464991023339317</c:v>
                </c:pt>
                <c:pt idx="2">
                  <c:v>2.4236983842010771</c:v>
                </c:pt>
                <c:pt idx="3">
                  <c:v>88.599640933572715</c:v>
                </c:pt>
                <c:pt idx="4">
                  <c:v>2.96229802513465</c:v>
                </c:pt>
                <c:pt idx="5">
                  <c:v>3.0520646319569118</c:v>
                </c:pt>
                <c:pt idx="8">
                  <c:v>81.597845601436276</c:v>
                </c:pt>
                <c:pt idx="9">
                  <c:v>16.87612208258528</c:v>
                </c:pt>
                <c:pt idx="10">
                  <c:v>1.0771992818671454</c:v>
                </c:pt>
                <c:pt idx="11">
                  <c:v>0.44883303411131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2F-3744-A659-BD5BAFC15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814712927"/>
        <c:axId val="1814714575"/>
      </c:barChart>
      <c:catAx>
        <c:axId val="1814712927"/>
        <c:scaling>
          <c:orientation val="minMax"/>
        </c:scaling>
        <c:delete val="1"/>
        <c:axPos val="b"/>
        <c:majorTickMark val="none"/>
        <c:minorTickMark val="none"/>
        <c:tickLblPos val="nextTo"/>
        <c:crossAx val="1814714575"/>
        <c:crosses val="autoZero"/>
        <c:auto val="1"/>
        <c:lblAlgn val="ctr"/>
        <c:lblOffset val="100"/>
        <c:noMultiLvlLbl val="0"/>
      </c:catAx>
      <c:valAx>
        <c:axId val="1814714575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14712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8</xdr:row>
      <xdr:rowOff>63500</xdr:rowOff>
    </xdr:from>
    <xdr:to>
      <xdr:col>4</xdr:col>
      <xdr:colOff>635000</xdr:colOff>
      <xdr:row>31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655A9EF-1BBE-C64D-9270-E749104112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85800</xdr:colOff>
      <xdr:row>18</xdr:row>
      <xdr:rowOff>76200</xdr:rowOff>
    </xdr:from>
    <xdr:to>
      <xdr:col>8</xdr:col>
      <xdr:colOff>495300</xdr:colOff>
      <xdr:row>31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268B8EC-7BC3-6140-A64D-F97E38B4BC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46100</xdr:colOff>
      <xdr:row>1</xdr:row>
      <xdr:rowOff>63500</xdr:rowOff>
    </xdr:from>
    <xdr:to>
      <xdr:col>14</xdr:col>
      <xdr:colOff>165100</xdr:colOff>
      <xdr:row>1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0FA572-735F-904A-862F-BC6D5936CA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flybase.bio.indiana.edu/cgi-bin/uniq.html?caller=genejump&amp;context=CG6701" TargetMode="External"/><Relationship Id="rId299" Type="http://schemas.openxmlformats.org/officeDocument/2006/relationships/hyperlink" Target="http://flybase.bio.indiana.edu/cgi-bin/uniq.html?caller=genejump&amp;context=CG43369" TargetMode="External"/><Relationship Id="rId21" Type="http://schemas.openxmlformats.org/officeDocument/2006/relationships/hyperlink" Target="http://flybase.bio.indiana.edu/cgi-bin/uniq.html?caller=genejump&amp;context=CG7450" TargetMode="External"/><Relationship Id="rId63" Type="http://schemas.openxmlformats.org/officeDocument/2006/relationships/hyperlink" Target="http://flybase.bio.indiana.edu/cgi-bin/uniq.html?caller=genejump&amp;context=CG4303" TargetMode="External"/><Relationship Id="rId159" Type="http://schemas.openxmlformats.org/officeDocument/2006/relationships/hyperlink" Target="http://flybase.bio.indiana.edu/cgi-bin/uniq.html?caller=genejump&amp;context=CG3350" TargetMode="External"/><Relationship Id="rId324" Type="http://schemas.openxmlformats.org/officeDocument/2006/relationships/hyperlink" Target="http://flybase.bio.indiana.edu/cgi-bin/uniq.html?caller=genejump&amp;context=CG4952" TargetMode="External"/><Relationship Id="rId170" Type="http://schemas.openxmlformats.org/officeDocument/2006/relationships/hyperlink" Target="http://flybase.bio.indiana.edu/cgi-bin/uniq.html?caller=genejump&amp;context=CG4913" TargetMode="External"/><Relationship Id="rId226" Type="http://schemas.openxmlformats.org/officeDocument/2006/relationships/hyperlink" Target="http://flybase.bio.indiana.edu/cgi-bin/uniq.html?caller=genejump&amp;context=CG42865" TargetMode="External"/><Relationship Id="rId268" Type="http://schemas.openxmlformats.org/officeDocument/2006/relationships/hyperlink" Target="http://flybase.bio.indiana.edu/cgi-bin/uniq.html?caller=genejump&amp;context=CG33671" TargetMode="External"/><Relationship Id="rId32" Type="http://schemas.openxmlformats.org/officeDocument/2006/relationships/hyperlink" Target="http://flybase.bio.indiana.edu/cgi-bin/uniq.html?caller=genejump&amp;context=CG43369" TargetMode="External"/><Relationship Id="rId74" Type="http://schemas.openxmlformats.org/officeDocument/2006/relationships/hyperlink" Target="http://flybase.bio.indiana.edu/cgi-bin/uniq.html?caller=genejump&amp;context=CG8821" TargetMode="External"/><Relationship Id="rId128" Type="http://schemas.openxmlformats.org/officeDocument/2006/relationships/hyperlink" Target="http://flybase.bio.indiana.edu/cgi-bin/uniq.html?caller=genejump&amp;context=CG8068" TargetMode="External"/><Relationship Id="rId335" Type="http://schemas.openxmlformats.org/officeDocument/2006/relationships/hyperlink" Target="http://flybase.bio.indiana.edu/cgi-bin/uniq.html?caller=genejump&amp;context=CG3845" TargetMode="External"/><Relationship Id="rId5" Type="http://schemas.openxmlformats.org/officeDocument/2006/relationships/hyperlink" Target="http://flybase.bio.indiana.edu/cgi-bin/uniq.html?caller=genejump&amp;context=CG9984" TargetMode="External"/><Relationship Id="rId181" Type="http://schemas.openxmlformats.org/officeDocument/2006/relationships/hyperlink" Target="http://flybase.bio.indiana.edu/cgi-bin/uniq.html?caller=genejump&amp;context=CG31716" TargetMode="External"/><Relationship Id="rId237" Type="http://schemas.openxmlformats.org/officeDocument/2006/relationships/hyperlink" Target="http://flybase.bio.indiana.edu/cgi-bin/uniq.html?caller=genejump&amp;context=CG12605" TargetMode="External"/><Relationship Id="rId279" Type="http://schemas.openxmlformats.org/officeDocument/2006/relationships/hyperlink" Target="http://flybase.bio.indiana.edu/cgi-bin/uniq.html?caller=genejump&amp;context=CG6701" TargetMode="External"/><Relationship Id="rId43" Type="http://schemas.openxmlformats.org/officeDocument/2006/relationships/hyperlink" Target="http://flybase.bio.indiana.edu/cgi-bin/uniq.html?caller=genejump&amp;context=CG4257" TargetMode="External"/><Relationship Id="rId139" Type="http://schemas.openxmlformats.org/officeDocument/2006/relationships/hyperlink" Target="http://flybase.bio.indiana.edu/cgi-bin/uniq.html?caller=genejump&amp;context=CG5994" TargetMode="External"/><Relationship Id="rId290" Type="http://schemas.openxmlformats.org/officeDocument/2006/relationships/hyperlink" Target="http://flybase.bio.indiana.edu/cgi-bin/uniq.html?caller=genejump&amp;context=CG9650" TargetMode="External"/><Relationship Id="rId304" Type="http://schemas.openxmlformats.org/officeDocument/2006/relationships/hyperlink" Target="http://flybase.bio.indiana.edu/cgi-bin/uniq.html?caller=genejump&amp;context=CG3936" TargetMode="External"/><Relationship Id="rId346" Type="http://schemas.openxmlformats.org/officeDocument/2006/relationships/hyperlink" Target="http://flybase.bio.indiana.edu/cgi-bin/uniq.html?caller=genejump&amp;context=CG3234" TargetMode="External"/><Relationship Id="rId85" Type="http://schemas.openxmlformats.org/officeDocument/2006/relationships/hyperlink" Target="http://flybase.bio.indiana.edu/cgi-bin/uniq.html?caller=genejump&amp;context=CG9193" TargetMode="External"/><Relationship Id="rId150" Type="http://schemas.openxmlformats.org/officeDocument/2006/relationships/hyperlink" Target="http://flybase.bio.indiana.edu/cgi-bin/uniq.html?caller=genejump&amp;context=CG5825" TargetMode="External"/><Relationship Id="rId192" Type="http://schemas.openxmlformats.org/officeDocument/2006/relationships/hyperlink" Target="http://flybase.bio.indiana.edu/cgi-bin/uniq.html?caller=genejump&amp;context=CG2128" TargetMode="External"/><Relationship Id="rId206" Type="http://schemas.openxmlformats.org/officeDocument/2006/relationships/hyperlink" Target="http://flybase.bio.indiana.edu/cgi-bin/uniq.html?caller=genejump&amp;context=CG9015" TargetMode="External"/><Relationship Id="rId248" Type="http://schemas.openxmlformats.org/officeDocument/2006/relationships/hyperlink" Target="http://flybase.bio.indiana.edu/cgi-bin/uniq.html?caller=genejump&amp;context=CG33671" TargetMode="External"/><Relationship Id="rId12" Type="http://schemas.openxmlformats.org/officeDocument/2006/relationships/hyperlink" Target="http://flybase.bio.indiana.edu/cgi-bin/uniq.html?caller=genejump&amp;context=CG6667" TargetMode="External"/><Relationship Id="rId108" Type="http://schemas.openxmlformats.org/officeDocument/2006/relationships/hyperlink" Target="http://flybase.bio.indiana.edu/cgi-bin/uniq.html?caller=genejump&amp;context=CG34407" TargetMode="External"/><Relationship Id="rId315" Type="http://schemas.openxmlformats.org/officeDocument/2006/relationships/hyperlink" Target="http://flybase.bio.indiana.edu/cgi-bin/uniq.html?caller=genejump&amp;context=CG16901" TargetMode="External"/><Relationship Id="rId54" Type="http://schemas.openxmlformats.org/officeDocument/2006/relationships/hyperlink" Target="http://flybase.bio.indiana.edu/cgi-bin/uniq.html?caller=genejump&amp;context=CG12196" TargetMode="External"/><Relationship Id="rId96" Type="http://schemas.openxmlformats.org/officeDocument/2006/relationships/hyperlink" Target="http://flybase.bio.indiana.edu/cgi-bin/uniq.html?caller=genejump&amp;context=CG7015" TargetMode="External"/><Relationship Id="rId161" Type="http://schemas.openxmlformats.org/officeDocument/2006/relationships/hyperlink" Target="http://flybase.bio.indiana.edu/cgi-bin/uniq.html?caller=genejump&amp;context=CG17743" TargetMode="External"/><Relationship Id="rId217" Type="http://schemas.openxmlformats.org/officeDocument/2006/relationships/hyperlink" Target="http://flybase.bio.indiana.edu/cgi-bin/uniq.html?caller=genejump&amp;context=CG12393" TargetMode="External"/><Relationship Id="rId259" Type="http://schemas.openxmlformats.org/officeDocument/2006/relationships/hyperlink" Target="http://flybase.bio.indiana.edu/cgi-bin/uniq.html?caller=genejump&amp;context=CG6724" TargetMode="External"/><Relationship Id="rId23" Type="http://schemas.openxmlformats.org/officeDocument/2006/relationships/hyperlink" Target="http://flybase.bio.indiana.edu/cgi-bin/uniq.html?caller=genejump&amp;context=CG10042" TargetMode="External"/><Relationship Id="rId119" Type="http://schemas.openxmlformats.org/officeDocument/2006/relationships/hyperlink" Target="http://flybase.bio.indiana.edu/cgi-bin/uniq.html?caller=genejump&amp;context=CG8108" TargetMode="External"/><Relationship Id="rId270" Type="http://schemas.openxmlformats.org/officeDocument/2006/relationships/hyperlink" Target="http://flybase.bio.indiana.edu/cgi-bin/uniq.html?caller=genejump&amp;context=CG33671" TargetMode="External"/><Relationship Id="rId326" Type="http://schemas.openxmlformats.org/officeDocument/2006/relationships/hyperlink" Target="http://flybase.bio.indiana.edu/cgi-bin/uniq.html?caller=genejump&amp;context=CG11290" TargetMode="External"/><Relationship Id="rId65" Type="http://schemas.openxmlformats.org/officeDocument/2006/relationships/hyperlink" Target="http://flybase.bio.indiana.edu/cgi-bin/uniq.html?caller=genejump&amp;context=CG8426" TargetMode="External"/><Relationship Id="rId130" Type="http://schemas.openxmlformats.org/officeDocument/2006/relationships/hyperlink" Target="http://flybase.bio.indiana.edu/cgi-bin/uniq.html?caller=genejump&amp;context=CG17592" TargetMode="External"/><Relationship Id="rId172" Type="http://schemas.openxmlformats.org/officeDocument/2006/relationships/hyperlink" Target="http://flybase.bio.indiana.edu/cgi-bin/uniq.html?caller=genejump&amp;context=CG9954" TargetMode="External"/><Relationship Id="rId228" Type="http://schemas.openxmlformats.org/officeDocument/2006/relationships/hyperlink" Target="http://flybase.bio.indiana.edu/cgi-bin/uniq.html?caller=genejump&amp;context=CG1845" TargetMode="External"/><Relationship Id="rId281" Type="http://schemas.openxmlformats.org/officeDocument/2006/relationships/hyperlink" Target="http://flybase.bio.indiana.edu/cgi-bin/uniq.html?caller=genejump&amp;context=CG6701" TargetMode="External"/><Relationship Id="rId337" Type="http://schemas.openxmlformats.org/officeDocument/2006/relationships/hyperlink" Target="http://flybase.bio.indiana.edu/cgi-bin/uniq.html?caller=genejump&amp;context=CG15319" TargetMode="External"/><Relationship Id="rId34" Type="http://schemas.openxmlformats.org/officeDocument/2006/relationships/hyperlink" Target="http://flybase.bio.indiana.edu/cgi-bin/uniq.html?caller=genejump&amp;context=CG1072" TargetMode="External"/><Relationship Id="rId76" Type="http://schemas.openxmlformats.org/officeDocument/2006/relationships/hyperlink" Target="http://flybase.bio.indiana.edu/cgi-bin/uniq.html?caller=genejump&amp;context=CG18362" TargetMode="External"/><Relationship Id="rId141" Type="http://schemas.openxmlformats.org/officeDocument/2006/relationships/hyperlink" Target="http://flybase.bio.indiana.edu/cgi-bin/uniq.html?caller=genejump&amp;context=CG12605" TargetMode="External"/><Relationship Id="rId7" Type="http://schemas.openxmlformats.org/officeDocument/2006/relationships/hyperlink" Target="http://flybase.bio.indiana.edu/cgi-bin/uniq.html?caller=genejump&amp;context=CG9305" TargetMode="External"/><Relationship Id="rId183" Type="http://schemas.openxmlformats.org/officeDocument/2006/relationships/hyperlink" Target="http://flybase.bio.indiana.edu/cgi-bin/uniq.html?caller=genejump&amp;context=CG43286" TargetMode="External"/><Relationship Id="rId239" Type="http://schemas.openxmlformats.org/officeDocument/2006/relationships/hyperlink" Target="http://flybase.bio.indiana.edu/cgi-bin/uniq.html?caller=genejump&amp;context=CG12605" TargetMode="External"/><Relationship Id="rId250" Type="http://schemas.openxmlformats.org/officeDocument/2006/relationships/hyperlink" Target="http://flybase.bio.indiana.edu/cgi-bin/uniq.html?caller=genejump&amp;context=CG33671" TargetMode="External"/><Relationship Id="rId292" Type="http://schemas.openxmlformats.org/officeDocument/2006/relationships/hyperlink" Target="http://flybase.bio.indiana.edu/cgi-bin/uniq.html?caller=genejump&amp;context=CG3924" TargetMode="External"/><Relationship Id="rId306" Type="http://schemas.openxmlformats.org/officeDocument/2006/relationships/hyperlink" Target="http://flybase.bio.indiana.edu/cgi-bin/uniq.html?caller=genejump&amp;context=CG3845" TargetMode="External"/><Relationship Id="rId45" Type="http://schemas.openxmlformats.org/officeDocument/2006/relationships/hyperlink" Target="http://flybase.bio.indiana.edu/cgi-bin/uniq.html?caller=genejump&amp;context=CG5825" TargetMode="External"/><Relationship Id="rId87" Type="http://schemas.openxmlformats.org/officeDocument/2006/relationships/hyperlink" Target="http://flybase.bio.indiana.edu/cgi-bin/uniq.html?caller=genejump&amp;context=CG10890" TargetMode="External"/><Relationship Id="rId110" Type="http://schemas.openxmlformats.org/officeDocument/2006/relationships/hyperlink" Target="http://flybase.bio.indiana.edu/cgi-bin/uniq.html?caller=genejump&amp;context=CG17888" TargetMode="External"/><Relationship Id="rId152" Type="http://schemas.openxmlformats.org/officeDocument/2006/relationships/hyperlink" Target="http://flybase.bio.indiana.edu/cgi-bin/uniq.html?caller=genejump&amp;context=CG5057" TargetMode="External"/><Relationship Id="rId194" Type="http://schemas.openxmlformats.org/officeDocument/2006/relationships/hyperlink" Target="http://flybase.bio.indiana.edu/cgi-bin/uniq.html?caller=genejump&amp;context=CG33183" TargetMode="External"/><Relationship Id="rId208" Type="http://schemas.openxmlformats.org/officeDocument/2006/relationships/hyperlink" Target="http://flybase.bio.indiana.edu/cgi-bin/uniq.html?caller=genejump&amp;context=CG5229" TargetMode="External"/><Relationship Id="rId261" Type="http://schemas.openxmlformats.org/officeDocument/2006/relationships/hyperlink" Target="http://flybase.bio.indiana.edu/cgi-bin/uniq.html?caller=genejump&amp;context=CG8108" TargetMode="External"/><Relationship Id="rId14" Type="http://schemas.openxmlformats.org/officeDocument/2006/relationships/hyperlink" Target="http://flybase.bio.indiana.edu/cgi-bin/uniq.html?caller=genejump&amp;context=CG6724" TargetMode="External"/><Relationship Id="rId35" Type="http://schemas.openxmlformats.org/officeDocument/2006/relationships/hyperlink" Target="http://flybase.bio.indiana.edu/cgi-bin/uniq.html?caller=genejump&amp;context=CG9193" TargetMode="External"/><Relationship Id="rId56" Type="http://schemas.openxmlformats.org/officeDocument/2006/relationships/hyperlink" Target="http://flybase.bio.indiana.edu/cgi-bin/uniq.html?caller=genejump&amp;context=CG32264" TargetMode="External"/><Relationship Id="rId77" Type="http://schemas.openxmlformats.org/officeDocument/2006/relationships/hyperlink" Target="http://flybase.bio.indiana.edu/cgi-bin/uniq.html?caller=genejump&amp;context=CG34421" TargetMode="External"/><Relationship Id="rId100" Type="http://schemas.openxmlformats.org/officeDocument/2006/relationships/hyperlink" Target="http://flybase.bio.indiana.edu/cgi-bin/uniq.html?caller=genejump&amp;context=CG7508" TargetMode="External"/><Relationship Id="rId282" Type="http://schemas.openxmlformats.org/officeDocument/2006/relationships/hyperlink" Target="http://flybase.bio.indiana.edu/cgi-bin/uniq.html?caller=genejump&amp;context=CG6701" TargetMode="External"/><Relationship Id="rId317" Type="http://schemas.openxmlformats.org/officeDocument/2006/relationships/hyperlink" Target="http://flybase.bio.indiana.edu/cgi-bin/uniq.html?caller=genejump&amp;context=CG9984" TargetMode="External"/><Relationship Id="rId338" Type="http://schemas.openxmlformats.org/officeDocument/2006/relationships/hyperlink" Target="http://flybase.bio.indiana.edu/cgi-bin/uniq.html?caller=genejump&amp;context=CG5994" TargetMode="External"/><Relationship Id="rId8" Type="http://schemas.openxmlformats.org/officeDocument/2006/relationships/hyperlink" Target="http://flybase.bio.indiana.edu/cgi-bin/uniq.html?caller=genejump&amp;context=CG2252" TargetMode="External"/><Relationship Id="rId98" Type="http://schemas.openxmlformats.org/officeDocument/2006/relationships/hyperlink" Target="http://flybase.bio.indiana.edu/cgi-bin/uniq.html?caller=genejump&amp;context=CG5748" TargetMode="External"/><Relationship Id="rId121" Type="http://schemas.openxmlformats.org/officeDocument/2006/relationships/hyperlink" Target="http://flybase.bio.indiana.edu/cgi-bin/uniq.html?caller=genejump&amp;context=CG32211" TargetMode="External"/><Relationship Id="rId142" Type="http://schemas.openxmlformats.org/officeDocument/2006/relationships/hyperlink" Target="http://flybase.bio.indiana.edu/cgi-bin/uniq.html?caller=genejump&amp;context=CG1775" TargetMode="External"/><Relationship Id="rId163" Type="http://schemas.openxmlformats.org/officeDocument/2006/relationships/hyperlink" Target="http://flybase.bio.indiana.edu/cgi-bin/uniq.html?caller=genejump&amp;context=CG32474" TargetMode="External"/><Relationship Id="rId184" Type="http://schemas.openxmlformats.org/officeDocument/2006/relationships/hyperlink" Target="http://flybase.bio.indiana.edu/cgi-bin/uniq.html?caller=genejump&amp;context=CG9554" TargetMode="External"/><Relationship Id="rId219" Type="http://schemas.openxmlformats.org/officeDocument/2006/relationships/hyperlink" Target="http://flybase.bio.indiana.edu/cgi-bin/uniq.html?caller=genejump&amp;context=CG43122" TargetMode="External"/><Relationship Id="rId230" Type="http://schemas.openxmlformats.org/officeDocument/2006/relationships/hyperlink" Target="http://flybase.bio.indiana.edu/cgi-bin/uniq.html?caller=genejump&amp;context=CG1071" TargetMode="External"/><Relationship Id="rId251" Type="http://schemas.openxmlformats.org/officeDocument/2006/relationships/hyperlink" Target="http://flybase.bio.indiana.edu/cgi-bin/uniq.html?caller=genejump&amp;context=CG34398" TargetMode="External"/><Relationship Id="rId25" Type="http://schemas.openxmlformats.org/officeDocument/2006/relationships/hyperlink" Target="http://flybase.bio.indiana.edu/cgi-bin/uniq.html?caller=genejump&amp;context=CG3069" TargetMode="External"/><Relationship Id="rId46" Type="http://schemas.openxmlformats.org/officeDocument/2006/relationships/hyperlink" Target="http://flybase.bio.indiana.edu/cgi-bin/uniq.html?caller=genejump&amp;context=CG31670" TargetMode="External"/><Relationship Id="rId67" Type="http://schemas.openxmlformats.org/officeDocument/2006/relationships/hyperlink" Target="http://flybase.bio.indiana.edu/cgi-bin/uniq.html?caller=genejump&amp;context=CG13281" TargetMode="External"/><Relationship Id="rId272" Type="http://schemas.openxmlformats.org/officeDocument/2006/relationships/hyperlink" Target="http://flybase.bio.indiana.edu/cgi-bin/uniq.html?caller=genejump&amp;context=CG6686" TargetMode="External"/><Relationship Id="rId293" Type="http://schemas.openxmlformats.org/officeDocument/2006/relationships/hyperlink" Target="http://flybase.bio.indiana.edu/cgi-bin/uniq.html?caller=genejump&amp;context=CG32474" TargetMode="External"/><Relationship Id="rId307" Type="http://schemas.openxmlformats.org/officeDocument/2006/relationships/hyperlink" Target="http://flybase.bio.indiana.edu/cgi-bin/uniq.html?caller=genejump&amp;context=CG15319" TargetMode="External"/><Relationship Id="rId328" Type="http://schemas.openxmlformats.org/officeDocument/2006/relationships/hyperlink" Target="http://flybase.bio.indiana.edu/cgi-bin/uniq.html?caller=genejump&amp;context=CG2128" TargetMode="External"/><Relationship Id="rId88" Type="http://schemas.openxmlformats.org/officeDocument/2006/relationships/hyperlink" Target="http://flybase.bio.indiana.edu/cgi-bin/uniq.html?caller=genejump&amp;context=CG10890" TargetMode="External"/><Relationship Id="rId111" Type="http://schemas.openxmlformats.org/officeDocument/2006/relationships/hyperlink" Target="http://flybase.bio.indiana.edu/cgi-bin/uniq.html?caller=genejump&amp;context=CG43286" TargetMode="External"/><Relationship Id="rId132" Type="http://schemas.openxmlformats.org/officeDocument/2006/relationships/hyperlink" Target="http://flybase.bio.indiana.edu/cgi-bin/uniq.html?caller=genejump&amp;context=CG3936" TargetMode="External"/><Relationship Id="rId153" Type="http://schemas.openxmlformats.org/officeDocument/2006/relationships/hyperlink" Target="http://flybase.bio.indiana.edu/cgi-bin/uniq.html?caller=genejump&amp;context=CG6338" TargetMode="External"/><Relationship Id="rId174" Type="http://schemas.openxmlformats.org/officeDocument/2006/relationships/hyperlink" Target="http://flybase.bio.indiana.edu/cgi-bin/uniq.html?caller=genejump&amp;context=CG3654" TargetMode="External"/><Relationship Id="rId195" Type="http://schemas.openxmlformats.org/officeDocument/2006/relationships/hyperlink" Target="http://flybase.bio.indiana.edu/cgi-bin/uniq.html?caller=genejump&amp;context=CG2859" TargetMode="External"/><Relationship Id="rId209" Type="http://schemas.openxmlformats.org/officeDocument/2006/relationships/hyperlink" Target="http://flybase.bio.indiana.edu/cgi-bin/uniq.html?caller=genejump&amp;context=CG5216" TargetMode="External"/><Relationship Id="rId220" Type="http://schemas.openxmlformats.org/officeDocument/2006/relationships/hyperlink" Target="http://flybase.bio.indiana.edu/cgi-bin/uniq.html?caller=genejump&amp;context=CG6570" TargetMode="External"/><Relationship Id="rId241" Type="http://schemas.openxmlformats.org/officeDocument/2006/relationships/hyperlink" Target="http://flybase.bio.indiana.edu/cgi-bin/uniq.html?caller=genejump&amp;context=CG12912" TargetMode="External"/><Relationship Id="rId15" Type="http://schemas.openxmlformats.org/officeDocument/2006/relationships/hyperlink" Target="http://flybase.bio.indiana.edu/cgi-bin/uniq.html?caller=genejump&amp;context=CG6686" TargetMode="External"/><Relationship Id="rId36" Type="http://schemas.openxmlformats.org/officeDocument/2006/relationships/hyperlink" Target="http://flybase.bio.indiana.edu/cgi-bin/uniq.html?caller=genejump&amp;context=CG32211" TargetMode="External"/><Relationship Id="rId57" Type="http://schemas.openxmlformats.org/officeDocument/2006/relationships/hyperlink" Target="http://flybase.bio.indiana.edu/cgi-bin/uniq.html?caller=genejump&amp;context=CG43286" TargetMode="External"/><Relationship Id="rId262" Type="http://schemas.openxmlformats.org/officeDocument/2006/relationships/hyperlink" Target="http://flybase.bio.indiana.edu/cgi-bin/uniq.html?caller=genejump&amp;context=CG8108" TargetMode="External"/><Relationship Id="rId283" Type="http://schemas.openxmlformats.org/officeDocument/2006/relationships/hyperlink" Target="http://flybase.bio.indiana.edu/cgi-bin/uniq.html?caller=genejump&amp;context=CG8108" TargetMode="External"/><Relationship Id="rId318" Type="http://schemas.openxmlformats.org/officeDocument/2006/relationships/hyperlink" Target="http://flybase.bio.indiana.edu/cgi-bin/uniq.html?caller=genejump&amp;context=CG1845" TargetMode="External"/><Relationship Id="rId339" Type="http://schemas.openxmlformats.org/officeDocument/2006/relationships/hyperlink" Target="http://flybase.bio.indiana.edu/cgi-bin/uniq.html?caller=genejump&amp;context=CG34407" TargetMode="External"/><Relationship Id="rId78" Type="http://schemas.openxmlformats.org/officeDocument/2006/relationships/hyperlink" Target="http://flybase.bio.indiana.edu/cgi-bin/uniq.html?caller=genejump&amp;context=CG18780" TargetMode="External"/><Relationship Id="rId99" Type="http://schemas.openxmlformats.org/officeDocument/2006/relationships/hyperlink" Target="http://flybase.bio.indiana.edu/cgi-bin/uniq.html?caller=genejump&amp;context=CG7508" TargetMode="External"/><Relationship Id="rId101" Type="http://schemas.openxmlformats.org/officeDocument/2006/relationships/hyperlink" Target="http://flybase.bio.indiana.edu/cgi-bin/uniq.html?caller=genejump&amp;context=CG33134" TargetMode="External"/><Relationship Id="rId122" Type="http://schemas.openxmlformats.org/officeDocument/2006/relationships/hyperlink" Target="http://flybase.bio.indiana.edu/cgi-bin/uniq.html?caller=genejump&amp;context=CG3576" TargetMode="External"/><Relationship Id="rId143" Type="http://schemas.openxmlformats.org/officeDocument/2006/relationships/hyperlink" Target="http://flybase.bio.indiana.edu/cgi-bin/uniq.html?caller=genejump&amp;context=CG42281" TargetMode="External"/><Relationship Id="rId164" Type="http://schemas.openxmlformats.org/officeDocument/2006/relationships/hyperlink" Target="http://flybase.bio.indiana.edu/cgi-bin/uniq.html?caller=genejump&amp;context=CG11186" TargetMode="External"/><Relationship Id="rId185" Type="http://schemas.openxmlformats.org/officeDocument/2006/relationships/hyperlink" Target="http://flybase.bio.indiana.edu/cgi-bin/uniq.html?caller=genejump&amp;context=CG2275" TargetMode="External"/><Relationship Id="rId9" Type="http://schemas.openxmlformats.org/officeDocument/2006/relationships/hyperlink" Target="http://flybase.bio.indiana.edu/cgi-bin/uniq.html?caller=genejump&amp;context=CG8127" TargetMode="External"/><Relationship Id="rId210" Type="http://schemas.openxmlformats.org/officeDocument/2006/relationships/hyperlink" Target="http://flybase.bio.indiana.edu/cgi-bin/uniq.html?caller=genejump&amp;context=CG17077" TargetMode="External"/><Relationship Id="rId26" Type="http://schemas.openxmlformats.org/officeDocument/2006/relationships/hyperlink" Target="http://flybase.bio.indiana.edu/cgi-bin/uniq.html?caller=genejump&amp;context=CG9495" TargetMode="External"/><Relationship Id="rId231" Type="http://schemas.openxmlformats.org/officeDocument/2006/relationships/hyperlink" Target="http://flybase.bio.indiana.edu/cgi-bin/uniq.html?caller=genejump&amp;context=CG6064" TargetMode="External"/><Relationship Id="rId252" Type="http://schemas.openxmlformats.org/officeDocument/2006/relationships/hyperlink" Target="http://flybase.bio.indiana.edu/cgi-bin/uniq.html?caller=genejump&amp;context=CG34398" TargetMode="External"/><Relationship Id="rId273" Type="http://schemas.openxmlformats.org/officeDocument/2006/relationships/hyperlink" Target="http://flybase.bio.indiana.edu/cgi-bin/uniq.html?caller=genejump&amp;context=CG6686" TargetMode="External"/><Relationship Id="rId294" Type="http://schemas.openxmlformats.org/officeDocument/2006/relationships/hyperlink" Target="http://flybase.bio.indiana.edu/cgi-bin/uniq.html?caller=genejump&amp;context=CG6170" TargetMode="External"/><Relationship Id="rId308" Type="http://schemas.openxmlformats.org/officeDocument/2006/relationships/hyperlink" Target="http://flybase.bio.indiana.edu/cgi-bin/uniq.html?caller=genejump&amp;context=CG17888" TargetMode="External"/><Relationship Id="rId329" Type="http://schemas.openxmlformats.org/officeDocument/2006/relationships/hyperlink" Target="http://flybase.bio.indiana.edu/cgi-bin/uniq.html?caller=genejump&amp;context=CG6170" TargetMode="External"/><Relationship Id="rId47" Type="http://schemas.openxmlformats.org/officeDocument/2006/relationships/hyperlink" Target="http://flybase.bio.indiana.edu/cgi-bin/uniq.html?caller=genejump&amp;context=CG3025" TargetMode="External"/><Relationship Id="rId68" Type="http://schemas.openxmlformats.org/officeDocument/2006/relationships/hyperlink" Target="http://flybase.bio.indiana.edu/cgi-bin/uniq.html?caller=genejump&amp;context=CG13281" TargetMode="External"/><Relationship Id="rId89" Type="http://schemas.openxmlformats.org/officeDocument/2006/relationships/hyperlink" Target="http://flybase.bio.indiana.edu/cgi-bin/uniq.html?caller=genejump&amp;context=CG6990" TargetMode="External"/><Relationship Id="rId112" Type="http://schemas.openxmlformats.org/officeDocument/2006/relationships/hyperlink" Target="http://flybase.bio.indiana.edu/cgi-bin/uniq.html?caller=genejump&amp;context=CG5640" TargetMode="External"/><Relationship Id="rId133" Type="http://schemas.openxmlformats.org/officeDocument/2006/relationships/hyperlink" Target="http://flybase.bio.indiana.edu/cgi-bin/uniq.html?caller=genejump&amp;context=CG3936" TargetMode="External"/><Relationship Id="rId154" Type="http://schemas.openxmlformats.org/officeDocument/2006/relationships/hyperlink" Target="http://flybase.bio.indiana.edu/cgi-bin/uniq.html?caller=genejump&amp;context=CG33183" TargetMode="External"/><Relationship Id="rId175" Type="http://schemas.openxmlformats.org/officeDocument/2006/relationships/hyperlink" Target="http://flybase.bio.indiana.edu/cgi-bin/uniq.html?caller=genejump&amp;context=CG43369" TargetMode="External"/><Relationship Id="rId340" Type="http://schemas.openxmlformats.org/officeDocument/2006/relationships/hyperlink" Target="http://flybase.bio.indiana.edu/cgi-bin/uniq.html?caller=genejump&amp;context=CG33336" TargetMode="External"/><Relationship Id="rId196" Type="http://schemas.openxmlformats.org/officeDocument/2006/relationships/hyperlink" Target="http://flybase.bio.indiana.edu/cgi-bin/uniq.html?caller=genejump&amp;context=CG1716" TargetMode="External"/><Relationship Id="rId200" Type="http://schemas.openxmlformats.org/officeDocument/2006/relationships/hyperlink" Target="http://flybase.bio.indiana.edu/cgi-bin/uniq.html?caller=genejump&amp;context=CG42332" TargetMode="External"/><Relationship Id="rId16" Type="http://schemas.openxmlformats.org/officeDocument/2006/relationships/hyperlink" Target="http://flybase.bio.indiana.edu/cgi-bin/uniq.html?caller=genejump&amp;context=CG10377" TargetMode="External"/><Relationship Id="rId221" Type="http://schemas.openxmlformats.org/officeDocument/2006/relationships/hyperlink" Target="http://flybase.bio.indiana.edu/cgi-bin/uniq.html?caller=genejump&amp;context=CG33336" TargetMode="External"/><Relationship Id="rId242" Type="http://schemas.openxmlformats.org/officeDocument/2006/relationships/hyperlink" Target="http://flybase.bio.indiana.edu/cgi-bin/uniq.html?caller=genejump&amp;context=CG12912" TargetMode="External"/><Relationship Id="rId263" Type="http://schemas.openxmlformats.org/officeDocument/2006/relationships/hyperlink" Target="http://flybase.bio.indiana.edu/cgi-bin/uniq.html?caller=genejump&amp;context=CG8108" TargetMode="External"/><Relationship Id="rId284" Type="http://schemas.openxmlformats.org/officeDocument/2006/relationships/hyperlink" Target="http://flybase.bio.indiana.edu/cgi-bin/uniq.html?caller=genejump&amp;context=CG8108" TargetMode="External"/><Relationship Id="rId319" Type="http://schemas.openxmlformats.org/officeDocument/2006/relationships/hyperlink" Target="http://flybase.bio.indiana.edu/cgi-bin/uniq.html?caller=genejump&amp;context=CG7391" TargetMode="External"/><Relationship Id="rId37" Type="http://schemas.openxmlformats.org/officeDocument/2006/relationships/hyperlink" Target="http://flybase.bio.indiana.edu/cgi-bin/uniq.html?caller=genejump&amp;context=CG10034" TargetMode="External"/><Relationship Id="rId58" Type="http://schemas.openxmlformats.org/officeDocument/2006/relationships/hyperlink" Target="http://flybase.bio.indiana.edu/cgi-bin/uniq.html?caller=genejump&amp;context=CG17117" TargetMode="External"/><Relationship Id="rId79" Type="http://schemas.openxmlformats.org/officeDocument/2006/relationships/hyperlink" Target="http://flybase.bio.indiana.edu/cgi-bin/uniq.html?caller=genejump&amp;context=CG6570" TargetMode="External"/><Relationship Id="rId102" Type="http://schemas.openxmlformats.org/officeDocument/2006/relationships/hyperlink" Target="http://flybase.bio.indiana.edu/cgi-bin/uniq.html?caller=genejump&amp;context=CG1710" TargetMode="External"/><Relationship Id="rId123" Type="http://schemas.openxmlformats.org/officeDocument/2006/relationships/hyperlink" Target="http://flybase.bio.indiana.edu/cgi-bin/uniq.html?caller=genejump&amp;context=CG2875" TargetMode="External"/><Relationship Id="rId144" Type="http://schemas.openxmlformats.org/officeDocument/2006/relationships/hyperlink" Target="http://flybase.bio.indiana.edu/cgi-bin/uniq.html?caller=genejump&amp;context=CG4380" TargetMode="External"/><Relationship Id="rId330" Type="http://schemas.openxmlformats.org/officeDocument/2006/relationships/hyperlink" Target="http://flybase.bio.indiana.edu/cgi-bin/uniq.html?caller=genejump&amp;context=CG5825" TargetMode="External"/><Relationship Id="rId90" Type="http://schemas.openxmlformats.org/officeDocument/2006/relationships/hyperlink" Target="http://flybase.bio.indiana.edu/cgi-bin/uniq.html?caller=genejump&amp;context=CG2128" TargetMode="External"/><Relationship Id="rId165" Type="http://schemas.openxmlformats.org/officeDocument/2006/relationships/hyperlink" Target="http://flybase.bio.indiana.edu/cgi-bin/uniq.html?caller=genejump&amp;context=CG7015" TargetMode="External"/><Relationship Id="rId186" Type="http://schemas.openxmlformats.org/officeDocument/2006/relationships/hyperlink" Target="http://flybase.bio.indiana.edu/cgi-bin/uniq.html?caller=genejump&amp;context=CG6751" TargetMode="External"/><Relationship Id="rId211" Type="http://schemas.openxmlformats.org/officeDocument/2006/relationships/hyperlink" Target="http://flybase.bio.indiana.edu/cgi-bin/uniq.html?caller=genejump&amp;context=CG5102" TargetMode="External"/><Relationship Id="rId232" Type="http://schemas.openxmlformats.org/officeDocument/2006/relationships/hyperlink" Target="http://flybase.bio.indiana.edu/cgi-bin/uniq.html?caller=genejump&amp;context=CG8068" TargetMode="External"/><Relationship Id="rId253" Type="http://schemas.openxmlformats.org/officeDocument/2006/relationships/hyperlink" Target="http://flybase.bio.indiana.edu/cgi-bin/uniq.html?caller=genejump&amp;context=CG6686" TargetMode="External"/><Relationship Id="rId274" Type="http://schemas.openxmlformats.org/officeDocument/2006/relationships/hyperlink" Target="http://flybase.bio.indiana.edu/cgi-bin/uniq.html?caller=genejump&amp;context=CG6701" TargetMode="External"/><Relationship Id="rId295" Type="http://schemas.openxmlformats.org/officeDocument/2006/relationships/hyperlink" Target="http://flybase.bio.indiana.edu/cgi-bin/uniq.html?caller=genejump&amp;context=CG10377" TargetMode="External"/><Relationship Id="rId309" Type="http://schemas.openxmlformats.org/officeDocument/2006/relationships/hyperlink" Target="http://flybase.bio.indiana.edu/cgi-bin/uniq.html?caller=genejump&amp;context=CG18412" TargetMode="External"/><Relationship Id="rId27" Type="http://schemas.openxmlformats.org/officeDocument/2006/relationships/hyperlink" Target="http://flybase.bio.indiana.edu/cgi-bin/uniq.html?caller=genejump&amp;context=CG6338" TargetMode="External"/><Relationship Id="rId48" Type="http://schemas.openxmlformats.org/officeDocument/2006/relationships/hyperlink" Target="http://flybase.bio.indiana.edu/cgi-bin/uniq.html?caller=genejump&amp;context=CG6990" TargetMode="External"/><Relationship Id="rId69" Type="http://schemas.openxmlformats.org/officeDocument/2006/relationships/hyperlink" Target="http://flybase.bio.indiana.edu/cgi-bin/uniq.html?caller=genejump&amp;context=CG34407" TargetMode="External"/><Relationship Id="rId113" Type="http://schemas.openxmlformats.org/officeDocument/2006/relationships/hyperlink" Target="http://flybase.bio.indiana.edu/cgi-bin/uniq.html?caller=genejump&amp;context=CG6292" TargetMode="External"/><Relationship Id="rId134" Type="http://schemas.openxmlformats.org/officeDocument/2006/relationships/hyperlink" Target="http://flybase.bio.indiana.edu/cgi-bin/uniq.html?caller=genejump&amp;context=CG4236" TargetMode="External"/><Relationship Id="rId320" Type="http://schemas.openxmlformats.org/officeDocument/2006/relationships/hyperlink" Target="http://flybase.bio.indiana.edu/cgi-bin/uniq.html?caller=genejump&amp;context=CG31716" TargetMode="External"/><Relationship Id="rId80" Type="http://schemas.openxmlformats.org/officeDocument/2006/relationships/hyperlink" Target="http://flybase.bio.indiana.edu/cgi-bin/uniq.html?caller=genejump&amp;context=CG16975" TargetMode="External"/><Relationship Id="rId155" Type="http://schemas.openxmlformats.org/officeDocument/2006/relationships/hyperlink" Target="http://flybase.bio.indiana.edu/cgi-bin/uniq.html?caller=genejump&amp;context=CG1101" TargetMode="External"/><Relationship Id="rId176" Type="http://schemas.openxmlformats.org/officeDocument/2006/relationships/hyperlink" Target="http://flybase.bio.indiana.edu/cgi-bin/uniq.html?caller=genejump&amp;context=CG5413" TargetMode="External"/><Relationship Id="rId197" Type="http://schemas.openxmlformats.org/officeDocument/2006/relationships/hyperlink" Target="http://flybase.bio.indiana.edu/cgi-bin/uniq.html?caller=genejump&amp;context=CG9727" TargetMode="External"/><Relationship Id="rId341" Type="http://schemas.openxmlformats.org/officeDocument/2006/relationships/hyperlink" Target="http://flybase.bio.indiana.edu/cgi-bin/uniq.html?caller=genejump&amp;context=CG17888" TargetMode="External"/><Relationship Id="rId201" Type="http://schemas.openxmlformats.org/officeDocument/2006/relationships/hyperlink" Target="http://flybase.bio.indiana.edu/cgi-bin/uniq.html?caller=genejump&amp;context=CG4539" TargetMode="External"/><Relationship Id="rId222" Type="http://schemas.openxmlformats.org/officeDocument/2006/relationships/hyperlink" Target="http://flybase.bio.indiana.edu/cgi-bin/uniq.html?caller=genejump&amp;context=CG16902" TargetMode="External"/><Relationship Id="rId243" Type="http://schemas.openxmlformats.org/officeDocument/2006/relationships/hyperlink" Target="http://flybase.bio.indiana.edu/cgi-bin/uniq.html?caller=genejump&amp;context=CG15649" TargetMode="External"/><Relationship Id="rId264" Type="http://schemas.openxmlformats.org/officeDocument/2006/relationships/hyperlink" Target="http://flybase.bio.indiana.edu/cgi-bin/uniq.html?caller=genejump&amp;context=CG8108" TargetMode="External"/><Relationship Id="rId285" Type="http://schemas.openxmlformats.org/officeDocument/2006/relationships/hyperlink" Target="http://flybase.bio.indiana.edu/cgi-bin/uniq.html?caller=genejump&amp;context=CG8108" TargetMode="External"/><Relationship Id="rId17" Type="http://schemas.openxmlformats.org/officeDocument/2006/relationships/hyperlink" Target="http://flybase.bio.indiana.edu/cgi-bin/uniq.html?caller=genejump&amp;context=CG5206" TargetMode="External"/><Relationship Id="rId38" Type="http://schemas.openxmlformats.org/officeDocument/2006/relationships/hyperlink" Target="http://flybase.bio.indiana.edu/cgi-bin/uniq.html?caller=genejump&amp;context=CG17906" TargetMode="External"/><Relationship Id="rId59" Type="http://schemas.openxmlformats.org/officeDocument/2006/relationships/hyperlink" Target="http://flybase.bio.indiana.edu/cgi-bin/uniq.html?caller=genejump&amp;context=CG3578" TargetMode="External"/><Relationship Id="rId103" Type="http://schemas.openxmlformats.org/officeDocument/2006/relationships/hyperlink" Target="http://flybase.bio.indiana.edu/cgi-bin/uniq.html?caller=genejump&amp;context=CG1071" TargetMode="External"/><Relationship Id="rId124" Type="http://schemas.openxmlformats.org/officeDocument/2006/relationships/hyperlink" Target="http://flybase.bio.indiana.edu/cgi-bin/uniq.html?caller=genejump&amp;context=CG16901" TargetMode="External"/><Relationship Id="rId310" Type="http://schemas.openxmlformats.org/officeDocument/2006/relationships/hyperlink" Target="http://flybase.bio.indiana.edu/cgi-bin/uniq.html?caller=genejump&amp;context=CG5422" TargetMode="External"/><Relationship Id="rId70" Type="http://schemas.openxmlformats.org/officeDocument/2006/relationships/hyperlink" Target="http://flybase.bio.indiana.edu/cgi-bin/uniq.html?caller=genejump&amp;context=CG13281" TargetMode="External"/><Relationship Id="rId91" Type="http://schemas.openxmlformats.org/officeDocument/2006/relationships/hyperlink" Target="http://flybase.bio.indiana.edu/cgi-bin/uniq.html?caller=genejump&amp;context=CG10002" TargetMode="External"/><Relationship Id="rId145" Type="http://schemas.openxmlformats.org/officeDocument/2006/relationships/hyperlink" Target="http://flybase.bio.indiana.edu/cgi-bin/uniq.html?caller=genejump&amp;context=CG32343" TargetMode="External"/><Relationship Id="rId166" Type="http://schemas.openxmlformats.org/officeDocument/2006/relationships/hyperlink" Target="http://flybase.bio.indiana.edu/cgi-bin/uniq.html?caller=genejump&amp;context=CG2682" TargetMode="External"/><Relationship Id="rId187" Type="http://schemas.openxmlformats.org/officeDocument/2006/relationships/hyperlink" Target="http://flybase.bio.indiana.edu/cgi-bin/uniq.html?caller=genejump&amp;context=CG16738" TargetMode="External"/><Relationship Id="rId331" Type="http://schemas.openxmlformats.org/officeDocument/2006/relationships/hyperlink" Target="http://flybase.bio.indiana.edu/cgi-bin/uniq.html?caller=genejump&amp;context=CG10377" TargetMode="External"/><Relationship Id="rId1" Type="http://schemas.openxmlformats.org/officeDocument/2006/relationships/hyperlink" Target="http://flybase.bio.indiana.edu/cgi-bin/uniq.html?caller=genejump&amp;context=CG6905" TargetMode="External"/><Relationship Id="rId212" Type="http://schemas.openxmlformats.org/officeDocument/2006/relationships/hyperlink" Target="http://flybase.bio.indiana.edu/cgi-bin/uniq.html?caller=genejump&amp;context=CG3845" TargetMode="External"/><Relationship Id="rId233" Type="http://schemas.openxmlformats.org/officeDocument/2006/relationships/hyperlink" Target="http://flybase.bio.indiana.edu/cgi-bin/uniq.html?caller=genejump&amp;context=CG18412" TargetMode="External"/><Relationship Id="rId254" Type="http://schemas.openxmlformats.org/officeDocument/2006/relationships/hyperlink" Target="http://flybase.bio.indiana.edu/cgi-bin/uniq.html?caller=genejump&amp;context=CG6686" TargetMode="External"/><Relationship Id="rId28" Type="http://schemas.openxmlformats.org/officeDocument/2006/relationships/hyperlink" Target="http://flybase.bio.indiana.edu/cgi-bin/uniq.html?caller=genejump&amp;context=CG5748" TargetMode="External"/><Relationship Id="rId49" Type="http://schemas.openxmlformats.org/officeDocument/2006/relationships/hyperlink" Target="http://flybase.bio.indiana.edu/cgi-bin/uniq.html?caller=genejump&amp;context=CG31137" TargetMode="External"/><Relationship Id="rId114" Type="http://schemas.openxmlformats.org/officeDocument/2006/relationships/hyperlink" Target="http://flybase.bio.indiana.edu/cgi-bin/uniq.html?caller=genejump&amp;context=CG11290" TargetMode="External"/><Relationship Id="rId275" Type="http://schemas.openxmlformats.org/officeDocument/2006/relationships/hyperlink" Target="http://flybase.bio.indiana.edu/cgi-bin/uniq.html?caller=genejump&amp;context=CG6701" TargetMode="External"/><Relationship Id="rId296" Type="http://schemas.openxmlformats.org/officeDocument/2006/relationships/hyperlink" Target="http://flybase.bio.indiana.edu/cgi-bin/uniq.html?caller=genejump&amp;context=CG10377" TargetMode="External"/><Relationship Id="rId300" Type="http://schemas.openxmlformats.org/officeDocument/2006/relationships/hyperlink" Target="http://flybase.bio.indiana.edu/cgi-bin/uniq.html?caller=genejump&amp;context=CG2244" TargetMode="External"/><Relationship Id="rId60" Type="http://schemas.openxmlformats.org/officeDocument/2006/relationships/hyperlink" Target="http://flybase.bio.indiana.edu/cgi-bin/uniq.html?caller=genejump&amp;context=CG3905" TargetMode="External"/><Relationship Id="rId81" Type="http://schemas.openxmlformats.org/officeDocument/2006/relationships/hyperlink" Target="http://flybase.bio.indiana.edu/cgi-bin/uniq.html?caller=genejump&amp;context=CG16975" TargetMode="External"/><Relationship Id="rId135" Type="http://schemas.openxmlformats.org/officeDocument/2006/relationships/hyperlink" Target="http://flybase.bio.indiana.edu/cgi-bin/uniq.html?caller=genejump&amp;context=CG1639" TargetMode="External"/><Relationship Id="rId156" Type="http://schemas.openxmlformats.org/officeDocument/2006/relationships/hyperlink" Target="http://flybase.bio.indiana.edu/cgi-bin/uniq.html?caller=genejump&amp;context=CG9045" TargetMode="External"/><Relationship Id="rId177" Type="http://schemas.openxmlformats.org/officeDocument/2006/relationships/hyperlink" Target="http://flybase.bio.indiana.edu/cgi-bin/uniq.html?caller=genejump&amp;context=CG4107" TargetMode="External"/><Relationship Id="rId198" Type="http://schemas.openxmlformats.org/officeDocument/2006/relationships/hyperlink" Target="http://flybase.bio.indiana.edu/cgi-bin/uniq.html?caller=genejump&amp;context=CG8817" TargetMode="External"/><Relationship Id="rId321" Type="http://schemas.openxmlformats.org/officeDocument/2006/relationships/hyperlink" Target="http://flybase.bio.indiana.edu/cgi-bin/uniq.html?caller=genejump&amp;context=CG6064" TargetMode="External"/><Relationship Id="rId342" Type="http://schemas.openxmlformats.org/officeDocument/2006/relationships/hyperlink" Target="http://flybase.bio.indiana.edu/cgi-bin/uniq.html?caller=genejump&amp;context=CG5422" TargetMode="External"/><Relationship Id="rId202" Type="http://schemas.openxmlformats.org/officeDocument/2006/relationships/hyperlink" Target="http://flybase.bio.indiana.edu/cgi-bin/uniq.html?caller=genejump&amp;context=CG11505" TargetMode="External"/><Relationship Id="rId223" Type="http://schemas.openxmlformats.org/officeDocument/2006/relationships/hyperlink" Target="http://flybase.bio.indiana.edu/cgi-bin/uniq.html?caller=genejump&amp;context=CG6272" TargetMode="External"/><Relationship Id="rId244" Type="http://schemas.openxmlformats.org/officeDocument/2006/relationships/hyperlink" Target="http://flybase.bio.indiana.edu/cgi-bin/uniq.html?caller=genejump&amp;context=CG15649" TargetMode="External"/><Relationship Id="rId18" Type="http://schemas.openxmlformats.org/officeDocument/2006/relationships/hyperlink" Target="http://flybase.bio.indiana.edu/cgi-bin/uniq.html?caller=genejump&amp;context=CG8491" TargetMode="External"/><Relationship Id="rId39" Type="http://schemas.openxmlformats.org/officeDocument/2006/relationships/hyperlink" Target="http://flybase.bio.indiana.edu/cgi-bin/uniq.html?caller=genejump&amp;context=CG7391" TargetMode="External"/><Relationship Id="rId265" Type="http://schemas.openxmlformats.org/officeDocument/2006/relationships/hyperlink" Target="http://flybase.bio.indiana.edu/cgi-bin/uniq.html?caller=genejump&amp;context=CG4539" TargetMode="External"/><Relationship Id="rId286" Type="http://schemas.openxmlformats.org/officeDocument/2006/relationships/hyperlink" Target="http://flybase.bio.indiana.edu/cgi-bin/uniq.html?caller=genejump&amp;context=CG8108" TargetMode="External"/><Relationship Id="rId50" Type="http://schemas.openxmlformats.org/officeDocument/2006/relationships/hyperlink" Target="http://flybase.bio.indiana.edu/cgi-bin/uniq.html?caller=genejump&amp;context=CG32343" TargetMode="External"/><Relationship Id="rId104" Type="http://schemas.openxmlformats.org/officeDocument/2006/relationships/hyperlink" Target="http://flybase.bio.indiana.edu/cgi-bin/uniq.html?caller=genejump&amp;context=CG34407" TargetMode="External"/><Relationship Id="rId125" Type="http://schemas.openxmlformats.org/officeDocument/2006/relationships/hyperlink" Target="http://flybase.bio.indiana.edu/cgi-bin/uniq.html?caller=genejump&amp;context=CG8409" TargetMode="External"/><Relationship Id="rId146" Type="http://schemas.openxmlformats.org/officeDocument/2006/relationships/hyperlink" Target="http://flybase.bio.indiana.edu/cgi-bin/uniq.html?caller=genejump&amp;context=CG2859" TargetMode="External"/><Relationship Id="rId167" Type="http://schemas.openxmlformats.org/officeDocument/2006/relationships/hyperlink" Target="http://flybase.bio.indiana.edu/cgi-bin/uniq.html?caller=genejump&amp;context=CG12912" TargetMode="External"/><Relationship Id="rId188" Type="http://schemas.openxmlformats.org/officeDocument/2006/relationships/hyperlink" Target="http://flybase.bio.indiana.edu/cgi-bin/uniq.html?caller=genejump&amp;context=CG3924" TargetMode="External"/><Relationship Id="rId311" Type="http://schemas.openxmlformats.org/officeDocument/2006/relationships/hyperlink" Target="http://flybase.bio.indiana.edu/cgi-bin/uniq.html?caller=genejump&amp;context=CG3576" TargetMode="External"/><Relationship Id="rId332" Type="http://schemas.openxmlformats.org/officeDocument/2006/relationships/hyperlink" Target="http://flybase.bio.indiana.edu/cgi-bin/uniq.html?caller=genejump&amp;context=CG17117" TargetMode="External"/><Relationship Id="rId71" Type="http://schemas.openxmlformats.org/officeDocument/2006/relationships/hyperlink" Target="http://flybase.bio.indiana.edu/cgi-bin/uniq.html?caller=genejump&amp;context=CG9984" TargetMode="External"/><Relationship Id="rId92" Type="http://schemas.openxmlformats.org/officeDocument/2006/relationships/hyperlink" Target="http://flybase.bio.indiana.edu/cgi-bin/uniq.html?caller=genejump&amp;context=CG33671" TargetMode="External"/><Relationship Id="rId213" Type="http://schemas.openxmlformats.org/officeDocument/2006/relationships/hyperlink" Target="http://flybase.bio.indiana.edu/cgi-bin/uniq.html?caller=genejump&amp;context=CG5133" TargetMode="External"/><Relationship Id="rId234" Type="http://schemas.openxmlformats.org/officeDocument/2006/relationships/hyperlink" Target="http://flybase.bio.indiana.edu/cgi-bin/uniq.html?caller=genejump&amp;context=CG5422" TargetMode="External"/><Relationship Id="rId2" Type="http://schemas.openxmlformats.org/officeDocument/2006/relationships/hyperlink" Target="http://flybase.bio.indiana.edu/cgi-bin/uniq.html?caller=genejump&amp;context=CG17117" TargetMode="External"/><Relationship Id="rId29" Type="http://schemas.openxmlformats.org/officeDocument/2006/relationships/hyperlink" Target="http://flybase.bio.indiana.edu/cgi-bin/uniq.html?caller=genejump&amp;context=CG6376" TargetMode="External"/><Relationship Id="rId255" Type="http://schemas.openxmlformats.org/officeDocument/2006/relationships/hyperlink" Target="http://flybase.bio.indiana.edu/cgi-bin/uniq.html?caller=genejump&amp;context=CG6701" TargetMode="External"/><Relationship Id="rId276" Type="http://schemas.openxmlformats.org/officeDocument/2006/relationships/hyperlink" Target="http://flybase.bio.indiana.edu/cgi-bin/uniq.html?caller=genejump&amp;context=CG6701" TargetMode="External"/><Relationship Id="rId297" Type="http://schemas.openxmlformats.org/officeDocument/2006/relationships/hyperlink" Target="http://flybase.bio.indiana.edu/cgi-bin/uniq.html?caller=genejump&amp;context=CG11354" TargetMode="External"/><Relationship Id="rId40" Type="http://schemas.openxmlformats.org/officeDocument/2006/relationships/hyperlink" Target="http://flybase.bio.indiana.edu/cgi-bin/uniq.html?caller=genejump&amp;context=CG15812" TargetMode="External"/><Relationship Id="rId115" Type="http://schemas.openxmlformats.org/officeDocument/2006/relationships/hyperlink" Target="http://flybase.bio.indiana.edu/cgi-bin/uniq.html?caller=genejump&amp;context=CG1765" TargetMode="External"/><Relationship Id="rId136" Type="http://schemas.openxmlformats.org/officeDocument/2006/relationships/hyperlink" Target="http://flybase.bio.indiana.edu/cgi-bin/uniq.html?caller=genejump&amp;context=CG5216" TargetMode="External"/><Relationship Id="rId157" Type="http://schemas.openxmlformats.org/officeDocument/2006/relationships/hyperlink" Target="http://flybase.bio.indiana.edu/cgi-bin/uniq.html?caller=genejump&amp;context=CG5201" TargetMode="External"/><Relationship Id="rId178" Type="http://schemas.openxmlformats.org/officeDocument/2006/relationships/hyperlink" Target="http://flybase.bio.indiana.edu/cgi-bin/uniq.html?caller=genejump&amp;context=CG15011" TargetMode="External"/><Relationship Id="rId301" Type="http://schemas.openxmlformats.org/officeDocument/2006/relationships/hyperlink" Target="http://flybase.bio.indiana.edu/cgi-bin/uniq.html?caller=genejump&amp;context=CG4644" TargetMode="External"/><Relationship Id="rId322" Type="http://schemas.openxmlformats.org/officeDocument/2006/relationships/hyperlink" Target="http://flybase.bio.indiana.edu/cgi-bin/uniq.html?caller=genejump&amp;context=CG6292" TargetMode="External"/><Relationship Id="rId343" Type="http://schemas.openxmlformats.org/officeDocument/2006/relationships/hyperlink" Target="http://flybase.bio.indiana.edu/cgi-bin/uniq.html?caller=genejump&amp;context=CG4881" TargetMode="External"/><Relationship Id="rId61" Type="http://schemas.openxmlformats.org/officeDocument/2006/relationships/hyperlink" Target="http://flybase.bio.indiana.edu/cgi-bin/uniq.html?caller=genejump&amp;context=CG3936" TargetMode="External"/><Relationship Id="rId82" Type="http://schemas.openxmlformats.org/officeDocument/2006/relationships/hyperlink" Target="http://flybase.bio.indiana.edu/cgi-bin/uniq.html?caller=genejump&amp;context=CG2125" TargetMode="External"/><Relationship Id="rId199" Type="http://schemas.openxmlformats.org/officeDocument/2006/relationships/hyperlink" Target="http://flybase.bio.indiana.edu/cgi-bin/uniq.html?caller=genejump&amp;context=CG4952" TargetMode="External"/><Relationship Id="rId203" Type="http://schemas.openxmlformats.org/officeDocument/2006/relationships/hyperlink" Target="http://flybase.bio.indiana.edu/cgi-bin/uniq.html?caller=genejump&amp;context=CG34398" TargetMode="External"/><Relationship Id="rId19" Type="http://schemas.openxmlformats.org/officeDocument/2006/relationships/hyperlink" Target="http://flybase.bio.indiana.edu/cgi-bin/uniq.html?caller=genejump&amp;context=CG4654" TargetMode="External"/><Relationship Id="rId224" Type="http://schemas.openxmlformats.org/officeDocument/2006/relationships/hyperlink" Target="http://flybase.bio.indiana.edu/cgi-bin/uniq.html?caller=genejump&amp;context=CG3600" TargetMode="External"/><Relationship Id="rId245" Type="http://schemas.openxmlformats.org/officeDocument/2006/relationships/hyperlink" Target="http://flybase.bio.indiana.edu/cgi-bin/uniq.html?caller=genejump&amp;context=CG17906" TargetMode="External"/><Relationship Id="rId266" Type="http://schemas.openxmlformats.org/officeDocument/2006/relationships/hyperlink" Target="http://flybase.bio.indiana.edu/cgi-bin/uniq.html?caller=genejump&amp;context=CG1845" TargetMode="External"/><Relationship Id="rId287" Type="http://schemas.openxmlformats.org/officeDocument/2006/relationships/hyperlink" Target="http://flybase.bio.indiana.edu/cgi-bin/uniq.html?caller=genejump&amp;context=CG8108" TargetMode="External"/><Relationship Id="rId30" Type="http://schemas.openxmlformats.org/officeDocument/2006/relationships/hyperlink" Target="http://flybase.bio.indiana.edu/cgi-bin/uniq.html?caller=genejump&amp;context=CG8887" TargetMode="External"/><Relationship Id="rId105" Type="http://schemas.openxmlformats.org/officeDocument/2006/relationships/hyperlink" Target="http://flybase.bio.indiana.edu/cgi-bin/uniq.html?caller=genejump&amp;context=CG4257" TargetMode="External"/><Relationship Id="rId126" Type="http://schemas.openxmlformats.org/officeDocument/2006/relationships/hyperlink" Target="http://flybase.bio.indiana.edu/cgi-bin/uniq.html?caller=genejump&amp;context=CG12225" TargetMode="External"/><Relationship Id="rId147" Type="http://schemas.openxmlformats.org/officeDocument/2006/relationships/hyperlink" Target="http://flybase.bio.indiana.edu/cgi-bin/uniq.html?caller=genejump&amp;context=CG2859" TargetMode="External"/><Relationship Id="rId168" Type="http://schemas.openxmlformats.org/officeDocument/2006/relationships/hyperlink" Target="http://flybase.bio.indiana.edu/cgi-bin/uniq.html?caller=genejump&amp;context=CG18362" TargetMode="External"/><Relationship Id="rId312" Type="http://schemas.openxmlformats.org/officeDocument/2006/relationships/hyperlink" Target="http://flybase.bio.indiana.edu/cgi-bin/uniq.html?caller=genejump&amp;context=CG16901" TargetMode="External"/><Relationship Id="rId333" Type="http://schemas.openxmlformats.org/officeDocument/2006/relationships/hyperlink" Target="http://flybase.bio.indiana.edu/cgi-bin/uniq.html?caller=genejump&amp;context=CG9954" TargetMode="External"/><Relationship Id="rId51" Type="http://schemas.openxmlformats.org/officeDocument/2006/relationships/hyperlink" Target="http://flybase.bio.indiana.edu/cgi-bin/uniq.html?caller=genejump&amp;context=CG32296" TargetMode="External"/><Relationship Id="rId72" Type="http://schemas.openxmlformats.org/officeDocument/2006/relationships/hyperlink" Target="http://flybase.bio.indiana.edu/cgi-bin/uniq.html?caller=genejump&amp;context=CG6272" TargetMode="External"/><Relationship Id="rId93" Type="http://schemas.openxmlformats.org/officeDocument/2006/relationships/hyperlink" Target="http://flybase.bio.indiana.edu/cgi-bin/uniq.html?caller=genejump&amp;context=CG33671" TargetMode="External"/><Relationship Id="rId189" Type="http://schemas.openxmlformats.org/officeDocument/2006/relationships/hyperlink" Target="http://flybase.bio.indiana.edu/cgi-bin/uniq.html?caller=genejump&amp;context=CG42332" TargetMode="External"/><Relationship Id="rId3" Type="http://schemas.openxmlformats.org/officeDocument/2006/relationships/hyperlink" Target="http://flybase.bio.indiana.edu/cgi-bin/uniq.html?caller=genejump&amp;context=CG4644" TargetMode="External"/><Relationship Id="rId214" Type="http://schemas.openxmlformats.org/officeDocument/2006/relationships/hyperlink" Target="http://flybase.bio.indiana.edu/cgi-bin/uniq.html?caller=genejump&amp;context=CG7391" TargetMode="External"/><Relationship Id="rId235" Type="http://schemas.openxmlformats.org/officeDocument/2006/relationships/hyperlink" Target="http://flybase.bio.indiana.edu/cgi-bin/uniq.html?caller=genejump&amp;context=CG11505" TargetMode="External"/><Relationship Id="rId256" Type="http://schemas.openxmlformats.org/officeDocument/2006/relationships/hyperlink" Target="http://flybase.bio.indiana.edu/cgi-bin/uniq.html?caller=genejump&amp;context=CG6701" TargetMode="External"/><Relationship Id="rId277" Type="http://schemas.openxmlformats.org/officeDocument/2006/relationships/hyperlink" Target="http://flybase.bio.indiana.edu/cgi-bin/uniq.html?caller=genejump&amp;context=CG6701" TargetMode="External"/><Relationship Id="rId298" Type="http://schemas.openxmlformats.org/officeDocument/2006/relationships/hyperlink" Target="http://flybase.bio.indiana.edu/cgi-bin/uniq.html?caller=genejump&amp;context=CG43369" TargetMode="External"/><Relationship Id="rId116" Type="http://schemas.openxmlformats.org/officeDocument/2006/relationships/hyperlink" Target="http://flybase.bio.indiana.edu/cgi-bin/uniq.html?caller=genejump&amp;context=CG1765" TargetMode="External"/><Relationship Id="rId137" Type="http://schemas.openxmlformats.org/officeDocument/2006/relationships/hyperlink" Target="http://flybase.bio.indiana.edu/cgi-bin/uniq.html?caller=genejump&amp;context=CG8491" TargetMode="External"/><Relationship Id="rId158" Type="http://schemas.openxmlformats.org/officeDocument/2006/relationships/hyperlink" Target="http://flybase.bio.indiana.edu/cgi-bin/uniq.html?caller=genejump&amp;context=CG2244" TargetMode="External"/><Relationship Id="rId302" Type="http://schemas.openxmlformats.org/officeDocument/2006/relationships/hyperlink" Target="http://flybase.bio.indiana.edu/cgi-bin/uniq.html?caller=genejump&amp;context=CG3936" TargetMode="External"/><Relationship Id="rId323" Type="http://schemas.openxmlformats.org/officeDocument/2006/relationships/hyperlink" Target="http://flybase.bio.indiana.edu/cgi-bin/uniq.html?caller=genejump&amp;context=CG6292" TargetMode="External"/><Relationship Id="rId344" Type="http://schemas.openxmlformats.org/officeDocument/2006/relationships/hyperlink" Target="http://flybase.bio.indiana.edu/cgi-bin/uniq.html?caller=genejump&amp;context=CG1716" TargetMode="External"/><Relationship Id="rId20" Type="http://schemas.openxmlformats.org/officeDocument/2006/relationships/hyperlink" Target="http://flybase.bio.indiana.edu/cgi-bin/uniq.html?caller=genejump&amp;context=CG4303" TargetMode="External"/><Relationship Id="rId41" Type="http://schemas.openxmlformats.org/officeDocument/2006/relationships/hyperlink" Target="http://flybase.bio.indiana.edu/cgi-bin/uniq.html?caller=genejump&amp;context=CG10949" TargetMode="External"/><Relationship Id="rId62" Type="http://schemas.openxmlformats.org/officeDocument/2006/relationships/hyperlink" Target="http://flybase.bio.indiana.edu/cgi-bin/uniq.html?caller=genejump&amp;context=CG4303" TargetMode="External"/><Relationship Id="rId83" Type="http://schemas.openxmlformats.org/officeDocument/2006/relationships/hyperlink" Target="http://flybase.bio.indiana.edu/cgi-bin/uniq.html?caller=genejump&amp;context=CG5102" TargetMode="External"/><Relationship Id="rId179" Type="http://schemas.openxmlformats.org/officeDocument/2006/relationships/hyperlink" Target="http://flybase.bio.indiana.edu/cgi-bin/uniq.html?caller=genejump&amp;context=CG18497" TargetMode="External"/><Relationship Id="rId190" Type="http://schemas.openxmlformats.org/officeDocument/2006/relationships/hyperlink" Target="http://flybase.bio.indiana.edu/cgi-bin/uniq.html?caller=genejump&amp;context=CG3851" TargetMode="External"/><Relationship Id="rId204" Type="http://schemas.openxmlformats.org/officeDocument/2006/relationships/hyperlink" Target="http://flybase.bio.indiana.edu/cgi-bin/uniq.html?caller=genejump&amp;context=CG4236" TargetMode="External"/><Relationship Id="rId225" Type="http://schemas.openxmlformats.org/officeDocument/2006/relationships/hyperlink" Target="http://flybase.bio.indiana.edu/cgi-bin/uniq.html?caller=genejump&amp;context=CG3978" TargetMode="External"/><Relationship Id="rId246" Type="http://schemas.openxmlformats.org/officeDocument/2006/relationships/hyperlink" Target="http://flybase.bio.indiana.edu/cgi-bin/uniq.html?caller=genejump&amp;context=CG17906" TargetMode="External"/><Relationship Id="rId267" Type="http://schemas.openxmlformats.org/officeDocument/2006/relationships/hyperlink" Target="http://flybase.bio.indiana.edu/cgi-bin/uniq.html?caller=genejump&amp;context=CG4236" TargetMode="External"/><Relationship Id="rId288" Type="http://schemas.openxmlformats.org/officeDocument/2006/relationships/hyperlink" Target="http://flybase.bio.indiana.edu/cgi-bin/uniq.html?caller=genejump&amp;context=CG8108" TargetMode="External"/><Relationship Id="rId106" Type="http://schemas.openxmlformats.org/officeDocument/2006/relationships/hyperlink" Target="http://flybase.bio.indiana.edu/cgi-bin/uniq.html?caller=genejump&amp;context=CG4195" TargetMode="External"/><Relationship Id="rId127" Type="http://schemas.openxmlformats.org/officeDocument/2006/relationships/hyperlink" Target="http://flybase.bio.indiana.edu/cgi-bin/uniq.html?caller=genejump&amp;context=CG8068" TargetMode="External"/><Relationship Id="rId313" Type="http://schemas.openxmlformats.org/officeDocument/2006/relationships/hyperlink" Target="http://flybase.bio.indiana.edu/cgi-bin/uniq.html?caller=genejump&amp;context=CG16901" TargetMode="External"/><Relationship Id="rId10" Type="http://schemas.openxmlformats.org/officeDocument/2006/relationships/hyperlink" Target="http://flybase.bio.indiana.edu/cgi-bin/uniq.html?caller=genejump&amp;context=CG7583" TargetMode="External"/><Relationship Id="rId31" Type="http://schemas.openxmlformats.org/officeDocument/2006/relationships/hyperlink" Target="http://flybase.bio.indiana.edu/cgi-bin/uniq.html?caller=genejump&amp;context=CG6170" TargetMode="External"/><Relationship Id="rId52" Type="http://schemas.openxmlformats.org/officeDocument/2006/relationships/hyperlink" Target="http://flybase.bio.indiana.edu/cgi-bin/uniq.html?caller=genejump&amp;context=CG9809" TargetMode="External"/><Relationship Id="rId73" Type="http://schemas.openxmlformats.org/officeDocument/2006/relationships/hyperlink" Target="http://flybase.bio.indiana.edu/cgi-bin/uniq.html?caller=genejump&amp;context=CG4881" TargetMode="External"/><Relationship Id="rId94" Type="http://schemas.openxmlformats.org/officeDocument/2006/relationships/hyperlink" Target="http://flybase.bio.indiana.edu/cgi-bin/uniq.html?caller=genejump&amp;context=CG8819" TargetMode="External"/><Relationship Id="rId148" Type="http://schemas.openxmlformats.org/officeDocument/2006/relationships/hyperlink" Target="http://flybase.bio.indiana.edu/cgi-bin/uniq.html?caller=genejump&amp;context=CG31137" TargetMode="External"/><Relationship Id="rId169" Type="http://schemas.openxmlformats.org/officeDocument/2006/relationships/hyperlink" Target="http://flybase.bio.indiana.edu/cgi-bin/uniq.html?caller=genejump&amp;context=CG1343" TargetMode="External"/><Relationship Id="rId334" Type="http://schemas.openxmlformats.org/officeDocument/2006/relationships/hyperlink" Target="http://flybase.bio.indiana.edu/cgi-bin/uniq.html?caller=genejump&amp;context=CG2244" TargetMode="External"/><Relationship Id="rId4" Type="http://schemas.openxmlformats.org/officeDocument/2006/relationships/hyperlink" Target="http://flybase.bio.indiana.edu/cgi-bin/uniq.html?caller=genejump&amp;context=CG6724" TargetMode="External"/><Relationship Id="rId180" Type="http://schemas.openxmlformats.org/officeDocument/2006/relationships/hyperlink" Target="http://flybase.bio.indiana.edu/cgi-bin/uniq.html?caller=genejump&amp;context=CG12605" TargetMode="External"/><Relationship Id="rId215" Type="http://schemas.openxmlformats.org/officeDocument/2006/relationships/hyperlink" Target="http://flybase.bio.indiana.edu/cgi-bin/uniq.html?caller=genejump&amp;context=CG11354" TargetMode="External"/><Relationship Id="rId236" Type="http://schemas.openxmlformats.org/officeDocument/2006/relationships/hyperlink" Target="http://flybase.bio.indiana.edu/cgi-bin/uniq.html?caller=genejump&amp;context=CG11505" TargetMode="External"/><Relationship Id="rId257" Type="http://schemas.openxmlformats.org/officeDocument/2006/relationships/hyperlink" Target="http://flybase.bio.indiana.edu/cgi-bin/uniq.html?caller=genejump&amp;context=CG6724" TargetMode="External"/><Relationship Id="rId278" Type="http://schemas.openxmlformats.org/officeDocument/2006/relationships/hyperlink" Target="http://flybase.bio.indiana.edu/cgi-bin/uniq.html?caller=genejump&amp;context=CG6701" TargetMode="External"/><Relationship Id="rId303" Type="http://schemas.openxmlformats.org/officeDocument/2006/relationships/hyperlink" Target="http://flybase.bio.indiana.edu/cgi-bin/uniq.html?caller=genejump&amp;context=CG3936" TargetMode="External"/><Relationship Id="rId42" Type="http://schemas.openxmlformats.org/officeDocument/2006/relationships/hyperlink" Target="http://flybase.bio.indiana.edu/cgi-bin/uniq.html?caller=genejump&amp;context=CG11172" TargetMode="External"/><Relationship Id="rId84" Type="http://schemas.openxmlformats.org/officeDocument/2006/relationships/hyperlink" Target="http://flybase.bio.indiana.edu/cgi-bin/uniq.html?caller=genejump&amp;context=CG5102" TargetMode="External"/><Relationship Id="rId138" Type="http://schemas.openxmlformats.org/officeDocument/2006/relationships/hyperlink" Target="http://flybase.bio.indiana.edu/cgi-bin/uniq.html?caller=genejump&amp;context=CG6121" TargetMode="External"/><Relationship Id="rId345" Type="http://schemas.openxmlformats.org/officeDocument/2006/relationships/hyperlink" Target="http://flybase.bio.indiana.edu/cgi-bin/uniq.html?caller=genejump&amp;context=CG3187" TargetMode="External"/><Relationship Id="rId191" Type="http://schemas.openxmlformats.org/officeDocument/2006/relationships/hyperlink" Target="http://flybase.bio.indiana.edu/cgi-bin/uniq.html?caller=genejump&amp;context=CG3090" TargetMode="External"/><Relationship Id="rId205" Type="http://schemas.openxmlformats.org/officeDocument/2006/relationships/hyperlink" Target="http://flybase.bio.indiana.edu/cgi-bin/uniq.html?caller=genejump&amp;context=CG9609" TargetMode="External"/><Relationship Id="rId247" Type="http://schemas.openxmlformats.org/officeDocument/2006/relationships/hyperlink" Target="http://flybase.bio.indiana.edu/cgi-bin/uniq.html?caller=genejump&amp;context=CG33671" TargetMode="External"/><Relationship Id="rId107" Type="http://schemas.openxmlformats.org/officeDocument/2006/relationships/hyperlink" Target="http://flybase.bio.indiana.edu/cgi-bin/uniq.html?caller=genejump&amp;context=CG15649" TargetMode="External"/><Relationship Id="rId289" Type="http://schemas.openxmlformats.org/officeDocument/2006/relationships/hyperlink" Target="http://flybase.bio.indiana.edu/cgi-bin/uniq.html?caller=genejump&amp;context=CG9609" TargetMode="External"/><Relationship Id="rId11" Type="http://schemas.openxmlformats.org/officeDocument/2006/relationships/hyperlink" Target="http://flybase.bio.indiana.edu/cgi-bin/uniq.html?caller=genejump&amp;context=CG2262" TargetMode="External"/><Relationship Id="rId53" Type="http://schemas.openxmlformats.org/officeDocument/2006/relationships/hyperlink" Target="http://flybase.bio.indiana.edu/cgi-bin/uniq.html?caller=genejump&amp;context=CG15319" TargetMode="External"/><Relationship Id="rId149" Type="http://schemas.openxmlformats.org/officeDocument/2006/relationships/hyperlink" Target="http://flybase.bio.indiana.edu/cgi-bin/uniq.html?caller=genejump&amp;context=CG2684" TargetMode="External"/><Relationship Id="rId314" Type="http://schemas.openxmlformats.org/officeDocument/2006/relationships/hyperlink" Target="http://flybase.bio.indiana.edu/cgi-bin/uniq.html?caller=genejump&amp;context=CG16901" TargetMode="External"/><Relationship Id="rId95" Type="http://schemas.openxmlformats.org/officeDocument/2006/relationships/hyperlink" Target="http://flybase.bio.indiana.edu/cgi-bin/uniq.html?caller=genejump&amp;context=CG18497" TargetMode="External"/><Relationship Id="rId160" Type="http://schemas.openxmlformats.org/officeDocument/2006/relationships/hyperlink" Target="http://flybase.bio.indiana.edu/cgi-bin/uniq.html?caller=genejump&amp;context=CG31716" TargetMode="External"/><Relationship Id="rId216" Type="http://schemas.openxmlformats.org/officeDocument/2006/relationships/hyperlink" Target="http://flybase.bio.indiana.edu/cgi-bin/uniq.html?caller=genejump&amp;context=CG9650" TargetMode="External"/><Relationship Id="rId258" Type="http://schemas.openxmlformats.org/officeDocument/2006/relationships/hyperlink" Target="http://flybase.bio.indiana.edu/cgi-bin/uniq.html?caller=genejump&amp;context=CG6724" TargetMode="External"/><Relationship Id="rId22" Type="http://schemas.openxmlformats.org/officeDocument/2006/relationships/hyperlink" Target="http://flybase.bio.indiana.edu/cgi-bin/uniq.html?caller=genejump&amp;context=CG3187" TargetMode="External"/><Relationship Id="rId64" Type="http://schemas.openxmlformats.org/officeDocument/2006/relationships/hyperlink" Target="http://flybase.bio.indiana.edu/cgi-bin/uniq.html?caller=genejump&amp;context=CG34407" TargetMode="External"/><Relationship Id="rId118" Type="http://schemas.openxmlformats.org/officeDocument/2006/relationships/hyperlink" Target="http://flybase.bio.indiana.edu/cgi-bin/uniq.html?caller=genejump&amp;context=CG8108" TargetMode="External"/><Relationship Id="rId325" Type="http://schemas.openxmlformats.org/officeDocument/2006/relationships/hyperlink" Target="http://flybase.bio.indiana.edu/cgi-bin/uniq.html?caller=genejump&amp;context=CG1071" TargetMode="External"/><Relationship Id="rId171" Type="http://schemas.openxmlformats.org/officeDocument/2006/relationships/hyperlink" Target="http://flybase.bio.indiana.edu/cgi-bin/uniq.html?caller=genejump&amp;context=CG9415" TargetMode="External"/><Relationship Id="rId227" Type="http://schemas.openxmlformats.org/officeDocument/2006/relationships/hyperlink" Target="http://flybase.bio.indiana.edu/cgi-bin/uniq.html?caller=genejump&amp;context=CG5641" TargetMode="External"/><Relationship Id="rId269" Type="http://schemas.openxmlformats.org/officeDocument/2006/relationships/hyperlink" Target="http://flybase.bio.indiana.edu/cgi-bin/uniq.html?caller=genejump&amp;context=CG33671" TargetMode="External"/><Relationship Id="rId33" Type="http://schemas.openxmlformats.org/officeDocument/2006/relationships/hyperlink" Target="http://flybase.bio.indiana.edu/cgi-bin/uniq.html?caller=genejump&amp;context=CG11992" TargetMode="External"/><Relationship Id="rId129" Type="http://schemas.openxmlformats.org/officeDocument/2006/relationships/hyperlink" Target="http://flybase.bio.indiana.edu/cgi-bin/uniq.html?caller=genejump&amp;context=CG11172" TargetMode="External"/><Relationship Id="rId280" Type="http://schemas.openxmlformats.org/officeDocument/2006/relationships/hyperlink" Target="http://flybase.bio.indiana.edu/cgi-bin/uniq.html?caller=genejump&amp;context=CG6701" TargetMode="External"/><Relationship Id="rId336" Type="http://schemas.openxmlformats.org/officeDocument/2006/relationships/hyperlink" Target="http://flybase.bio.indiana.edu/cgi-bin/uniq.html?caller=genejump&amp;context=CG15319" TargetMode="External"/><Relationship Id="rId75" Type="http://schemas.openxmlformats.org/officeDocument/2006/relationships/hyperlink" Target="http://flybase.bio.indiana.edu/cgi-bin/uniq.html?caller=genejump&amp;context=CG18362" TargetMode="External"/><Relationship Id="rId140" Type="http://schemas.openxmlformats.org/officeDocument/2006/relationships/hyperlink" Target="http://flybase.bio.indiana.edu/cgi-bin/uniq.html?caller=genejump&amp;context=CG3278" TargetMode="External"/><Relationship Id="rId182" Type="http://schemas.openxmlformats.org/officeDocument/2006/relationships/hyperlink" Target="http://flybase.bio.indiana.edu/cgi-bin/uniq.html?caller=genejump&amp;context=CG2275" TargetMode="External"/><Relationship Id="rId6" Type="http://schemas.openxmlformats.org/officeDocument/2006/relationships/hyperlink" Target="http://flybase.bio.indiana.edu/cgi-bin/uniq.html?caller=genejump&amp;context=CG10328" TargetMode="External"/><Relationship Id="rId238" Type="http://schemas.openxmlformats.org/officeDocument/2006/relationships/hyperlink" Target="http://flybase.bio.indiana.edu/cgi-bin/uniq.html?caller=genejump&amp;context=CG12605" TargetMode="External"/><Relationship Id="rId291" Type="http://schemas.openxmlformats.org/officeDocument/2006/relationships/hyperlink" Target="http://flybase.bio.indiana.edu/cgi-bin/uniq.html?caller=genejump&amp;context=CG9727" TargetMode="External"/><Relationship Id="rId305" Type="http://schemas.openxmlformats.org/officeDocument/2006/relationships/hyperlink" Target="http://flybase.bio.indiana.edu/cgi-bin/uniq.html?caller=genejump&amp;context=CG3936" TargetMode="External"/><Relationship Id="rId44" Type="http://schemas.openxmlformats.org/officeDocument/2006/relationships/hyperlink" Target="http://flybase.bio.indiana.edu/cgi-bin/uniq.html?caller=genejump&amp;context=CG34407" TargetMode="External"/><Relationship Id="rId86" Type="http://schemas.openxmlformats.org/officeDocument/2006/relationships/hyperlink" Target="http://flybase.bio.indiana.edu/cgi-bin/uniq.html?caller=genejump&amp;context=CG1410" TargetMode="External"/><Relationship Id="rId151" Type="http://schemas.openxmlformats.org/officeDocument/2006/relationships/hyperlink" Target="http://flybase.bio.indiana.edu/cgi-bin/uniq.html?caller=genejump&amp;context=CG17117" TargetMode="External"/><Relationship Id="rId193" Type="http://schemas.openxmlformats.org/officeDocument/2006/relationships/hyperlink" Target="http://flybase.bio.indiana.edu/cgi-bin/uniq.html?caller=genejump&amp;context=CG6502" TargetMode="External"/><Relationship Id="rId207" Type="http://schemas.openxmlformats.org/officeDocument/2006/relationships/hyperlink" Target="http://flybase.bio.indiana.edu/cgi-bin/uniq.html?caller=genejump&amp;context=CG2125" TargetMode="External"/><Relationship Id="rId249" Type="http://schemas.openxmlformats.org/officeDocument/2006/relationships/hyperlink" Target="http://flybase.bio.indiana.edu/cgi-bin/uniq.html?caller=genejump&amp;context=CG33671" TargetMode="External"/><Relationship Id="rId13" Type="http://schemas.openxmlformats.org/officeDocument/2006/relationships/hyperlink" Target="http://flybase.bio.indiana.edu/cgi-bin/uniq.html?caller=genejump&amp;context=CG10619" TargetMode="External"/><Relationship Id="rId109" Type="http://schemas.openxmlformats.org/officeDocument/2006/relationships/hyperlink" Target="http://flybase.bio.indiana.edu/cgi-bin/uniq.html?caller=genejump&amp;context=CG3187" TargetMode="External"/><Relationship Id="rId260" Type="http://schemas.openxmlformats.org/officeDocument/2006/relationships/hyperlink" Target="http://flybase.bio.indiana.edu/cgi-bin/uniq.html?caller=genejump&amp;context=CG6724" TargetMode="External"/><Relationship Id="rId316" Type="http://schemas.openxmlformats.org/officeDocument/2006/relationships/hyperlink" Target="http://flybase.bio.indiana.edu/cgi-bin/uniq.html?caller=genejump&amp;context=CG8068" TargetMode="External"/><Relationship Id="rId55" Type="http://schemas.openxmlformats.org/officeDocument/2006/relationships/hyperlink" Target="http://flybase.bio.indiana.edu/cgi-bin/uniq.html?caller=genejump&amp;context=CG8376" TargetMode="External"/><Relationship Id="rId97" Type="http://schemas.openxmlformats.org/officeDocument/2006/relationships/hyperlink" Target="http://flybase.bio.indiana.edu/cgi-bin/uniq.html?caller=genejump&amp;context=CG11992" TargetMode="External"/><Relationship Id="rId120" Type="http://schemas.openxmlformats.org/officeDocument/2006/relationships/hyperlink" Target="http://flybase.bio.indiana.edu/cgi-bin/uniq.html?caller=genejump&amp;context=CG3274" TargetMode="External"/><Relationship Id="rId162" Type="http://schemas.openxmlformats.org/officeDocument/2006/relationships/hyperlink" Target="http://flybase.bio.indiana.edu/cgi-bin/uniq.html?caller=genejump&amp;context=CG8727" TargetMode="External"/><Relationship Id="rId218" Type="http://schemas.openxmlformats.org/officeDocument/2006/relationships/hyperlink" Target="http://flybase.bio.indiana.edu/cgi-bin/uniq.html?caller=genejump&amp;context=CG9088" TargetMode="External"/><Relationship Id="rId271" Type="http://schemas.openxmlformats.org/officeDocument/2006/relationships/hyperlink" Target="http://flybase.bio.indiana.edu/cgi-bin/uniq.html?caller=genejump&amp;context=CG6686" TargetMode="External"/><Relationship Id="rId24" Type="http://schemas.openxmlformats.org/officeDocument/2006/relationships/hyperlink" Target="http://flybase.bio.indiana.edu/cgi-bin/uniq.html?caller=genejump&amp;context=CG10955" TargetMode="External"/><Relationship Id="rId66" Type="http://schemas.openxmlformats.org/officeDocument/2006/relationships/hyperlink" Target="http://flybase.bio.indiana.edu/cgi-bin/uniq.html?caller=genejump&amp;context=CG34407" TargetMode="External"/><Relationship Id="rId131" Type="http://schemas.openxmlformats.org/officeDocument/2006/relationships/hyperlink" Target="http://flybase.bio.indiana.edu/cgi-bin/uniq.html?caller=genejump&amp;context=CG6502" TargetMode="External"/><Relationship Id="rId327" Type="http://schemas.openxmlformats.org/officeDocument/2006/relationships/hyperlink" Target="http://flybase.bio.indiana.edu/cgi-bin/uniq.html?caller=genejump&amp;context=CG11290" TargetMode="External"/><Relationship Id="rId173" Type="http://schemas.openxmlformats.org/officeDocument/2006/relationships/hyperlink" Target="http://flybase.bio.indiana.edu/cgi-bin/uniq.html?caller=genejump&amp;context=CG11033" TargetMode="External"/><Relationship Id="rId229" Type="http://schemas.openxmlformats.org/officeDocument/2006/relationships/hyperlink" Target="http://flybase.bio.indiana.edu/cgi-bin/uniq.html?caller=genejump&amp;context=CG3234" TargetMode="External"/><Relationship Id="rId240" Type="http://schemas.openxmlformats.org/officeDocument/2006/relationships/hyperlink" Target="http://flybase.bio.indiana.edu/cgi-bin/uniq.html?caller=genejump&amp;context=CG12605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://flybase.bio.indiana.edu/cgi-bin/uniq.html?caller=genejump&amp;context=CG34407" TargetMode="External"/><Relationship Id="rId1" Type="http://schemas.openxmlformats.org/officeDocument/2006/relationships/hyperlink" Target="http://flybase.bio.indiana.edu/cgi-bin/uniq.html?caller=genejump&amp;context=CG46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56"/>
  <sheetViews>
    <sheetView tabSelected="1" zoomScale="125" zoomScaleNormal="125" zoomScalePageLayoutView="125" workbookViewId="0">
      <selection activeCell="I2" sqref="I2"/>
    </sheetView>
  </sheetViews>
  <sheetFormatPr baseColWidth="10" defaultRowHeight="16" x14ac:dyDescent="0.2"/>
  <cols>
    <col min="1" max="1" width="10.83203125" style="8"/>
    <col min="2" max="3" width="10.83203125" style="30"/>
    <col min="4" max="4" width="12.1640625" style="30" customWidth="1"/>
    <col min="5" max="5" width="10.83203125" style="30"/>
    <col min="6" max="7" width="19.1640625" style="1" customWidth="1"/>
  </cols>
  <sheetData>
    <row r="1" spans="1:8" x14ac:dyDescent="0.2">
      <c r="A1" s="37" t="s">
        <v>1163</v>
      </c>
      <c r="B1" s="38" t="s">
        <v>1922</v>
      </c>
      <c r="C1" s="38" t="s">
        <v>1923</v>
      </c>
      <c r="D1" s="38" t="s">
        <v>1924</v>
      </c>
      <c r="E1" s="38" t="s">
        <v>1925</v>
      </c>
      <c r="F1" s="37" t="s">
        <v>0</v>
      </c>
      <c r="G1" s="37" t="s">
        <v>2642</v>
      </c>
      <c r="H1" s="39"/>
    </row>
    <row r="2" spans="1:8" x14ac:dyDescent="0.2">
      <c r="A2" s="4" t="s">
        <v>1</v>
      </c>
      <c r="B2" s="29" t="s">
        <v>2171</v>
      </c>
      <c r="C2" s="29" t="s">
        <v>2172</v>
      </c>
      <c r="D2" s="29" t="s">
        <v>2</v>
      </c>
      <c r="E2" s="29" t="s">
        <v>3</v>
      </c>
      <c r="F2" s="1" t="s">
        <v>4</v>
      </c>
      <c r="G2" s="1" t="s">
        <v>5</v>
      </c>
    </row>
    <row r="3" spans="1:8" s="2" customFormat="1" x14ac:dyDescent="0.2">
      <c r="A3" s="4" t="s">
        <v>6</v>
      </c>
      <c r="B3" s="29" t="s">
        <v>2111</v>
      </c>
      <c r="C3" s="29" t="s">
        <v>2112</v>
      </c>
      <c r="D3" s="29" t="s">
        <v>7</v>
      </c>
      <c r="E3" s="29" t="s">
        <v>8</v>
      </c>
      <c r="F3" s="1" t="s">
        <v>4</v>
      </c>
      <c r="G3" s="1" t="s">
        <v>5</v>
      </c>
      <c r="H3"/>
    </row>
    <row r="4" spans="1:8" x14ac:dyDescent="0.2">
      <c r="A4" s="4">
        <v>51167</v>
      </c>
      <c r="B4" s="29" t="s">
        <v>2111</v>
      </c>
      <c r="C4" s="29" t="s">
        <v>2112</v>
      </c>
      <c r="D4" s="29" t="s">
        <v>7</v>
      </c>
      <c r="E4" s="29" t="s">
        <v>8</v>
      </c>
      <c r="F4" s="1" t="s">
        <v>4</v>
      </c>
      <c r="G4" s="1" t="s">
        <v>5</v>
      </c>
    </row>
    <row r="5" spans="1:8" x14ac:dyDescent="0.2">
      <c r="A5" s="4" t="s">
        <v>9</v>
      </c>
      <c r="B5" s="29" t="s">
        <v>2208</v>
      </c>
      <c r="C5" s="29" t="s">
        <v>2209</v>
      </c>
      <c r="D5" s="29" t="s">
        <v>10</v>
      </c>
      <c r="E5" s="29" t="s">
        <v>11</v>
      </c>
      <c r="F5" s="1" t="s">
        <v>4</v>
      </c>
      <c r="G5" s="1" t="s">
        <v>5</v>
      </c>
    </row>
    <row r="6" spans="1:8" x14ac:dyDescent="0.2">
      <c r="A6" s="4">
        <v>42953</v>
      </c>
      <c r="B6" s="29" t="s">
        <v>2208</v>
      </c>
      <c r="C6" s="29" t="s">
        <v>2209</v>
      </c>
      <c r="D6" s="29" t="s">
        <v>10</v>
      </c>
      <c r="E6" s="29" t="s">
        <v>11</v>
      </c>
      <c r="F6" s="1" t="s">
        <v>4</v>
      </c>
      <c r="G6" s="1" t="s">
        <v>5</v>
      </c>
    </row>
    <row r="7" spans="1:8" x14ac:dyDescent="0.2">
      <c r="A7" s="8">
        <v>51834</v>
      </c>
      <c r="B7" s="29" t="s">
        <v>2208</v>
      </c>
      <c r="C7" s="29" t="s">
        <v>2209</v>
      </c>
      <c r="D7" s="29" t="s">
        <v>10</v>
      </c>
      <c r="E7" s="29" t="s">
        <v>11</v>
      </c>
      <c r="F7" s="1" t="s">
        <v>4</v>
      </c>
      <c r="G7" s="1" t="s">
        <v>5</v>
      </c>
    </row>
    <row r="8" spans="1:8" x14ac:dyDescent="0.2">
      <c r="A8" s="4" t="s">
        <v>12</v>
      </c>
      <c r="B8" s="29" t="s">
        <v>1687</v>
      </c>
      <c r="C8" s="29" t="s">
        <v>2246</v>
      </c>
      <c r="D8" s="29" t="s">
        <v>2247</v>
      </c>
      <c r="E8" s="29" t="s">
        <v>13</v>
      </c>
      <c r="F8" s="1" t="s">
        <v>4</v>
      </c>
      <c r="G8" s="1" t="s">
        <v>5</v>
      </c>
    </row>
    <row r="9" spans="1:8" x14ac:dyDescent="0.2">
      <c r="A9" s="15" t="s">
        <v>1237</v>
      </c>
      <c r="B9" s="29" t="s">
        <v>1687</v>
      </c>
      <c r="C9" s="29" t="s">
        <v>2246</v>
      </c>
      <c r="D9" s="29" t="s">
        <v>2247</v>
      </c>
      <c r="E9" s="29" t="s">
        <v>13</v>
      </c>
      <c r="F9" s="16" t="s">
        <v>4</v>
      </c>
      <c r="G9" s="16" t="s">
        <v>5</v>
      </c>
    </row>
    <row r="10" spans="1:8" x14ac:dyDescent="0.2">
      <c r="A10" s="15" t="s">
        <v>1288</v>
      </c>
      <c r="B10" s="31" t="s">
        <v>1719</v>
      </c>
      <c r="C10" s="29" t="s">
        <v>2567</v>
      </c>
      <c r="D10" s="29" t="s">
        <v>2568</v>
      </c>
      <c r="E10" s="29" t="s">
        <v>2569</v>
      </c>
      <c r="F10" s="16" t="s">
        <v>4</v>
      </c>
      <c r="G10" s="16" t="s">
        <v>5</v>
      </c>
    </row>
    <row r="11" spans="1:8" x14ac:dyDescent="0.2">
      <c r="A11" s="4" t="s">
        <v>14</v>
      </c>
      <c r="B11" s="29" t="s">
        <v>2248</v>
      </c>
      <c r="C11" s="29" t="s">
        <v>2249</v>
      </c>
      <c r="D11" s="29" t="s">
        <v>15</v>
      </c>
      <c r="E11" s="29" t="s">
        <v>16</v>
      </c>
      <c r="F11" s="1" t="s">
        <v>4</v>
      </c>
      <c r="G11" s="1" t="s">
        <v>5</v>
      </c>
    </row>
    <row r="12" spans="1:8" x14ac:dyDescent="0.2">
      <c r="A12" s="4" t="s">
        <v>326</v>
      </c>
      <c r="B12" s="29" t="s">
        <v>2575</v>
      </c>
      <c r="C12" s="29" t="s">
        <v>2574</v>
      </c>
      <c r="D12" s="28" t="s">
        <v>2576</v>
      </c>
      <c r="E12" s="29" t="s">
        <v>327</v>
      </c>
      <c r="F12" s="1" t="s">
        <v>4</v>
      </c>
      <c r="G12" s="1" t="s">
        <v>5</v>
      </c>
    </row>
    <row r="13" spans="1:8" x14ac:dyDescent="0.2">
      <c r="A13" s="4" t="s">
        <v>328</v>
      </c>
      <c r="B13" s="29" t="s">
        <v>2575</v>
      </c>
      <c r="C13" s="29" t="s">
        <v>2574</v>
      </c>
      <c r="D13" s="28" t="s">
        <v>2576</v>
      </c>
      <c r="E13" s="29" t="s">
        <v>327</v>
      </c>
      <c r="F13" s="1" t="s">
        <v>4</v>
      </c>
      <c r="G13" s="1" t="s">
        <v>5</v>
      </c>
    </row>
    <row r="14" spans="1:8" x14ac:dyDescent="0.2">
      <c r="A14" s="15" t="s">
        <v>1523</v>
      </c>
      <c r="B14" s="29" t="s">
        <v>208</v>
      </c>
      <c r="C14" s="29" t="s">
        <v>2025</v>
      </c>
      <c r="D14" s="29" t="s">
        <v>2026</v>
      </c>
      <c r="E14" s="29" t="s">
        <v>209</v>
      </c>
      <c r="F14" s="16" t="s">
        <v>4</v>
      </c>
      <c r="G14" s="17" t="s">
        <v>24</v>
      </c>
    </row>
    <row r="15" spans="1:8" x14ac:dyDescent="0.2">
      <c r="A15" s="4" t="s">
        <v>207</v>
      </c>
      <c r="B15" s="28" t="s">
        <v>208</v>
      </c>
      <c r="C15" s="29" t="s">
        <v>2025</v>
      </c>
      <c r="D15" s="28" t="s">
        <v>2026</v>
      </c>
      <c r="E15" s="29" t="s">
        <v>209</v>
      </c>
      <c r="F15" s="1" t="s">
        <v>4</v>
      </c>
      <c r="G15" s="1" t="s">
        <v>5</v>
      </c>
    </row>
    <row r="16" spans="1:8" x14ac:dyDescent="0.2">
      <c r="A16" s="4" t="s">
        <v>17</v>
      </c>
      <c r="B16" s="29" t="s">
        <v>1761</v>
      </c>
      <c r="C16" s="29" t="s">
        <v>2113</v>
      </c>
      <c r="D16" s="29" t="s">
        <v>18</v>
      </c>
      <c r="E16" s="29" t="s">
        <v>19</v>
      </c>
      <c r="F16" s="1" t="s">
        <v>4</v>
      </c>
      <c r="G16" s="1" t="s">
        <v>5</v>
      </c>
    </row>
    <row r="17" spans="1:7" x14ac:dyDescent="0.2">
      <c r="A17" s="15" t="s">
        <v>1348</v>
      </c>
      <c r="B17" s="29" t="s">
        <v>1761</v>
      </c>
      <c r="C17" s="29" t="s">
        <v>2113</v>
      </c>
      <c r="D17" s="29" t="s">
        <v>18</v>
      </c>
      <c r="E17" s="29" t="s">
        <v>19</v>
      </c>
      <c r="F17" s="16" t="s">
        <v>4</v>
      </c>
      <c r="G17" s="16" t="s">
        <v>5</v>
      </c>
    </row>
    <row r="18" spans="1:7" x14ac:dyDescent="0.2">
      <c r="A18" s="4" t="s">
        <v>20</v>
      </c>
      <c r="B18" s="29" t="s">
        <v>1961</v>
      </c>
      <c r="C18" s="29" t="s">
        <v>21</v>
      </c>
      <c r="D18" s="29" t="s">
        <v>21</v>
      </c>
      <c r="E18" s="29" t="s">
        <v>22</v>
      </c>
      <c r="F18" s="10" t="s">
        <v>23</v>
      </c>
      <c r="G18" s="9" t="s">
        <v>24</v>
      </c>
    </row>
    <row r="19" spans="1:7" x14ac:dyDescent="0.2">
      <c r="A19" s="15" t="s">
        <v>1345</v>
      </c>
      <c r="B19" s="29" t="s">
        <v>1759</v>
      </c>
      <c r="C19" s="29" t="s">
        <v>2417</v>
      </c>
      <c r="D19" s="29" t="s">
        <v>26</v>
      </c>
      <c r="E19" s="29" t="s">
        <v>27</v>
      </c>
      <c r="F19" s="16" t="s">
        <v>4</v>
      </c>
      <c r="G19" s="16" t="s">
        <v>5</v>
      </c>
    </row>
    <row r="20" spans="1:7" x14ac:dyDescent="0.2">
      <c r="A20" s="4" t="s">
        <v>25</v>
      </c>
      <c r="B20" s="29" t="s">
        <v>1759</v>
      </c>
      <c r="C20" s="29" t="s">
        <v>2417</v>
      </c>
      <c r="D20" s="29" t="s">
        <v>26</v>
      </c>
      <c r="E20" s="29" t="s">
        <v>27</v>
      </c>
      <c r="F20" s="22" t="s">
        <v>28</v>
      </c>
      <c r="G20" s="1" t="s">
        <v>5</v>
      </c>
    </row>
    <row r="21" spans="1:7" x14ac:dyDescent="0.2">
      <c r="A21" s="4" t="s">
        <v>29</v>
      </c>
      <c r="B21" s="29" t="s">
        <v>2121</v>
      </c>
      <c r="C21" s="29" t="s">
        <v>2122</v>
      </c>
      <c r="D21" s="29" t="s">
        <v>30</v>
      </c>
      <c r="E21" s="29" t="s">
        <v>31</v>
      </c>
      <c r="F21" s="1" t="s">
        <v>4</v>
      </c>
      <c r="G21" s="1" t="s">
        <v>5</v>
      </c>
    </row>
    <row r="22" spans="1:7" x14ac:dyDescent="0.2">
      <c r="A22" s="8">
        <v>34909</v>
      </c>
      <c r="B22" s="29" t="s">
        <v>2121</v>
      </c>
      <c r="C22" s="29" t="s">
        <v>2122</v>
      </c>
      <c r="D22" s="29" t="s">
        <v>30</v>
      </c>
      <c r="E22" s="29" t="s">
        <v>31</v>
      </c>
      <c r="F22" s="1" t="s">
        <v>4</v>
      </c>
      <c r="G22" s="1" t="s">
        <v>5</v>
      </c>
    </row>
    <row r="23" spans="1:7" x14ac:dyDescent="0.2">
      <c r="A23" s="15" t="s">
        <v>1510</v>
      </c>
      <c r="B23" s="31" t="s">
        <v>1856</v>
      </c>
      <c r="C23" s="29" t="s">
        <v>2114</v>
      </c>
      <c r="D23" s="29" t="s">
        <v>33</v>
      </c>
      <c r="E23" s="29" t="s">
        <v>34</v>
      </c>
      <c r="F23" s="16" t="s">
        <v>4</v>
      </c>
      <c r="G23" s="17" t="s">
        <v>24</v>
      </c>
    </row>
    <row r="24" spans="1:7" x14ac:dyDescent="0.2">
      <c r="A24" s="4" t="s">
        <v>32</v>
      </c>
      <c r="B24" s="29" t="s">
        <v>1856</v>
      </c>
      <c r="C24" s="29" t="s">
        <v>2114</v>
      </c>
      <c r="D24" s="29" t="s">
        <v>33</v>
      </c>
      <c r="E24" s="29" t="s">
        <v>34</v>
      </c>
      <c r="F24" s="1" t="s">
        <v>4</v>
      </c>
      <c r="G24" s="1" t="s">
        <v>5</v>
      </c>
    </row>
    <row r="25" spans="1:7" x14ac:dyDescent="0.2">
      <c r="A25" s="8">
        <v>41673</v>
      </c>
      <c r="B25" s="29" t="s">
        <v>1856</v>
      </c>
      <c r="C25" s="29" t="s">
        <v>2114</v>
      </c>
      <c r="D25" s="29" t="s">
        <v>33</v>
      </c>
      <c r="E25" s="29" t="s">
        <v>34</v>
      </c>
      <c r="F25" s="1" t="s">
        <v>4</v>
      </c>
      <c r="G25" s="1" t="s">
        <v>5</v>
      </c>
    </row>
    <row r="26" spans="1:7" x14ac:dyDescent="0.2">
      <c r="A26" s="15" t="s">
        <v>1513</v>
      </c>
      <c r="B26" s="29" t="s">
        <v>1859</v>
      </c>
      <c r="C26" s="29" t="s">
        <v>2012</v>
      </c>
      <c r="D26" s="29" t="s">
        <v>36</v>
      </c>
      <c r="E26" s="29" t="s">
        <v>37</v>
      </c>
      <c r="F26" s="16" t="s">
        <v>4</v>
      </c>
      <c r="G26" s="17" t="s">
        <v>24</v>
      </c>
    </row>
    <row r="27" spans="1:7" x14ac:dyDescent="0.2">
      <c r="A27" s="4" t="s">
        <v>35</v>
      </c>
      <c r="B27" s="29" t="s">
        <v>1859</v>
      </c>
      <c r="C27" s="29" t="s">
        <v>2012</v>
      </c>
      <c r="D27" s="29" t="s">
        <v>36</v>
      </c>
      <c r="E27" s="29" t="s">
        <v>37</v>
      </c>
      <c r="F27" s="1" t="s">
        <v>4</v>
      </c>
      <c r="G27" s="1" t="s">
        <v>5</v>
      </c>
    </row>
    <row r="28" spans="1:7" x14ac:dyDescent="0.2">
      <c r="A28" s="5" t="s">
        <v>38</v>
      </c>
      <c r="B28" s="29" t="s">
        <v>1859</v>
      </c>
      <c r="C28" s="29" t="s">
        <v>2012</v>
      </c>
      <c r="D28" s="29" t="s">
        <v>36</v>
      </c>
      <c r="E28" s="29" t="s">
        <v>37</v>
      </c>
      <c r="F28" s="1" t="s">
        <v>4</v>
      </c>
      <c r="G28" s="1" t="s">
        <v>5</v>
      </c>
    </row>
    <row r="29" spans="1:7" x14ac:dyDescent="0.2">
      <c r="A29" s="8">
        <v>35004</v>
      </c>
      <c r="B29" s="29" t="s">
        <v>1845</v>
      </c>
      <c r="C29" s="29" t="s">
        <v>1939</v>
      </c>
      <c r="D29" s="29" t="s">
        <v>39</v>
      </c>
      <c r="E29" s="29" t="s">
        <v>40</v>
      </c>
      <c r="F29" s="9" t="s">
        <v>171</v>
      </c>
      <c r="G29" s="9" t="s">
        <v>24</v>
      </c>
    </row>
    <row r="30" spans="1:7" x14ac:dyDescent="0.2">
      <c r="A30" s="15" t="s">
        <v>1611</v>
      </c>
      <c r="B30" s="29" t="s">
        <v>1845</v>
      </c>
      <c r="C30" s="29" t="s">
        <v>1939</v>
      </c>
      <c r="D30" s="29" t="s">
        <v>39</v>
      </c>
      <c r="E30" s="29" t="s">
        <v>40</v>
      </c>
      <c r="F30" s="17" t="s">
        <v>171</v>
      </c>
      <c r="G30" s="17" t="s">
        <v>24</v>
      </c>
    </row>
    <row r="31" spans="1:7" x14ac:dyDescent="0.2">
      <c r="A31" s="15" t="s">
        <v>1484</v>
      </c>
      <c r="B31" s="29" t="s">
        <v>1845</v>
      </c>
      <c r="C31" s="29" t="s">
        <v>1939</v>
      </c>
      <c r="D31" s="29" t="s">
        <v>39</v>
      </c>
      <c r="E31" s="29" t="s">
        <v>40</v>
      </c>
      <c r="F31" s="19" t="s">
        <v>342</v>
      </c>
      <c r="G31" s="17" t="s">
        <v>24</v>
      </c>
    </row>
    <row r="32" spans="1:7" x14ac:dyDescent="0.2">
      <c r="A32" s="4" t="s">
        <v>41</v>
      </c>
      <c r="B32" s="29" t="s">
        <v>1845</v>
      </c>
      <c r="C32" s="29" t="s">
        <v>1939</v>
      </c>
      <c r="D32" s="29" t="s">
        <v>39</v>
      </c>
      <c r="E32" s="29" t="s">
        <v>40</v>
      </c>
      <c r="F32" s="11" t="s">
        <v>2640</v>
      </c>
      <c r="G32" s="9" t="s">
        <v>24</v>
      </c>
    </row>
    <row r="33" spans="1:7" x14ac:dyDescent="0.2">
      <c r="A33" s="4">
        <v>31304</v>
      </c>
      <c r="B33" s="29" t="s">
        <v>1845</v>
      </c>
      <c r="C33" s="29" t="s">
        <v>1939</v>
      </c>
      <c r="D33" s="29" t="s">
        <v>39</v>
      </c>
      <c r="E33" s="29" t="s">
        <v>40</v>
      </c>
      <c r="F33" s="1" t="s">
        <v>4</v>
      </c>
      <c r="G33" s="1" t="s">
        <v>5</v>
      </c>
    </row>
    <row r="34" spans="1:7" x14ac:dyDescent="0.2">
      <c r="A34" s="15" t="s">
        <v>1564</v>
      </c>
      <c r="B34" s="31" t="s">
        <v>1887</v>
      </c>
      <c r="C34" s="29" t="s">
        <v>2214</v>
      </c>
      <c r="D34" s="29" t="s">
        <v>43</v>
      </c>
      <c r="E34" s="29" t="s">
        <v>44</v>
      </c>
      <c r="F34" s="16" t="s">
        <v>4</v>
      </c>
      <c r="G34" s="17" t="s">
        <v>24</v>
      </c>
    </row>
    <row r="35" spans="1:7" x14ac:dyDescent="0.2">
      <c r="A35" s="4" t="s">
        <v>42</v>
      </c>
      <c r="B35" s="29" t="s">
        <v>1887</v>
      </c>
      <c r="C35" s="29" t="s">
        <v>2214</v>
      </c>
      <c r="D35" s="29" t="s">
        <v>43</v>
      </c>
      <c r="E35" s="29" t="s">
        <v>44</v>
      </c>
      <c r="F35" s="1" t="s">
        <v>4</v>
      </c>
      <c r="G35" s="1" t="s">
        <v>5</v>
      </c>
    </row>
    <row r="36" spans="1:7" x14ac:dyDescent="0.2">
      <c r="A36" s="4">
        <v>36130</v>
      </c>
      <c r="B36" s="29" t="s">
        <v>1887</v>
      </c>
      <c r="C36" s="29" t="s">
        <v>2214</v>
      </c>
      <c r="D36" s="29" t="s">
        <v>43</v>
      </c>
      <c r="E36" s="29" t="s">
        <v>44</v>
      </c>
      <c r="F36" s="1" t="s">
        <v>4</v>
      </c>
      <c r="G36" s="1" t="s">
        <v>5</v>
      </c>
    </row>
    <row r="37" spans="1:7" x14ac:dyDescent="0.2">
      <c r="A37" s="8">
        <v>33705</v>
      </c>
      <c r="B37" s="29" t="s">
        <v>1887</v>
      </c>
      <c r="C37" s="29" t="s">
        <v>2214</v>
      </c>
      <c r="D37" s="29" t="s">
        <v>43</v>
      </c>
      <c r="E37" s="29" t="s">
        <v>44</v>
      </c>
      <c r="F37" s="1" t="s">
        <v>4</v>
      </c>
      <c r="G37" s="1" t="s">
        <v>5</v>
      </c>
    </row>
    <row r="38" spans="1:7" x14ac:dyDescent="0.2">
      <c r="A38" s="4" t="s">
        <v>45</v>
      </c>
      <c r="B38" s="29" t="s">
        <v>1807</v>
      </c>
      <c r="C38" s="29" t="s">
        <v>2235</v>
      </c>
      <c r="D38" s="29" t="s">
        <v>46</v>
      </c>
      <c r="E38" s="29" t="s">
        <v>47</v>
      </c>
      <c r="F38" s="1" t="s">
        <v>4</v>
      </c>
      <c r="G38" s="1" t="s">
        <v>5</v>
      </c>
    </row>
    <row r="39" spans="1:7" x14ac:dyDescent="0.2">
      <c r="A39" s="15" t="s">
        <v>1423</v>
      </c>
      <c r="B39" s="29" t="s">
        <v>1807</v>
      </c>
      <c r="C39" s="29" t="s">
        <v>2235</v>
      </c>
      <c r="D39" s="29" t="s">
        <v>46</v>
      </c>
      <c r="E39" s="29" t="s">
        <v>47</v>
      </c>
      <c r="F39" s="16" t="s">
        <v>4</v>
      </c>
      <c r="G39" s="16" t="s">
        <v>5</v>
      </c>
    </row>
    <row r="40" spans="1:7" x14ac:dyDescent="0.2">
      <c r="A40" s="4" t="s">
        <v>48</v>
      </c>
      <c r="B40" s="29" t="s">
        <v>1661</v>
      </c>
      <c r="C40" s="29" t="s">
        <v>2306</v>
      </c>
      <c r="D40" s="29" t="s">
        <v>49</v>
      </c>
      <c r="E40" s="29" t="s">
        <v>50</v>
      </c>
      <c r="F40" s="1" t="s">
        <v>4</v>
      </c>
      <c r="G40" s="1" t="s">
        <v>5</v>
      </c>
    </row>
    <row r="41" spans="1:7" x14ac:dyDescent="0.2">
      <c r="A41" s="15" t="s">
        <v>1206</v>
      </c>
      <c r="B41" s="29" t="s">
        <v>1661</v>
      </c>
      <c r="C41" s="29" t="s">
        <v>2306</v>
      </c>
      <c r="D41" s="29" t="s">
        <v>49</v>
      </c>
      <c r="E41" s="29" t="s">
        <v>50</v>
      </c>
      <c r="F41" s="16" t="s">
        <v>4</v>
      </c>
      <c r="G41" s="16" t="s">
        <v>5</v>
      </c>
    </row>
    <row r="42" spans="1:7" x14ac:dyDescent="0.2">
      <c r="A42" s="5" t="s">
        <v>51</v>
      </c>
      <c r="B42" s="29" t="s">
        <v>1661</v>
      </c>
      <c r="C42" s="29" t="s">
        <v>2306</v>
      </c>
      <c r="D42" s="29" t="s">
        <v>49</v>
      </c>
      <c r="E42" s="29" t="s">
        <v>50</v>
      </c>
      <c r="F42" s="1" t="s">
        <v>4</v>
      </c>
      <c r="G42" s="1" t="s">
        <v>5</v>
      </c>
    </row>
    <row r="43" spans="1:7" x14ac:dyDescent="0.2">
      <c r="A43" s="15" t="s">
        <v>1526</v>
      </c>
      <c r="B43" s="31" t="s">
        <v>1659</v>
      </c>
      <c r="C43" s="29" t="s">
        <v>2221</v>
      </c>
      <c r="D43" s="29" t="s">
        <v>53</v>
      </c>
      <c r="E43" s="29" t="s">
        <v>54</v>
      </c>
      <c r="F43" s="16" t="s">
        <v>4</v>
      </c>
      <c r="G43" s="17" t="s">
        <v>24</v>
      </c>
    </row>
    <row r="44" spans="1:7" x14ac:dyDescent="0.2">
      <c r="A44" s="6" t="s">
        <v>52</v>
      </c>
      <c r="B44" s="29" t="s">
        <v>1659</v>
      </c>
      <c r="C44" s="29" t="s">
        <v>2221</v>
      </c>
      <c r="D44" s="29" t="s">
        <v>53</v>
      </c>
      <c r="E44" s="29" t="s">
        <v>54</v>
      </c>
      <c r="F44" s="1" t="s">
        <v>4</v>
      </c>
      <c r="G44" s="1" t="s">
        <v>5</v>
      </c>
    </row>
    <row r="45" spans="1:7" x14ac:dyDescent="0.2">
      <c r="A45" s="6" t="s">
        <v>55</v>
      </c>
      <c r="B45" s="29" t="s">
        <v>1659</v>
      </c>
      <c r="C45" s="29" t="s">
        <v>2221</v>
      </c>
      <c r="D45" s="29" t="s">
        <v>53</v>
      </c>
      <c r="E45" s="29" t="s">
        <v>54</v>
      </c>
      <c r="F45" s="1" t="s">
        <v>4</v>
      </c>
      <c r="G45" s="1" t="s">
        <v>5</v>
      </c>
    </row>
    <row r="46" spans="1:7" x14ac:dyDescent="0.2">
      <c r="A46" s="15" t="s">
        <v>1204</v>
      </c>
      <c r="B46" s="31" t="s">
        <v>1659</v>
      </c>
      <c r="C46" s="29" t="s">
        <v>2221</v>
      </c>
      <c r="D46" s="29" t="s">
        <v>53</v>
      </c>
      <c r="E46" s="29" t="s">
        <v>54</v>
      </c>
      <c r="F46" s="16" t="s">
        <v>4</v>
      </c>
      <c r="G46" s="16" t="s">
        <v>5</v>
      </c>
    </row>
    <row r="47" spans="1:7" x14ac:dyDescent="0.2">
      <c r="A47" s="6" t="s">
        <v>56</v>
      </c>
      <c r="B47" s="29" t="s">
        <v>2076</v>
      </c>
      <c r="C47" s="29" t="s">
        <v>2077</v>
      </c>
      <c r="D47" s="29" t="s">
        <v>57</v>
      </c>
      <c r="E47" s="29" t="s">
        <v>58</v>
      </c>
      <c r="F47" s="1" t="s">
        <v>4</v>
      </c>
      <c r="G47" s="1" t="s">
        <v>5</v>
      </c>
    </row>
    <row r="48" spans="1:7" x14ac:dyDescent="0.2">
      <c r="A48" s="4" t="s">
        <v>59</v>
      </c>
      <c r="B48" s="29" t="s">
        <v>1776</v>
      </c>
      <c r="C48" s="29" t="s">
        <v>2106</v>
      </c>
      <c r="D48" s="29" t="s">
        <v>60</v>
      </c>
      <c r="E48" s="29" t="s">
        <v>61</v>
      </c>
      <c r="F48" s="1" t="s">
        <v>4</v>
      </c>
      <c r="G48" s="1" t="s">
        <v>5</v>
      </c>
    </row>
    <row r="49" spans="1:7" x14ac:dyDescent="0.2">
      <c r="A49" s="15" t="s">
        <v>1370</v>
      </c>
      <c r="B49" s="29" t="s">
        <v>1776</v>
      </c>
      <c r="C49" s="29" t="s">
        <v>2106</v>
      </c>
      <c r="D49" s="29" t="s">
        <v>60</v>
      </c>
      <c r="E49" s="29" t="s">
        <v>2425</v>
      </c>
      <c r="F49" s="16" t="s">
        <v>4</v>
      </c>
      <c r="G49" s="16" t="s">
        <v>5</v>
      </c>
    </row>
    <row r="50" spans="1:7" x14ac:dyDescent="0.2">
      <c r="A50" s="6" t="s">
        <v>62</v>
      </c>
      <c r="B50" s="29" t="s">
        <v>2078</v>
      </c>
      <c r="C50" s="29" t="s">
        <v>63</v>
      </c>
      <c r="D50" s="29" t="s">
        <v>63</v>
      </c>
      <c r="E50" s="29" t="s">
        <v>64</v>
      </c>
      <c r="F50" s="1" t="s">
        <v>4</v>
      </c>
      <c r="G50" s="1" t="s">
        <v>5</v>
      </c>
    </row>
    <row r="51" spans="1:7" x14ac:dyDescent="0.2">
      <c r="A51" s="4" t="s">
        <v>65</v>
      </c>
      <c r="B51" s="29" t="s">
        <v>1714</v>
      </c>
      <c r="C51" s="29" t="s">
        <v>2095</v>
      </c>
      <c r="D51" s="29" t="s">
        <v>66</v>
      </c>
      <c r="E51" s="29" t="s">
        <v>67</v>
      </c>
      <c r="F51" s="1" t="s">
        <v>4</v>
      </c>
      <c r="G51" s="1" t="s">
        <v>5</v>
      </c>
    </row>
    <row r="52" spans="1:7" x14ac:dyDescent="0.2">
      <c r="A52" s="8">
        <v>34929</v>
      </c>
      <c r="B52" s="29" t="s">
        <v>1714</v>
      </c>
      <c r="C52" s="29" t="s">
        <v>2095</v>
      </c>
      <c r="D52" s="29" t="s">
        <v>66</v>
      </c>
      <c r="E52" s="29" t="s">
        <v>67</v>
      </c>
      <c r="F52" s="1" t="s">
        <v>4</v>
      </c>
      <c r="G52" s="1" t="s">
        <v>5</v>
      </c>
    </row>
    <row r="53" spans="1:7" x14ac:dyDescent="0.2">
      <c r="A53" s="4">
        <v>35017</v>
      </c>
      <c r="B53" s="29" t="s">
        <v>1714</v>
      </c>
      <c r="C53" s="29" t="s">
        <v>2095</v>
      </c>
      <c r="D53" s="29" t="s">
        <v>66</v>
      </c>
      <c r="E53" s="29" t="s">
        <v>67</v>
      </c>
      <c r="F53" s="1" t="s">
        <v>4</v>
      </c>
      <c r="G53" s="1" t="s">
        <v>5</v>
      </c>
    </row>
    <row r="54" spans="1:7" x14ac:dyDescent="0.2">
      <c r="A54" s="15" t="s">
        <v>1279</v>
      </c>
      <c r="B54" s="31" t="s">
        <v>1714</v>
      </c>
      <c r="C54" s="29" t="s">
        <v>2095</v>
      </c>
      <c r="D54" s="29" t="s">
        <v>66</v>
      </c>
      <c r="E54" s="29" t="s">
        <v>67</v>
      </c>
      <c r="F54" s="16" t="s">
        <v>4</v>
      </c>
      <c r="G54" s="16" t="s">
        <v>5</v>
      </c>
    </row>
    <row r="55" spans="1:7" x14ac:dyDescent="0.2">
      <c r="A55" s="15" t="s">
        <v>1280</v>
      </c>
      <c r="B55" s="31" t="s">
        <v>1714</v>
      </c>
      <c r="C55" s="29" t="s">
        <v>2095</v>
      </c>
      <c r="D55" s="29" t="s">
        <v>66</v>
      </c>
      <c r="E55" s="29" t="s">
        <v>67</v>
      </c>
      <c r="F55" s="16" t="s">
        <v>4</v>
      </c>
      <c r="G55" s="16" t="s">
        <v>5</v>
      </c>
    </row>
    <row r="56" spans="1:7" x14ac:dyDescent="0.2">
      <c r="A56" s="15" t="s">
        <v>1559</v>
      </c>
      <c r="B56" s="31" t="s">
        <v>1885</v>
      </c>
      <c r="C56" s="29" t="s">
        <v>2279</v>
      </c>
      <c r="D56" s="29" t="s">
        <v>69</v>
      </c>
      <c r="E56" s="29" t="s">
        <v>70</v>
      </c>
      <c r="F56" s="16" t="s">
        <v>4</v>
      </c>
      <c r="G56" s="17" t="s">
        <v>24</v>
      </c>
    </row>
    <row r="57" spans="1:7" x14ac:dyDescent="0.2">
      <c r="A57" s="4" t="s">
        <v>68</v>
      </c>
      <c r="B57" s="29" t="s">
        <v>1885</v>
      </c>
      <c r="C57" s="29" t="s">
        <v>2279</v>
      </c>
      <c r="D57" s="29" t="s">
        <v>69</v>
      </c>
      <c r="E57" s="29" t="s">
        <v>70</v>
      </c>
      <c r="F57" s="1" t="s">
        <v>4</v>
      </c>
      <c r="G57" s="1" t="s">
        <v>5</v>
      </c>
    </row>
    <row r="58" spans="1:7" x14ac:dyDescent="0.2">
      <c r="A58" s="8">
        <v>44097</v>
      </c>
      <c r="B58" s="29" t="s">
        <v>1885</v>
      </c>
      <c r="C58" s="29" t="s">
        <v>2279</v>
      </c>
      <c r="D58" s="29" t="s">
        <v>69</v>
      </c>
      <c r="E58" s="29" t="s">
        <v>70</v>
      </c>
      <c r="F58" s="1" t="s">
        <v>4</v>
      </c>
      <c r="G58" s="1" t="s">
        <v>5</v>
      </c>
    </row>
    <row r="59" spans="1:7" x14ac:dyDescent="0.2">
      <c r="A59" s="4">
        <v>37519</v>
      </c>
      <c r="B59" s="29" t="s">
        <v>2356</v>
      </c>
      <c r="C59" s="29" t="s">
        <v>71</v>
      </c>
      <c r="D59" s="29" t="s">
        <v>71</v>
      </c>
      <c r="E59" s="29" t="s">
        <v>72</v>
      </c>
      <c r="F59" s="1" t="s">
        <v>4</v>
      </c>
      <c r="G59" s="1" t="s">
        <v>5</v>
      </c>
    </row>
    <row r="60" spans="1:7" x14ac:dyDescent="0.2">
      <c r="A60" s="15" t="s">
        <v>1525</v>
      </c>
      <c r="B60" s="29" t="s">
        <v>1867</v>
      </c>
      <c r="C60" s="29" t="s">
        <v>2028</v>
      </c>
      <c r="D60" s="29" t="s">
        <v>2029</v>
      </c>
      <c r="E60" s="29" t="s">
        <v>309</v>
      </c>
      <c r="F60" s="16" t="s">
        <v>4</v>
      </c>
      <c r="G60" s="17" t="s">
        <v>24</v>
      </c>
    </row>
    <row r="61" spans="1:7" x14ac:dyDescent="0.2">
      <c r="A61" s="6" t="s">
        <v>308</v>
      </c>
      <c r="B61" s="29" t="s">
        <v>1867</v>
      </c>
      <c r="C61" s="29" t="s">
        <v>2028</v>
      </c>
      <c r="D61" s="32" t="s">
        <v>2029</v>
      </c>
      <c r="E61" s="29" t="s">
        <v>309</v>
      </c>
      <c r="F61" s="1" t="s">
        <v>4</v>
      </c>
      <c r="G61" s="1" t="s">
        <v>5</v>
      </c>
    </row>
    <row r="62" spans="1:7" x14ac:dyDescent="0.2">
      <c r="A62" s="15" t="s">
        <v>1242</v>
      </c>
      <c r="B62" s="29" t="s">
        <v>1691</v>
      </c>
      <c r="C62" s="29" t="s">
        <v>2391</v>
      </c>
      <c r="D62" s="29" t="s">
        <v>74</v>
      </c>
      <c r="E62" s="29" t="s">
        <v>75</v>
      </c>
      <c r="F62" s="16" t="s">
        <v>4</v>
      </c>
      <c r="G62" s="16" t="s">
        <v>5</v>
      </c>
    </row>
    <row r="63" spans="1:7" x14ac:dyDescent="0.2">
      <c r="A63" s="15" t="s">
        <v>1243</v>
      </c>
      <c r="B63" s="31" t="s">
        <v>1691</v>
      </c>
      <c r="C63" s="29" t="s">
        <v>2391</v>
      </c>
      <c r="D63" s="29" t="s">
        <v>74</v>
      </c>
      <c r="E63" s="29" t="s">
        <v>75</v>
      </c>
      <c r="F63" s="16" t="s">
        <v>4</v>
      </c>
      <c r="G63" s="16" t="s">
        <v>5</v>
      </c>
    </row>
    <row r="64" spans="1:7" x14ac:dyDescent="0.2">
      <c r="A64" s="4" t="s">
        <v>73</v>
      </c>
      <c r="B64" s="29" t="e">
        <v>#N/A</v>
      </c>
      <c r="C64" s="29" t="e">
        <v>#N/A</v>
      </c>
      <c r="D64" s="28" t="s">
        <v>74</v>
      </c>
      <c r="E64" s="29" t="e">
        <v>#N/A</v>
      </c>
      <c r="F64" s="1" t="s">
        <v>4</v>
      </c>
      <c r="G64" s="1" t="s">
        <v>5</v>
      </c>
    </row>
    <row r="65" spans="1:7" x14ac:dyDescent="0.2">
      <c r="A65" s="4" t="s">
        <v>80</v>
      </c>
      <c r="B65" s="29" t="s">
        <v>1852</v>
      </c>
      <c r="C65" s="29" t="s">
        <v>1998</v>
      </c>
      <c r="D65" s="29" t="s">
        <v>77</v>
      </c>
      <c r="E65" s="29" t="s">
        <v>78</v>
      </c>
      <c r="F65" s="1" t="s">
        <v>4</v>
      </c>
      <c r="G65" s="9" t="s">
        <v>24</v>
      </c>
    </row>
    <row r="66" spans="1:7" x14ac:dyDescent="0.2">
      <c r="A66" s="15" t="s">
        <v>1496</v>
      </c>
      <c r="B66" s="31" t="s">
        <v>1852</v>
      </c>
      <c r="C66" s="29" t="s">
        <v>1998</v>
      </c>
      <c r="D66" s="29" t="s">
        <v>77</v>
      </c>
      <c r="E66" s="29" t="s">
        <v>78</v>
      </c>
      <c r="F66" s="16" t="s">
        <v>4</v>
      </c>
      <c r="G66" s="17" t="s">
        <v>24</v>
      </c>
    </row>
    <row r="67" spans="1:7" x14ac:dyDescent="0.2">
      <c r="A67" s="15" t="s">
        <v>1584</v>
      </c>
      <c r="B67" s="31" t="s">
        <v>1852</v>
      </c>
      <c r="C67" s="29" t="s">
        <v>1998</v>
      </c>
      <c r="D67" s="29" t="s">
        <v>77</v>
      </c>
      <c r="E67" s="29" t="s">
        <v>78</v>
      </c>
      <c r="F67" s="23" t="s">
        <v>28</v>
      </c>
      <c r="G67" s="17" t="s">
        <v>24</v>
      </c>
    </row>
    <row r="68" spans="1:7" x14ac:dyDescent="0.2">
      <c r="A68" s="15" t="s">
        <v>1585</v>
      </c>
      <c r="B68" s="31" t="s">
        <v>1852</v>
      </c>
      <c r="C68" s="29" t="s">
        <v>1998</v>
      </c>
      <c r="D68" s="29" t="s">
        <v>77</v>
      </c>
      <c r="E68" s="29" t="s">
        <v>78</v>
      </c>
      <c r="F68" s="23" t="s">
        <v>28</v>
      </c>
      <c r="G68" s="17" t="s">
        <v>24</v>
      </c>
    </row>
    <row r="69" spans="1:7" x14ac:dyDescent="0.2">
      <c r="A69" s="4" t="s">
        <v>76</v>
      </c>
      <c r="B69" s="29" t="s">
        <v>1852</v>
      </c>
      <c r="C69" s="29" t="s">
        <v>1998</v>
      </c>
      <c r="D69" s="29" t="s">
        <v>77</v>
      </c>
      <c r="E69" s="29" t="s">
        <v>78</v>
      </c>
      <c r="F69" s="1" t="s">
        <v>4</v>
      </c>
      <c r="G69" s="1" t="s">
        <v>5</v>
      </c>
    </row>
    <row r="70" spans="1:7" x14ac:dyDescent="0.2">
      <c r="A70" s="4" t="s">
        <v>79</v>
      </c>
      <c r="B70" s="29" t="s">
        <v>1852</v>
      </c>
      <c r="C70" s="29" t="s">
        <v>1998</v>
      </c>
      <c r="D70" s="29" t="s">
        <v>77</v>
      </c>
      <c r="E70" s="29" t="s">
        <v>78</v>
      </c>
      <c r="F70" s="1" t="s">
        <v>4</v>
      </c>
      <c r="G70" s="1" t="s">
        <v>5</v>
      </c>
    </row>
    <row r="71" spans="1:7" x14ac:dyDescent="0.2">
      <c r="A71" s="4" t="s">
        <v>81</v>
      </c>
      <c r="B71" s="29" t="s">
        <v>2081</v>
      </c>
      <c r="C71" s="29" t="s">
        <v>2082</v>
      </c>
      <c r="D71" s="29" t="s">
        <v>2083</v>
      </c>
      <c r="E71" s="29" t="s">
        <v>2084</v>
      </c>
      <c r="F71" s="1" t="s">
        <v>4</v>
      </c>
      <c r="G71" s="1" t="s">
        <v>5</v>
      </c>
    </row>
    <row r="72" spans="1:7" x14ac:dyDescent="0.2">
      <c r="A72" s="15" t="s">
        <v>1486</v>
      </c>
      <c r="B72" s="31" t="s">
        <v>1847</v>
      </c>
      <c r="C72" s="29" t="s">
        <v>2482</v>
      </c>
      <c r="D72" s="29" t="s">
        <v>2484</v>
      </c>
      <c r="E72" s="29" t="s">
        <v>2483</v>
      </c>
      <c r="F72" s="19" t="s">
        <v>342</v>
      </c>
      <c r="G72" s="17" t="s">
        <v>24</v>
      </c>
    </row>
    <row r="73" spans="1:7" x14ac:dyDescent="0.2">
      <c r="A73" s="4" t="s">
        <v>82</v>
      </c>
      <c r="B73" s="29" t="s">
        <v>1799</v>
      </c>
      <c r="C73" s="29" t="s">
        <v>2079</v>
      </c>
      <c r="D73" s="29" t="s">
        <v>83</v>
      </c>
      <c r="E73" s="29" t="s">
        <v>84</v>
      </c>
      <c r="F73" s="1" t="s">
        <v>4</v>
      </c>
      <c r="G73" s="1" t="s">
        <v>5</v>
      </c>
    </row>
    <row r="74" spans="1:7" x14ac:dyDescent="0.2">
      <c r="A74" s="15" t="s">
        <v>1405</v>
      </c>
      <c r="B74" s="29" t="s">
        <v>1799</v>
      </c>
      <c r="C74" s="29" t="s">
        <v>2079</v>
      </c>
      <c r="D74" s="29" t="s">
        <v>83</v>
      </c>
      <c r="E74" s="29" t="s">
        <v>84</v>
      </c>
      <c r="F74" s="16" t="s">
        <v>4</v>
      </c>
      <c r="G74" s="16" t="s">
        <v>5</v>
      </c>
    </row>
    <row r="75" spans="1:7" x14ac:dyDescent="0.2">
      <c r="A75" s="15" t="s">
        <v>1505</v>
      </c>
      <c r="B75" s="31" t="s">
        <v>1855</v>
      </c>
      <c r="C75" s="29" t="s">
        <v>2380</v>
      </c>
      <c r="D75" s="29" t="s">
        <v>86</v>
      </c>
      <c r="E75" s="29" t="s">
        <v>87</v>
      </c>
      <c r="F75" s="16" t="s">
        <v>4</v>
      </c>
      <c r="G75" s="17" t="s">
        <v>24</v>
      </c>
    </row>
    <row r="76" spans="1:7" x14ac:dyDescent="0.2">
      <c r="A76" s="8">
        <v>44095</v>
      </c>
      <c r="B76" s="29" t="s">
        <v>1855</v>
      </c>
      <c r="C76" s="29" t="s">
        <v>2380</v>
      </c>
      <c r="D76" s="29" t="s">
        <v>86</v>
      </c>
      <c r="E76" s="29" t="s">
        <v>87</v>
      </c>
      <c r="F76" s="1" t="s">
        <v>4</v>
      </c>
      <c r="G76" s="1" t="s">
        <v>5</v>
      </c>
    </row>
    <row r="77" spans="1:7" x14ac:dyDescent="0.2">
      <c r="A77" s="4" t="s">
        <v>85</v>
      </c>
      <c r="B77" s="29" t="s">
        <v>1855</v>
      </c>
      <c r="C77" s="29" t="s">
        <v>2380</v>
      </c>
      <c r="D77" s="29" t="s">
        <v>86</v>
      </c>
      <c r="E77" s="29" t="s">
        <v>87</v>
      </c>
      <c r="F77" s="1" t="s">
        <v>4</v>
      </c>
      <c r="G77" s="1" t="s">
        <v>5</v>
      </c>
    </row>
    <row r="78" spans="1:7" x14ac:dyDescent="0.2">
      <c r="A78" s="4" t="s">
        <v>88</v>
      </c>
      <c r="B78" s="29" t="s">
        <v>1832</v>
      </c>
      <c r="C78" s="29" t="s">
        <v>89</v>
      </c>
      <c r="D78" s="29" t="s">
        <v>89</v>
      </c>
      <c r="E78" s="29" t="s">
        <v>90</v>
      </c>
      <c r="F78" s="1" t="s">
        <v>4</v>
      </c>
      <c r="G78" s="1" t="s">
        <v>5</v>
      </c>
    </row>
    <row r="79" spans="1:7" x14ac:dyDescent="0.2">
      <c r="A79" s="15" t="s">
        <v>1463</v>
      </c>
      <c r="B79" s="31" t="s">
        <v>1832</v>
      </c>
      <c r="C79" s="29" t="s">
        <v>89</v>
      </c>
      <c r="D79" s="29" t="s">
        <v>89</v>
      </c>
      <c r="E79" s="29" t="s">
        <v>90</v>
      </c>
      <c r="F79" s="16" t="s">
        <v>4</v>
      </c>
      <c r="G79" s="16" t="s">
        <v>5</v>
      </c>
    </row>
    <row r="80" spans="1:7" x14ac:dyDescent="0.2">
      <c r="A80" s="4">
        <v>42559</v>
      </c>
      <c r="B80" s="29" t="s">
        <v>2372</v>
      </c>
      <c r="C80" s="29" t="s">
        <v>89</v>
      </c>
      <c r="D80" s="29" t="s">
        <v>89</v>
      </c>
      <c r="E80" s="29" t="s">
        <v>90</v>
      </c>
      <c r="F80" s="1" t="s">
        <v>4</v>
      </c>
      <c r="G80" s="1" t="s">
        <v>5</v>
      </c>
    </row>
    <row r="81" spans="1:7" x14ac:dyDescent="0.2">
      <c r="A81" s="4" t="s">
        <v>91</v>
      </c>
      <c r="B81" s="29" t="s">
        <v>1781</v>
      </c>
      <c r="C81" s="29" t="s">
        <v>2213</v>
      </c>
      <c r="D81" s="29" t="s">
        <v>92</v>
      </c>
      <c r="E81" s="29" t="s">
        <v>93</v>
      </c>
      <c r="F81" s="1" t="s">
        <v>4</v>
      </c>
      <c r="G81" s="1" t="s">
        <v>5</v>
      </c>
    </row>
    <row r="82" spans="1:7" x14ac:dyDescent="0.2">
      <c r="A82" s="15" t="s">
        <v>1377</v>
      </c>
      <c r="B82" s="29" t="s">
        <v>1781</v>
      </c>
      <c r="C82" s="29" t="s">
        <v>2213</v>
      </c>
      <c r="D82" s="29" t="s">
        <v>92</v>
      </c>
      <c r="E82" s="29" t="s">
        <v>93</v>
      </c>
      <c r="F82" s="16" t="s">
        <v>4</v>
      </c>
      <c r="G82" s="16" t="s">
        <v>5</v>
      </c>
    </row>
    <row r="83" spans="1:7" x14ac:dyDescent="0.2">
      <c r="A83" s="15" t="s">
        <v>1393</v>
      </c>
      <c r="B83" s="31" t="s">
        <v>1791</v>
      </c>
      <c r="C83" s="29" t="s">
        <v>2542</v>
      </c>
      <c r="D83" s="29" t="s">
        <v>95</v>
      </c>
      <c r="E83" s="29" t="s">
        <v>96</v>
      </c>
      <c r="F83" s="16" t="s">
        <v>4</v>
      </c>
      <c r="G83" s="16" t="s">
        <v>5</v>
      </c>
    </row>
    <row r="84" spans="1:7" x14ac:dyDescent="0.2">
      <c r="A84" s="4" t="s">
        <v>94</v>
      </c>
      <c r="B84" s="31" t="s">
        <v>1791</v>
      </c>
      <c r="C84" s="29" t="s">
        <v>2542</v>
      </c>
      <c r="D84" s="29" t="s">
        <v>95</v>
      </c>
      <c r="E84" s="29" t="s">
        <v>96</v>
      </c>
      <c r="F84" s="1" t="s">
        <v>4</v>
      </c>
      <c r="G84" s="1" t="s">
        <v>5</v>
      </c>
    </row>
    <row r="85" spans="1:7" x14ac:dyDescent="0.2">
      <c r="A85" s="15" t="s">
        <v>1501</v>
      </c>
      <c r="B85" s="31" t="s">
        <v>1841</v>
      </c>
      <c r="C85" s="29" t="s">
        <v>2131</v>
      </c>
      <c r="D85" s="29" t="s">
        <v>98</v>
      </c>
      <c r="E85" s="29" t="s">
        <v>99</v>
      </c>
      <c r="F85" s="16" t="s">
        <v>4</v>
      </c>
      <c r="G85" s="17" t="s">
        <v>24</v>
      </c>
    </row>
    <row r="86" spans="1:7" x14ac:dyDescent="0.2">
      <c r="A86" s="4" t="s">
        <v>97</v>
      </c>
      <c r="B86" s="29" t="s">
        <v>1841</v>
      </c>
      <c r="C86" s="29" t="s">
        <v>2131</v>
      </c>
      <c r="D86" s="29" t="s">
        <v>98</v>
      </c>
      <c r="E86" s="29" t="s">
        <v>99</v>
      </c>
      <c r="F86" s="1" t="s">
        <v>4</v>
      </c>
      <c r="G86" s="1" t="s">
        <v>5</v>
      </c>
    </row>
    <row r="87" spans="1:7" x14ac:dyDescent="0.2">
      <c r="A87" s="4" t="s">
        <v>100</v>
      </c>
      <c r="B87" s="29" t="s">
        <v>1841</v>
      </c>
      <c r="C87" s="29" t="s">
        <v>2131</v>
      </c>
      <c r="D87" s="29" t="s">
        <v>98</v>
      </c>
      <c r="E87" s="29" t="s">
        <v>99</v>
      </c>
      <c r="F87" s="1" t="s">
        <v>4</v>
      </c>
      <c r="G87" s="1" t="s">
        <v>5</v>
      </c>
    </row>
    <row r="88" spans="1:7" x14ac:dyDescent="0.2">
      <c r="A88" s="15" t="s">
        <v>1478</v>
      </c>
      <c r="B88" s="29" t="s">
        <v>1841</v>
      </c>
      <c r="C88" s="29" t="s">
        <v>2131</v>
      </c>
      <c r="D88" s="29" t="s">
        <v>98</v>
      </c>
      <c r="E88" s="29" t="s">
        <v>99</v>
      </c>
      <c r="F88" s="21" t="s">
        <v>2640</v>
      </c>
      <c r="G88" s="16" t="s">
        <v>5</v>
      </c>
    </row>
    <row r="89" spans="1:7" x14ac:dyDescent="0.2">
      <c r="A89" s="4" t="s">
        <v>101</v>
      </c>
      <c r="B89" s="29" t="s">
        <v>2138</v>
      </c>
      <c r="C89" s="29" t="s">
        <v>2139</v>
      </c>
      <c r="D89" s="29" t="s">
        <v>102</v>
      </c>
      <c r="E89" s="29" t="s">
        <v>103</v>
      </c>
      <c r="F89" s="1" t="s">
        <v>4</v>
      </c>
      <c r="G89" s="1" t="s">
        <v>5</v>
      </c>
    </row>
    <row r="90" spans="1:7" x14ac:dyDescent="0.2">
      <c r="A90" s="8">
        <v>34735</v>
      </c>
      <c r="B90" s="29" t="s">
        <v>2138</v>
      </c>
      <c r="C90" s="29" t="s">
        <v>2139</v>
      </c>
      <c r="D90" s="29" t="s">
        <v>102</v>
      </c>
      <c r="E90" s="29" t="s">
        <v>103</v>
      </c>
      <c r="F90" s="1" t="s">
        <v>4</v>
      </c>
      <c r="G90" s="1" t="s">
        <v>5</v>
      </c>
    </row>
    <row r="91" spans="1:7" x14ac:dyDescent="0.2">
      <c r="A91" s="8">
        <v>27272</v>
      </c>
      <c r="B91" s="29" t="s">
        <v>2609</v>
      </c>
      <c r="C91" s="29" t="s">
        <v>2608</v>
      </c>
      <c r="D91" s="29" t="s">
        <v>2589</v>
      </c>
      <c r="E91" s="29" t="s">
        <v>2590</v>
      </c>
      <c r="F91" s="1" t="s">
        <v>4</v>
      </c>
      <c r="G91" s="9" t="s">
        <v>24</v>
      </c>
    </row>
    <row r="92" spans="1:7" x14ac:dyDescent="0.2">
      <c r="A92" s="6" t="s">
        <v>104</v>
      </c>
      <c r="B92" s="29" t="s">
        <v>1748</v>
      </c>
      <c r="C92" s="29" t="s">
        <v>105</v>
      </c>
      <c r="D92" s="29" t="s">
        <v>105</v>
      </c>
      <c r="E92" s="29" t="s">
        <v>106</v>
      </c>
      <c r="F92" s="1" t="s">
        <v>4</v>
      </c>
      <c r="G92" s="1" t="s">
        <v>5</v>
      </c>
    </row>
    <row r="93" spans="1:7" x14ac:dyDescent="0.2">
      <c r="A93" s="15" t="s">
        <v>1332</v>
      </c>
      <c r="B93" s="31" t="s">
        <v>1748</v>
      </c>
      <c r="C93" s="29" t="s">
        <v>105</v>
      </c>
      <c r="D93" s="29" t="s">
        <v>105</v>
      </c>
      <c r="E93" s="29" t="s">
        <v>106</v>
      </c>
      <c r="F93" s="16" t="s">
        <v>4</v>
      </c>
      <c r="G93" s="16" t="s">
        <v>5</v>
      </c>
    </row>
    <row r="94" spans="1:7" x14ac:dyDescent="0.2">
      <c r="A94" s="5" t="s">
        <v>107</v>
      </c>
      <c r="B94" s="31" t="s">
        <v>1748</v>
      </c>
      <c r="C94" s="29" t="s">
        <v>105</v>
      </c>
      <c r="D94" s="29" t="s">
        <v>105</v>
      </c>
      <c r="E94" s="29" t="s">
        <v>106</v>
      </c>
      <c r="F94" s="1" t="s">
        <v>4</v>
      </c>
      <c r="G94" s="1" t="s">
        <v>5</v>
      </c>
    </row>
    <row r="95" spans="1:7" x14ac:dyDescent="0.2">
      <c r="A95" s="8">
        <v>42502</v>
      </c>
      <c r="B95" s="31" t="s">
        <v>1748</v>
      </c>
      <c r="C95" s="29" t="s">
        <v>105</v>
      </c>
      <c r="D95" s="29" t="s">
        <v>105</v>
      </c>
      <c r="E95" s="29" t="s">
        <v>106</v>
      </c>
      <c r="F95" s="1" t="s">
        <v>4</v>
      </c>
      <c r="G95" s="1" t="s">
        <v>5</v>
      </c>
    </row>
    <row r="96" spans="1:7" x14ac:dyDescent="0.2">
      <c r="A96" s="4" t="s">
        <v>108</v>
      </c>
      <c r="B96" s="29" t="s">
        <v>2183</v>
      </c>
      <c r="C96" s="29" t="s">
        <v>109</v>
      </c>
      <c r="D96" s="29" t="s">
        <v>109</v>
      </c>
      <c r="E96" s="29" t="s">
        <v>110</v>
      </c>
      <c r="F96" s="1" t="s">
        <v>4</v>
      </c>
      <c r="G96" s="1" t="s">
        <v>5</v>
      </c>
    </row>
    <row r="97" spans="1:7" x14ac:dyDescent="0.2">
      <c r="A97" s="7" t="s">
        <v>111</v>
      </c>
      <c r="B97" s="29" t="s">
        <v>2273</v>
      </c>
      <c r="C97" s="29" t="s">
        <v>2274</v>
      </c>
      <c r="D97" s="29" t="s">
        <v>112</v>
      </c>
      <c r="E97" s="29" t="s">
        <v>113</v>
      </c>
      <c r="F97" s="1" t="s">
        <v>4</v>
      </c>
      <c r="G97" s="1" t="s">
        <v>5</v>
      </c>
    </row>
    <row r="98" spans="1:7" x14ac:dyDescent="0.2">
      <c r="A98" s="6" t="s">
        <v>114</v>
      </c>
      <c r="B98" s="29" t="s">
        <v>2273</v>
      </c>
      <c r="C98" s="29" t="s">
        <v>2274</v>
      </c>
      <c r="D98" s="29" t="s">
        <v>112</v>
      </c>
      <c r="E98" s="29" t="s">
        <v>113</v>
      </c>
      <c r="F98" s="1" t="s">
        <v>4</v>
      </c>
      <c r="G98" s="1" t="s">
        <v>5</v>
      </c>
    </row>
    <row r="99" spans="1:7" x14ac:dyDescent="0.2">
      <c r="A99" s="4" t="s">
        <v>115</v>
      </c>
      <c r="B99" s="29" t="s">
        <v>1745</v>
      </c>
      <c r="C99" s="29" t="s">
        <v>2119</v>
      </c>
      <c r="D99" s="29" t="s">
        <v>116</v>
      </c>
      <c r="E99" s="29" t="s">
        <v>117</v>
      </c>
      <c r="F99" s="1" t="s">
        <v>4</v>
      </c>
      <c r="G99" s="1" t="s">
        <v>5</v>
      </c>
    </row>
    <row r="100" spans="1:7" x14ac:dyDescent="0.2">
      <c r="A100" s="15" t="s">
        <v>1324</v>
      </c>
      <c r="B100" s="29" t="s">
        <v>1745</v>
      </c>
      <c r="C100" s="29" t="s">
        <v>2119</v>
      </c>
      <c r="D100" s="29" t="s">
        <v>116</v>
      </c>
      <c r="E100" s="29" t="s">
        <v>117</v>
      </c>
      <c r="F100" s="16" t="s">
        <v>4</v>
      </c>
      <c r="G100" s="16" t="s">
        <v>5</v>
      </c>
    </row>
    <row r="101" spans="1:7" x14ac:dyDescent="0.2">
      <c r="A101" s="15" t="s">
        <v>1479</v>
      </c>
      <c r="B101" s="29" t="s">
        <v>163</v>
      </c>
      <c r="C101" s="29" t="s">
        <v>2477</v>
      </c>
      <c r="D101" s="29" t="s">
        <v>2478</v>
      </c>
      <c r="E101" s="29" t="s">
        <v>164</v>
      </c>
      <c r="F101" s="21" t="s">
        <v>2640</v>
      </c>
      <c r="G101" s="16" t="s">
        <v>5</v>
      </c>
    </row>
    <row r="102" spans="1:7" x14ac:dyDescent="0.2">
      <c r="A102" s="4" t="s">
        <v>162</v>
      </c>
      <c r="B102" s="28" t="s">
        <v>163</v>
      </c>
      <c r="C102" s="29" t="s">
        <v>2477</v>
      </c>
      <c r="D102" s="28" t="s">
        <v>2478</v>
      </c>
      <c r="E102" s="29" t="s">
        <v>164</v>
      </c>
      <c r="F102" s="1" t="s">
        <v>4</v>
      </c>
      <c r="G102" s="1" t="s">
        <v>5</v>
      </c>
    </row>
    <row r="103" spans="1:7" x14ac:dyDescent="0.2">
      <c r="A103" s="4" t="s">
        <v>118</v>
      </c>
      <c r="B103" s="29" t="s">
        <v>1664</v>
      </c>
      <c r="C103" s="29" t="s">
        <v>2154</v>
      </c>
      <c r="D103" s="29" t="s">
        <v>119</v>
      </c>
      <c r="E103" s="29" t="s">
        <v>120</v>
      </c>
      <c r="F103" s="1" t="s">
        <v>4</v>
      </c>
      <c r="G103" s="1" t="s">
        <v>5</v>
      </c>
    </row>
    <row r="104" spans="1:7" x14ac:dyDescent="0.2">
      <c r="A104" s="15" t="s">
        <v>1209</v>
      </c>
      <c r="B104" s="29" t="s">
        <v>1664</v>
      </c>
      <c r="C104" s="29" t="s">
        <v>2154</v>
      </c>
      <c r="D104" s="29" t="s">
        <v>119</v>
      </c>
      <c r="E104" s="29" t="s">
        <v>120</v>
      </c>
      <c r="F104" s="16" t="s">
        <v>4</v>
      </c>
      <c r="G104" s="16" t="s">
        <v>5</v>
      </c>
    </row>
    <row r="105" spans="1:7" x14ac:dyDescent="0.2">
      <c r="A105" s="15" t="s">
        <v>1210</v>
      </c>
      <c r="B105" s="31" t="s">
        <v>1664</v>
      </c>
      <c r="C105" s="29" t="s">
        <v>2154</v>
      </c>
      <c r="D105" s="29" t="s">
        <v>119</v>
      </c>
      <c r="E105" s="29" t="s">
        <v>120</v>
      </c>
      <c r="F105" s="16" t="s">
        <v>4</v>
      </c>
      <c r="G105" s="16" t="s">
        <v>5</v>
      </c>
    </row>
    <row r="106" spans="1:7" x14ac:dyDescent="0.2">
      <c r="A106" s="4" t="s">
        <v>123</v>
      </c>
      <c r="B106" s="29" t="s">
        <v>2475</v>
      </c>
      <c r="C106" s="29" t="s">
        <v>2476</v>
      </c>
      <c r="D106" s="29" t="s">
        <v>121</v>
      </c>
      <c r="E106" s="29" t="s">
        <v>122</v>
      </c>
      <c r="F106" s="11" t="s">
        <v>2640</v>
      </c>
      <c r="G106" s="1" t="s">
        <v>5</v>
      </c>
    </row>
    <row r="107" spans="1:7" x14ac:dyDescent="0.2">
      <c r="A107" s="6" t="s">
        <v>126</v>
      </c>
      <c r="B107" s="29" t="s">
        <v>2178</v>
      </c>
      <c r="C107" s="29" t="s">
        <v>2179</v>
      </c>
      <c r="D107" s="29" t="s">
        <v>127</v>
      </c>
      <c r="E107" s="29" t="s">
        <v>128</v>
      </c>
      <c r="F107" s="1" t="s">
        <v>4</v>
      </c>
      <c r="G107" s="1" t="s">
        <v>5</v>
      </c>
    </row>
    <row r="108" spans="1:7" x14ac:dyDescent="0.2">
      <c r="A108" s="8">
        <v>32478</v>
      </c>
      <c r="B108" s="29" t="s">
        <v>2178</v>
      </c>
      <c r="C108" s="29" t="s">
        <v>2179</v>
      </c>
      <c r="D108" s="29" t="s">
        <v>127</v>
      </c>
      <c r="E108" s="29" t="s">
        <v>128</v>
      </c>
      <c r="F108" s="1" t="s">
        <v>4</v>
      </c>
      <c r="G108" s="1" t="s">
        <v>5</v>
      </c>
    </row>
    <row r="109" spans="1:7" x14ac:dyDescent="0.2">
      <c r="A109" s="6" t="s">
        <v>124</v>
      </c>
      <c r="B109" s="31" t="s">
        <v>1675</v>
      </c>
      <c r="C109" s="29" t="s">
        <v>2540</v>
      </c>
      <c r="D109" s="29" t="s">
        <v>2541</v>
      </c>
      <c r="E109" s="29" t="s">
        <v>125</v>
      </c>
      <c r="F109" s="1" t="s">
        <v>4</v>
      </c>
      <c r="G109" s="1" t="s">
        <v>5</v>
      </c>
    </row>
    <row r="110" spans="1:7" x14ac:dyDescent="0.2">
      <c r="A110" s="15" t="s">
        <v>1222</v>
      </c>
      <c r="B110" s="31" t="s">
        <v>1675</v>
      </c>
      <c r="C110" s="29" t="s">
        <v>2540</v>
      </c>
      <c r="D110" s="29" t="s">
        <v>2541</v>
      </c>
      <c r="E110" s="29" t="s">
        <v>125</v>
      </c>
      <c r="F110" s="16" t="s">
        <v>4</v>
      </c>
      <c r="G110" s="16" t="s">
        <v>5</v>
      </c>
    </row>
    <row r="111" spans="1:7" x14ac:dyDescent="0.2">
      <c r="A111" s="15" t="s">
        <v>1388</v>
      </c>
      <c r="B111" s="31" t="s">
        <v>1675</v>
      </c>
      <c r="C111" s="29" t="s">
        <v>2540</v>
      </c>
      <c r="D111" s="29" t="s">
        <v>2541</v>
      </c>
      <c r="E111" s="29" t="s">
        <v>125</v>
      </c>
      <c r="F111" s="16" t="s">
        <v>4</v>
      </c>
      <c r="G111" s="16" t="s">
        <v>5</v>
      </c>
    </row>
    <row r="112" spans="1:7" x14ac:dyDescent="0.2">
      <c r="A112" s="4" t="s">
        <v>129</v>
      </c>
      <c r="B112" s="29" t="s">
        <v>1793</v>
      </c>
      <c r="C112" s="29" t="s">
        <v>2137</v>
      </c>
      <c r="D112" s="29" t="s">
        <v>130</v>
      </c>
      <c r="E112" s="29" t="s">
        <v>131</v>
      </c>
      <c r="F112" s="1" t="s">
        <v>4</v>
      </c>
      <c r="G112" s="1" t="s">
        <v>5</v>
      </c>
    </row>
    <row r="113" spans="1:7" x14ac:dyDescent="0.2">
      <c r="A113" s="15" t="s">
        <v>1396</v>
      </c>
      <c r="B113" s="31" t="s">
        <v>1793</v>
      </c>
      <c r="C113" s="29" t="s">
        <v>2137</v>
      </c>
      <c r="D113" s="29" t="s">
        <v>130</v>
      </c>
      <c r="E113" s="29" t="s">
        <v>131</v>
      </c>
      <c r="F113" s="16" t="s">
        <v>4</v>
      </c>
      <c r="G113" s="16" t="s">
        <v>5</v>
      </c>
    </row>
    <row r="114" spans="1:7" x14ac:dyDescent="0.2">
      <c r="A114" s="15" t="s">
        <v>1422</v>
      </c>
      <c r="B114" s="31" t="s">
        <v>1793</v>
      </c>
      <c r="C114" s="29" t="s">
        <v>2137</v>
      </c>
      <c r="D114" s="29" t="s">
        <v>130</v>
      </c>
      <c r="E114" s="29" t="s">
        <v>131</v>
      </c>
      <c r="F114" s="16" t="s">
        <v>4</v>
      </c>
      <c r="G114" s="16" t="s">
        <v>5</v>
      </c>
    </row>
    <row r="115" spans="1:7" x14ac:dyDescent="0.2">
      <c r="A115" s="6" t="s">
        <v>132</v>
      </c>
      <c r="B115" s="29" t="s">
        <v>1794</v>
      </c>
      <c r="C115" s="29" t="s">
        <v>2319</v>
      </c>
      <c r="D115" s="29" t="s">
        <v>133</v>
      </c>
      <c r="E115" s="29" t="s">
        <v>134</v>
      </c>
      <c r="F115" s="1" t="s">
        <v>4</v>
      </c>
      <c r="G115" s="1" t="s">
        <v>5</v>
      </c>
    </row>
    <row r="116" spans="1:7" x14ac:dyDescent="0.2">
      <c r="A116" s="6" t="s">
        <v>135</v>
      </c>
      <c r="B116" s="29" t="s">
        <v>1794</v>
      </c>
      <c r="C116" s="29" t="s">
        <v>2319</v>
      </c>
      <c r="D116" s="29" t="s">
        <v>133</v>
      </c>
      <c r="E116" s="29" t="s">
        <v>134</v>
      </c>
      <c r="F116" s="1" t="s">
        <v>4</v>
      </c>
      <c r="G116" s="1" t="s">
        <v>5</v>
      </c>
    </row>
    <row r="117" spans="1:7" x14ac:dyDescent="0.2">
      <c r="A117" s="15" t="s">
        <v>1398</v>
      </c>
      <c r="B117" s="29" t="s">
        <v>1794</v>
      </c>
      <c r="C117" s="29" t="s">
        <v>2319</v>
      </c>
      <c r="D117" s="29" t="s">
        <v>133</v>
      </c>
      <c r="E117" s="29" t="s">
        <v>134</v>
      </c>
      <c r="F117" s="16" t="s">
        <v>4</v>
      </c>
      <c r="G117" s="16" t="s">
        <v>5</v>
      </c>
    </row>
    <row r="118" spans="1:7" x14ac:dyDescent="0.2">
      <c r="A118" s="4" t="s">
        <v>140</v>
      </c>
      <c r="B118" s="29" t="s">
        <v>1626</v>
      </c>
      <c r="C118" s="29" t="s">
        <v>2093</v>
      </c>
      <c r="D118" s="29" t="s">
        <v>137</v>
      </c>
      <c r="E118" s="29" t="s">
        <v>138</v>
      </c>
      <c r="F118" s="11" t="s">
        <v>2640</v>
      </c>
      <c r="G118" s="9" t="s">
        <v>24</v>
      </c>
    </row>
    <row r="119" spans="1:7" x14ac:dyDescent="0.2">
      <c r="A119" s="4" t="s">
        <v>136</v>
      </c>
      <c r="B119" s="29" t="s">
        <v>1626</v>
      </c>
      <c r="C119" s="29" t="s">
        <v>2093</v>
      </c>
      <c r="D119" s="29" t="s">
        <v>137</v>
      </c>
      <c r="E119" s="29" t="s">
        <v>138</v>
      </c>
      <c r="F119" s="1" t="s">
        <v>4</v>
      </c>
      <c r="G119" s="1" t="s">
        <v>5</v>
      </c>
    </row>
    <row r="120" spans="1:7" x14ac:dyDescent="0.2">
      <c r="A120" s="15" t="s">
        <v>1168</v>
      </c>
      <c r="B120" s="29" t="s">
        <v>1626</v>
      </c>
      <c r="C120" s="29" t="s">
        <v>2093</v>
      </c>
      <c r="D120" s="29" t="s">
        <v>137</v>
      </c>
      <c r="E120" s="29" t="s">
        <v>138</v>
      </c>
      <c r="F120" s="16" t="s">
        <v>4</v>
      </c>
      <c r="G120" s="16" t="s">
        <v>5</v>
      </c>
    </row>
    <row r="121" spans="1:7" x14ac:dyDescent="0.2">
      <c r="A121" s="15" t="s">
        <v>1318</v>
      </c>
      <c r="B121" s="29" t="s">
        <v>1626</v>
      </c>
      <c r="C121" s="29" t="s">
        <v>2093</v>
      </c>
      <c r="D121" s="29" t="s">
        <v>137</v>
      </c>
      <c r="E121" s="29" t="s">
        <v>138</v>
      </c>
      <c r="F121" s="16" t="s">
        <v>4</v>
      </c>
      <c r="G121" s="16" t="s">
        <v>5</v>
      </c>
    </row>
    <row r="122" spans="1:7" x14ac:dyDescent="0.2">
      <c r="A122" s="6" t="s">
        <v>141</v>
      </c>
      <c r="B122" s="29" t="s">
        <v>1740</v>
      </c>
      <c r="C122" s="29" t="s">
        <v>2307</v>
      </c>
      <c r="D122" s="29" t="s">
        <v>142</v>
      </c>
      <c r="E122" s="29" t="s">
        <v>143</v>
      </c>
      <c r="F122" s="1" t="s">
        <v>4</v>
      </c>
      <c r="G122" s="1" t="s">
        <v>5</v>
      </c>
    </row>
    <row r="123" spans="1:7" x14ac:dyDescent="0.2">
      <c r="A123" s="6" t="s">
        <v>144</v>
      </c>
      <c r="B123" s="29" t="s">
        <v>1740</v>
      </c>
      <c r="C123" s="29" t="s">
        <v>2307</v>
      </c>
      <c r="D123" s="29" t="s">
        <v>142</v>
      </c>
      <c r="E123" s="29" t="s">
        <v>143</v>
      </c>
      <c r="F123" s="1" t="s">
        <v>4</v>
      </c>
      <c r="G123" s="1" t="s">
        <v>5</v>
      </c>
    </row>
    <row r="124" spans="1:7" x14ac:dyDescent="0.2">
      <c r="A124" s="15" t="s">
        <v>1317</v>
      </c>
      <c r="B124" s="29" t="s">
        <v>1740</v>
      </c>
      <c r="C124" s="29" t="s">
        <v>2307</v>
      </c>
      <c r="D124" s="29" t="s">
        <v>142</v>
      </c>
      <c r="E124" s="29" t="s">
        <v>143</v>
      </c>
      <c r="F124" s="16" t="s">
        <v>4</v>
      </c>
      <c r="G124" s="16" t="s">
        <v>5</v>
      </c>
    </row>
    <row r="125" spans="1:7" x14ac:dyDescent="0.2">
      <c r="A125" s="8">
        <v>32990</v>
      </c>
      <c r="B125" s="29" t="s">
        <v>1740</v>
      </c>
      <c r="C125" s="29" t="s">
        <v>2307</v>
      </c>
      <c r="D125" s="29" t="s">
        <v>142</v>
      </c>
      <c r="E125" s="29" t="s">
        <v>143</v>
      </c>
      <c r="F125" s="1" t="s">
        <v>4</v>
      </c>
      <c r="G125" s="1" t="s">
        <v>5</v>
      </c>
    </row>
    <row r="126" spans="1:7" x14ac:dyDescent="0.2">
      <c r="A126" s="15" t="s">
        <v>1617</v>
      </c>
      <c r="B126" s="31" t="s">
        <v>193</v>
      </c>
      <c r="C126" s="29" t="s">
        <v>2562</v>
      </c>
      <c r="D126" s="29" t="s">
        <v>2563</v>
      </c>
      <c r="E126" s="29" t="s">
        <v>195</v>
      </c>
      <c r="F126" s="19" t="s">
        <v>342</v>
      </c>
      <c r="G126" s="17" t="s">
        <v>24</v>
      </c>
    </row>
    <row r="127" spans="1:7" x14ac:dyDescent="0.2">
      <c r="A127" s="6" t="s">
        <v>192</v>
      </c>
      <c r="B127" s="32" t="s">
        <v>193</v>
      </c>
      <c r="C127" s="29" t="s">
        <v>2562</v>
      </c>
      <c r="D127" s="32" t="s">
        <v>2563</v>
      </c>
      <c r="E127" s="29" t="s">
        <v>195</v>
      </c>
      <c r="F127" s="1" t="s">
        <v>4</v>
      </c>
      <c r="G127" s="1" t="s">
        <v>5</v>
      </c>
    </row>
    <row r="128" spans="1:7" x14ac:dyDescent="0.2">
      <c r="A128" s="5" t="s">
        <v>194</v>
      </c>
      <c r="B128" s="33" t="s">
        <v>193</v>
      </c>
      <c r="C128" s="29" t="s">
        <v>2562</v>
      </c>
      <c r="D128" s="33" t="s">
        <v>2563</v>
      </c>
      <c r="E128" s="29" t="s">
        <v>195</v>
      </c>
      <c r="F128" s="1" t="s">
        <v>4</v>
      </c>
      <c r="G128" s="1" t="s">
        <v>5</v>
      </c>
    </row>
    <row r="129" spans="1:7" x14ac:dyDescent="0.2">
      <c r="A129" s="5" t="s">
        <v>196</v>
      </c>
      <c r="B129" s="33" t="s">
        <v>193</v>
      </c>
      <c r="C129" s="29" t="s">
        <v>2562</v>
      </c>
      <c r="D129" s="33" t="s">
        <v>2563</v>
      </c>
      <c r="E129" s="29" t="s">
        <v>195</v>
      </c>
      <c r="F129" s="1" t="s">
        <v>4</v>
      </c>
      <c r="G129" s="1" t="s">
        <v>5</v>
      </c>
    </row>
    <row r="130" spans="1:7" x14ac:dyDescent="0.2">
      <c r="A130" s="8">
        <v>34982</v>
      </c>
      <c r="B130" s="29" t="s">
        <v>2611</v>
      </c>
      <c r="C130" s="29" t="s">
        <v>2610</v>
      </c>
      <c r="D130" s="30" t="s">
        <v>2604</v>
      </c>
      <c r="E130" s="29" t="s">
        <v>2612</v>
      </c>
      <c r="F130" s="1" t="s">
        <v>4</v>
      </c>
      <c r="G130" s="1" t="s">
        <v>5</v>
      </c>
    </row>
    <row r="131" spans="1:7" x14ac:dyDescent="0.2">
      <c r="A131" s="8">
        <v>29359</v>
      </c>
      <c r="B131" s="29" t="s">
        <v>2193</v>
      </c>
      <c r="C131" s="29" t="s">
        <v>2194</v>
      </c>
      <c r="D131" s="29" t="s">
        <v>2195</v>
      </c>
      <c r="E131" s="29" t="s">
        <v>2196</v>
      </c>
      <c r="F131" s="1" t="s">
        <v>4</v>
      </c>
      <c r="G131" s="1" t="s">
        <v>5</v>
      </c>
    </row>
    <row r="132" spans="1:7" x14ac:dyDescent="0.2">
      <c r="A132" s="8">
        <v>34668</v>
      </c>
      <c r="B132" s="29" t="s">
        <v>2193</v>
      </c>
      <c r="C132" s="29" t="s">
        <v>2194</v>
      </c>
      <c r="D132" s="29" t="s">
        <v>2195</v>
      </c>
      <c r="E132" s="29" t="s">
        <v>2196</v>
      </c>
      <c r="F132" s="1" t="s">
        <v>4</v>
      </c>
      <c r="G132" s="1" t="s">
        <v>5</v>
      </c>
    </row>
    <row r="133" spans="1:7" x14ac:dyDescent="0.2">
      <c r="A133" s="15" t="s">
        <v>1417</v>
      </c>
      <c r="B133" s="29" t="s">
        <v>146</v>
      </c>
      <c r="C133" s="29" t="s">
        <v>146</v>
      </c>
      <c r="D133" s="29" t="s">
        <v>146</v>
      </c>
      <c r="E133" s="29" t="s">
        <v>147</v>
      </c>
      <c r="F133" s="16" t="s">
        <v>4</v>
      </c>
      <c r="G133" s="16" t="s">
        <v>5</v>
      </c>
    </row>
    <row r="134" spans="1:7" x14ac:dyDescent="0.2">
      <c r="A134" s="5" t="s">
        <v>145</v>
      </c>
      <c r="B134" s="29" t="s">
        <v>146</v>
      </c>
      <c r="C134" s="29" t="s">
        <v>146</v>
      </c>
      <c r="D134" s="29" t="s">
        <v>146</v>
      </c>
      <c r="E134" s="29" t="s">
        <v>147</v>
      </c>
      <c r="F134" s="1" t="s">
        <v>4</v>
      </c>
      <c r="G134" s="1" t="s">
        <v>5</v>
      </c>
    </row>
    <row r="135" spans="1:7" x14ac:dyDescent="0.2">
      <c r="A135" s="15" t="s">
        <v>1548</v>
      </c>
      <c r="B135" s="31" t="s">
        <v>149</v>
      </c>
      <c r="C135" s="29" t="s">
        <v>149</v>
      </c>
      <c r="D135" s="29" t="s">
        <v>149</v>
      </c>
      <c r="E135" s="29" t="s">
        <v>150</v>
      </c>
      <c r="F135" s="16" t="s">
        <v>4</v>
      </c>
      <c r="G135" s="17" t="s">
        <v>24</v>
      </c>
    </row>
    <row r="136" spans="1:7" x14ac:dyDescent="0.2">
      <c r="A136" s="4" t="s">
        <v>148</v>
      </c>
      <c r="B136" s="29" t="s">
        <v>149</v>
      </c>
      <c r="C136" s="29" t="s">
        <v>149</v>
      </c>
      <c r="D136" s="29" t="s">
        <v>149</v>
      </c>
      <c r="E136" s="29" t="s">
        <v>150</v>
      </c>
      <c r="F136" s="1" t="s">
        <v>4</v>
      </c>
      <c r="G136" s="1" t="s">
        <v>5</v>
      </c>
    </row>
    <row r="137" spans="1:7" x14ac:dyDescent="0.2">
      <c r="A137" s="15" t="s">
        <v>1164</v>
      </c>
      <c r="B137" s="29" t="s">
        <v>152</v>
      </c>
      <c r="C137" s="29" t="s">
        <v>152</v>
      </c>
      <c r="D137" s="29" t="s">
        <v>152</v>
      </c>
      <c r="E137" s="29" t="s">
        <v>153</v>
      </c>
      <c r="F137" s="16" t="s">
        <v>4</v>
      </c>
      <c r="G137" s="24" t="s">
        <v>2641</v>
      </c>
    </row>
    <row r="138" spans="1:7" x14ac:dyDescent="0.2">
      <c r="A138" s="4" t="s">
        <v>151</v>
      </c>
      <c r="B138" s="29" t="s">
        <v>152</v>
      </c>
      <c r="C138" s="29" t="s">
        <v>152</v>
      </c>
      <c r="D138" s="29" t="s">
        <v>152</v>
      </c>
      <c r="E138" s="29" t="s">
        <v>153</v>
      </c>
      <c r="F138" s="1" t="s">
        <v>4</v>
      </c>
      <c r="G138" s="1" t="s">
        <v>5</v>
      </c>
    </row>
    <row r="139" spans="1:7" x14ac:dyDescent="0.2">
      <c r="A139" s="8">
        <v>42509</v>
      </c>
      <c r="B139" s="29" t="s">
        <v>2367</v>
      </c>
      <c r="C139" s="29" t="s">
        <v>2367</v>
      </c>
      <c r="D139" s="29" t="s">
        <v>2367</v>
      </c>
      <c r="E139" s="29" t="s">
        <v>2368</v>
      </c>
      <c r="F139" s="1" t="s">
        <v>4</v>
      </c>
      <c r="G139" s="1" t="s">
        <v>5</v>
      </c>
    </row>
    <row r="140" spans="1:7" x14ac:dyDescent="0.2">
      <c r="A140" s="15" t="s">
        <v>1391</v>
      </c>
      <c r="B140" s="31" t="s">
        <v>1789</v>
      </c>
      <c r="C140" s="31" t="s">
        <v>1789</v>
      </c>
      <c r="D140" s="31" t="s">
        <v>1789</v>
      </c>
      <c r="E140" s="29" t="s">
        <v>2496</v>
      </c>
      <c r="F140" s="16" t="s">
        <v>4</v>
      </c>
      <c r="G140" s="16" t="s">
        <v>5</v>
      </c>
    </row>
    <row r="141" spans="1:7" x14ac:dyDescent="0.2">
      <c r="A141" s="4">
        <v>31324</v>
      </c>
      <c r="B141" s="29" t="s">
        <v>154</v>
      </c>
      <c r="C141" s="29" t="s">
        <v>154</v>
      </c>
      <c r="D141" s="29" t="s">
        <v>154</v>
      </c>
      <c r="E141" s="29" t="s">
        <v>155</v>
      </c>
      <c r="F141" s="1" t="s">
        <v>4</v>
      </c>
      <c r="G141" s="9" t="s">
        <v>24</v>
      </c>
    </row>
    <row r="142" spans="1:7" x14ac:dyDescent="0.2">
      <c r="A142" s="4">
        <v>31325</v>
      </c>
      <c r="B142" s="29" t="s">
        <v>154</v>
      </c>
      <c r="C142" s="29" t="s">
        <v>154</v>
      </c>
      <c r="D142" s="29" t="s">
        <v>154</v>
      </c>
      <c r="E142" s="29" t="s">
        <v>155</v>
      </c>
      <c r="F142" s="1" t="s">
        <v>4</v>
      </c>
      <c r="G142" s="1" t="s">
        <v>5</v>
      </c>
    </row>
    <row r="143" spans="1:7" x14ac:dyDescent="0.2">
      <c r="A143" s="4">
        <v>32919</v>
      </c>
      <c r="B143" s="29" t="s">
        <v>154</v>
      </c>
      <c r="C143" s="29" t="s">
        <v>154</v>
      </c>
      <c r="D143" s="29" t="s">
        <v>154</v>
      </c>
      <c r="E143" s="29" t="s">
        <v>155</v>
      </c>
      <c r="F143" s="1" t="s">
        <v>4</v>
      </c>
      <c r="G143" s="1" t="s">
        <v>5</v>
      </c>
    </row>
    <row r="144" spans="1:7" x14ac:dyDescent="0.2">
      <c r="A144" s="4">
        <v>33428</v>
      </c>
      <c r="B144" s="29" t="s">
        <v>154</v>
      </c>
      <c r="C144" s="29" t="s">
        <v>154</v>
      </c>
      <c r="D144" s="29" t="s">
        <v>154</v>
      </c>
      <c r="E144" s="29" t="s">
        <v>155</v>
      </c>
      <c r="F144" s="1" t="s">
        <v>4</v>
      </c>
      <c r="G144" s="1" t="s">
        <v>5</v>
      </c>
    </row>
    <row r="145" spans="1:7" x14ac:dyDescent="0.2">
      <c r="A145" s="15" t="s">
        <v>1360</v>
      </c>
      <c r="B145" s="31" t="s">
        <v>154</v>
      </c>
      <c r="C145" s="29" t="s">
        <v>154</v>
      </c>
      <c r="D145" s="29" t="s">
        <v>154</v>
      </c>
      <c r="E145" s="29" t="s">
        <v>155</v>
      </c>
      <c r="F145" s="16" t="s">
        <v>4</v>
      </c>
      <c r="G145" s="16" t="s">
        <v>5</v>
      </c>
    </row>
    <row r="146" spans="1:7" x14ac:dyDescent="0.2">
      <c r="A146" s="15" t="s">
        <v>1213</v>
      </c>
      <c r="B146" s="31" t="s">
        <v>156</v>
      </c>
      <c r="C146" s="31" t="s">
        <v>156</v>
      </c>
      <c r="D146" s="31" t="s">
        <v>156</v>
      </c>
      <c r="E146" s="29" t="s">
        <v>2497</v>
      </c>
      <c r="F146" s="16" t="s">
        <v>4</v>
      </c>
      <c r="G146" s="16" t="s">
        <v>5</v>
      </c>
    </row>
    <row r="147" spans="1:7" x14ac:dyDescent="0.2">
      <c r="A147" s="15" t="s">
        <v>1436</v>
      </c>
      <c r="B147" s="31" t="s">
        <v>156</v>
      </c>
      <c r="C147" s="31" t="s">
        <v>156</v>
      </c>
      <c r="D147" s="31" t="s">
        <v>156</v>
      </c>
      <c r="E147" s="29" t="s">
        <v>2497</v>
      </c>
      <c r="F147" s="16" t="s">
        <v>4</v>
      </c>
      <c r="G147" s="16" t="s">
        <v>5</v>
      </c>
    </row>
    <row r="148" spans="1:7" x14ac:dyDescent="0.2">
      <c r="A148" s="15" t="s">
        <v>1506</v>
      </c>
      <c r="B148" s="29" t="s">
        <v>157</v>
      </c>
      <c r="C148" s="29" t="s">
        <v>157</v>
      </c>
      <c r="D148" s="29" t="s">
        <v>157</v>
      </c>
      <c r="E148" s="29" t="s">
        <v>158</v>
      </c>
      <c r="F148" s="16" t="s">
        <v>4</v>
      </c>
      <c r="G148" s="17" t="s">
        <v>24</v>
      </c>
    </row>
    <row r="149" spans="1:7" x14ac:dyDescent="0.2">
      <c r="A149" s="4">
        <v>31962</v>
      </c>
      <c r="B149" s="29" t="s">
        <v>157</v>
      </c>
      <c r="C149" s="29" t="s">
        <v>157</v>
      </c>
      <c r="D149" s="29" t="s">
        <v>157</v>
      </c>
      <c r="E149" s="29" t="s">
        <v>158</v>
      </c>
      <c r="F149" s="1" t="s">
        <v>4</v>
      </c>
      <c r="G149" s="1" t="s">
        <v>5</v>
      </c>
    </row>
    <row r="150" spans="1:7" x14ac:dyDescent="0.2">
      <c r="A150" s="15" t="s">
        <v>1473</v>
      </c>
      <c r="B150" s="31" t="s">
        <v>1839</v>
      </c>
      <c r="C150" s="31" t="s">
        <v>1839</v>
      </c>
      <c r="D150" s="31" t="s">
        <v>1839</v>
      </c>
      <c r="E150" s="29" t="s">
        <v>2498</v>
      </c>
      <c r="F150" s="23" t="s">
        <v>28</v>
      </c>
      <c r="G150" s="16" t="s">
        <v>5</v>
      </c>
    </row>
    <row r="151" spans="1:7" x14ac:dyDescent="0.2">
      <c r="A151" s="4" t="s">
        <v>159</v>
      </c>
      <c r="B151" s="29" t="s">
        <v>160</v>
      </c>
      <c r="C151" s="29" t="s">
        <v>160</v>
      </c>
      <c r="D151" s="29" t="s">
        <v>160</v>
      </c>
      <c r="E151" s="29" t="s">
        <v>161</v>
      </c>
      <c r="F151" s="1" t="s">
        <v>4</v>
      </c>
      <c r="G151" s="1" t="s">
        <v>5</v>
      </c>
    </row>
    <row r="152" spans="1:7" x14ac:dyDescent="0.2">
      <c r="A152" s="15" t="s">
        <v>1304</v>
      </c>
      <c r="B152" s="29" t="s">
        <v>160</v>
      </c>
      <c r="C152" s="29" t="s">
        <v>160</v>
      </c>
      <c r="D152" s="29" t="s">
        <v>160</v>
      </c>
      <c r="E152" s="29" t="s">
        <v>161</v>
      </c>
      <c r="F152" s="16" t="s">
        <v>4</v>
      </c>
      <c r="G152" s="16" t="s">
        <v>5</v>
      </c>
    </row>
    <row r="153" spans="1:7" x14ac:dyDescent="0.2">
      <c r="A153" s="15" t="s">
        <v>1438</v>
      </c>
      <c r="B153" s="31" t="s">
        <v>160</v>
      </c>
      <c r="C153" s="29" t="s">
        <v>160</v>
      </c>
      <c r="D153" s="29" t="s">
        <v>160</v>
      </c>
      <c r="E153" s="29" t="s">
        <v>161</v>
      </c>
      <c r="F153" s="16" t="s">
        <v>4</v>
      </c>
      <c r="G153" s="16" t="s">
        <v>5</v>
      </c>
    </row>
    <row r="154" spans="1:7" x14ac:dyDescent="0.2">
      <c r="A154" s="15" t="s">
        <v>1263</v>
      </c>
      <c r="B154" s="31" t="s">
        <v>1702</v>
      </c>
      <c r="C154" s="31" t="s">
        <v>1702</v>
      </c>
      <c r="D154" s="31" t="s">
        <v>1702</v>
      </c>
      <c r="E154" s="29" t="s">
        <v>2506</v>
      </c>
      <c r="F154" s="16" t="s">
        <v>4</v>
      </c>
      <c r="G154" s="16" t="s">
        <v>5</v>
      </c>
    </row>
    <row r="155" spans="1:7" x14ac:dyDescent="0.2">
      <c r="A155" s="15" t="s">
        <v>1550</v>
      </c>
      <c r="B155" s="31" t="s">
        <v>1880</v>
      </c>
      <c r="C155" s="29" t="s">
        <v>1880</v>
      </c>
      <c r="D155" s="29" t="s">
        <v>1880</v>
      </c>
      <c r="E155" s="29" t="s">
        <v>818</v>
      </c>
      <c r="F155" s="16" t="s">
        <v>4</v>
      </c>
      <c r="G155" s="17" t="s">
        <v>24</v>
      </c>
    </row>
    <row r="156" spans="1:7" x14ac:dyDescent="0.2">
      <c r="A156" s="4" t="s">
        <v>817</v>
      </c>
      <c r="B156" s="29" t="s">
        <v>1880</v>
      </c>
      <c r="C156" s="29" t="s">
        <v>1880</v>
      </c>
      <c r="D156" s="29" t="s">
        <v>1880</v>
      </c>
      <c r="E156" s="29" t="s">
        <v>818</v>
      </c>
      <c r="F156" s="1" t="s">
        <v>4</v>
      </c>
      <c r="G156" s="1" t="s">
        <v>5</v>
      </c>
    </row>
    <row r="157" spans="1:7" x14ac:dyDescent="0.2">
      <c r="A157" s="4" t="s">
        <v>819</v>
      </c>
      <c r="B157" s="29" t="s">
        <v>1880</v>
      </c>
      <c r="C157" s="29" t="s">
        <v>1880</v>
      </c>
      <c r="D157" s="29" t="s">
        <v>1880</v>
      </c>
      <c r="E157" s="29" t="s">
        <v>818</v>
      </c>
      <c r="F157" s="1" t="s">
        <v>4</v>
      </c>
      <c r="G157" s="1" t="s">
        <v>5</v>
      </c>
    </row>
    <row r="158" spans="1:7" x14ac:dyDescent="0.2">
      <c r="A158" s="15" t="s">
        <v>1552</v>
      </c>
      <c r="B158" s="31" t="s">
        <v>1881</v>
      </c>
      <c r="C158" s="31" t="s">
        <v>1881</v>
      </c>
      <c r="D158" s="31" t="s">
        <v>1881</v>
      </c>
      <c r="E158" s="29" t="s">
        <v>2513</v>
      </c>
      <c r="F158" s="16" t="s">
        <v>4</v>
      </c>
      <c r="G158" s="17" t="s">
        <v>24</v>
      </c>
    </row>
    <row r="159" spans="1:7" x14ac:dyDescent="0.2">
      <c r="A159" s="8">
        <v>42512</v>
      </c>
      <c r="B159" s="29" t="s">
        <v>2369</v>
      </c>
      <c r="C159" s="29" t="s">
        <v>2370</v>
      </c>
      <c r="D159" s="29" t="s">
        <v>2369</v>
      </c>
      <c r="E159" s="29" t="s">
        <v>2371</v>
      </c>
      <c r="F159" s="1" t="s">
        <v>4</v>
      </c>
      <c r="G159" s="1" t="s">
        <v>5</v>
      </c>
    </row>
    <row r="160" spans="1:7" x14ac:dyDescent="0.2">
      <c r="A160" s="15" t="s">
        <v>1521</v>
      </c>
      <c r="B160" s="29" t="s">
        <v>1688</v>
      </c>
      <c r="C160" s="29" t="s">
        <v>1688</v>
      </c>
      <c r="D160" s="29" t="s">
        <v>1688</v>
      </c>
      <c r="E160" s="29" t="s">
        <v>2024</v>
      </c>
      <c r="F160" s="16" t="s">
        <v>4</v>
      </c>
      <c r="G160" s="17" t="s">
        <v>24</v>
      </c>
    </row>
    <row r="161" spans="1:7" x14ac:dyDescent="0.2">
      <c r="A161" s="8">
        <v>29333</v>
      </c>
      <c r="B161" s="29" t="s">
        <v>1688</v>
      </c>
      <c r="C161" s="29" t="s">
        <v>1688</v>
      </c>
      <c r="D161" s="29" t="s">
        <v>1688</v>
      </c>
      <c r="E161" s="29" t="s">
        <v>2024</v>
      </c>
      <c r="F161" s="11" t="s">
        <v>2640</v>
      </c>
      <c r="G161" s="9" t="s">
        <v>24</v>
      </c>
    </row>
    <row r="162" spans="1:7" x14ac:dyDescent="0.2">
      <c r="A162" s="15" t="s">
        <v>1238</v>
      </c>
      <c r="B162" s="31" t="s">
        <v>1688</v>
      </c>
      <c r="C162" s="29" t="s">
        <v>1688</v>
      </c>
      <c r="D162" s="29" t="s">
        <v>1688</v>
      </c>
      <c r="E162" s="29" t="s">
        <v>2024</v>
      </c>
      <c r="F162" s="16" t="s">
        <v>4</v>
      </c>
      <c r="G162" s="16" t="s">
        <v>5</v>
      </c>
    </row>
    <row r="163" spans="1:7" x14ac:dyDescent="0.2">
      <c r="A163" s="15" t="s">
        <v>1363</v>
      </c>
      <c r="B163" s="29" t="s">
        <v>1772</v>
      </c>
      <c r="C163" s="29" t="s">
        <v>1772</v>
      </c>
      <c r="D163" s="29" t="s">
        <v>1772</v>
      </c>
      <c r="E163" s="29" t="s">
        <v>2424</v>
      </c>
      <c r="F163" s="16" t="s">
        <v>4</v>
      </c>
      <c r="G163" s="16" t="s">
        <v>5</v>
      </c>
    </row>
    <row r="164" spans="1:7" x14ac:dyDescent="0.2">
      <c r="A164" s="4" t="s">
        <v>168</v>
      </c>
      <c r="B164" s="28" t="s">
        <v>169</v>
      </c>
      <c r="C164" s="28" t="s">
        <v>169</v>
      </c>
      <c r="D164" s="28" t="s">
        <v>169</v>
      </c>
      <c r="E164" s="29" t="s">
        <v>170</v>
      </c>
      <c r="F164" s="9" t="s">
        <v>171</v>
      </c>
      <c r="G164" s="9" t="s">
        <v>24</v>
      </c>
    </row>
    <row r="165" spans="1:7" x14ac:dyDescent="0.2">
      <c r="A165" s="15" t="s">
        <v>1509</v>
      </c>
      <c r="B165" s="31" t="s">
        <v>169</v>
      </c>
      <c r="C165" s="28" t="s">
        <v>169</v>
      </c>
      <c r="D165" s="28" t="s">
        <v>169</v>
      </c>
      <c r="E165" s="29" t="s">
        <v>170</v>
      </c>
      <c r="F165" s="16" t="s">
        <v>4</v>
      </c>
      <c r="G165" s="17" t="s">
        <v>24</v>
      </c>
    </row>
    <row r="166" spans="1:7" x14ac:dyDescent="0.2">
      <c r="A166" s="15" t="s">
        <v>1289</v>
      </c>
      <c r="B166" s="31" t="s">
        <v>1720</v>
      </c>
      <c r="C166" s="31" t="s">
        <v>1720</v>
      </c>
      <c r="D166" s="31" t="s">
        <v>1720</v>
      </c>
      <c r="E166" s="29" t="s">
        <v>2534</v>
      </c>
      <c r="F166" s="16" t="s">
        <v>4</v>
      </c>
      <c r="G166" s="16" t="s">
        <v>5</v>
      </c>
    </row>
    <row r="167" spans="1:7" x14ac:dyDescent="0.2">
      <c r="A167" s="15" t="s">
        <v>1290</v>
      </c>
      <c r="B167" s="31" t="s">
        <v>1720</v>
      </c>
      <c r="C167" s="31" t="s">
        <v>1720</v>
      </c>
      <c r="D167" s="31" t="s">
        <v>1720</v>
      </c>
      <c r="E167" s="29" t="s">
        <v>2534</v>
      </c>
      <c r="F167" s="16" t="s">
        <v>4</v>
      </c>
      <c r="G167" s="16" t="s">
        <v>5</v>
      </c>
    </row>
    <row r="168" spans="1:7" x14ac:dyDescent="0.2">
      <c r="A168" s="4" t="s">
        <v>172</v>
      </c>
      <c r="B168" s="31" t="s">
        <v>1720</v>
      </c>
      <c r="C168" s="31" t="s">
        <v>1720</v>
      </c>
      <c r="D168" s="31" t="s">
        <v>1720</v>
      </c>
      <c r="E168" s="29" t="s">
        <v>2534</v>
      </c>
      <c r="F168" s="1" t="s">
        <v>4</v>
      </c>
      <c r="G168" s="1" t="s">
        <v>5</v>
      </c>
    </row>
    <row r="169" spans="1:7" x14ac:dyDescent="0.2">
      <c r="A169" s="15" t="s">
        <v>1390</v>
      </c>
      <c r="B169" s="31" t="s">
        <v>1788</v>
      </c>
      <c r="C169" s="31" t="s">
        <v>1788</v>
      </c>
      <c r="D169" s="31" t="s">
        <v>1788</v>
      </c>
      <c r="E169" s="29" t="s">
        <v>2535</v>
      </c>
      <c r="F169" s="16" t="s">
        <v>4</v>
      </c>
      <c r="G169" s="16" t="s">
        <v>5</v>
      </c>
    </row>
    <row r="170" spans="1:7" x14ac:dyDescent="0.2">
      <c r="A170" s="4" t="s">
        <v>175</v>
      </c>
      <c r="B170" s="28" t="s">
        <v>176</v>
      </c>
      <c r="C170" s="28" t="s">
        <v>176</v>
      </c>
      <c r="D170" s="28" t="s">
        <v>176</v>
      </c>
      <c r="E170" s="29" t="s">
        <v>177</v>
      </c>
      <c r="F170" s="1" t="s">
        <v>4</v>
      </c>
      <c r="G170" s="1" t="s">
        <v>5</v>
      </c>
    </row>
    <row r="171" spans="1:7" x14ac:dyDescent="0.2">
      <c r="A171" s="4" t="s">
        <v>178</v>
      </c>
      <c r="B171" s="28" t="s">
        <v>179</v>
      </c>
      <c r="C171" s="28" t="s">
        <v>179</v>
      </c>
      <c r="D171" s="28" t="s">
        <v>179</v>
      </c>
      <c r="E171" s="29" t="s">
        <v>180</v>
      </c>
      <c r="F171" s="1" t="s">
        <v>4</v>
      </c>
      <c r="G171" s="1" t="s">
        <v>5</v>
      </c>
    </row>
    <row r="172" spans="1:7" x14ac:dyDescent="0.2">
      <c r="A172" s="15" t="s">
        <v>1598</v>
      </c>
      <c r="B172" s="29" t="s">
        <v>2464</v>
      </c>
      <c r="C172" s="29" t="s">
        <v>2464</v>
      </c>
      <c r="D172" s="29" t="s">
        <v>2464</v>
      </c>
      <c r="E172" s="29" t="s">
        <v>2465</v>
      </c>
      <c r="F172" s="21" t="s">
        <v>2640</v>
      </c>
      <c r="G172" s="17" t="s">
        <v>24</v>
      </c>
    </row>
    <row r="173" spans="1:7" x14ac:dyDescent="0.2">
      <c r="A173" s="15" t="s">
        <v>1334</v>
      </c>
      <c r="B173" s="31" t="s">
        <v>1750</v>
      </c>
      <c r="C173" s="29" t="s">
        <v>2464</v>
      </c>
      <c r="D173" s="29" t="s">
        <v>2464</v>
      </c>
      <c r="E173" s="29" t="s">
        <v>2465</v>
      </c>
      <c r="F173" s="16" t="s">
        <v>4</v>
      </c>
      <c r="G173" s="16" t="s">
        <v>5</v>
      </c>
    </row>
    <row r="174" spans="1:7" x14ac:dyDescent="0.2">
      <c r="A174" s="15" t="s">
        <v>1471</v>
      </c>
      <c r="B174" s="29" t="s">
        <v>2464</v>
      </c>
      <c r="C174" s="29" t="s">
        <v>2464</v>
      </c>
      <c r="D174" s="29" t="s">
        <v>2464</v>
      </c>
      <c r="E174" s="29" t="s">
        <v>2465</v>
      </c>
      <c r="F174" s="23" t="s">
        <v>28</v>
      </c>
      <c r="G174" s="16" t="s">
        <v>5</v>
      </c>
    </row>
    <row r="175" spans="1:7" x14ac:dyDescent="0.2">
      <c r="A175" s="15" t="s">
        <v>1492</v>
      </c>
      <c r="B175" s="31" t="s">
        <v>185</v>
      </c>
      <c r="C175" s="31" t="s">
        <v>185</v>
      </c>
      <c r="D175" s="31" t="s">
        <v>185</v>
      </c>
      <c r="E175" s="29" t="s">
        <v>186</v>
      </c>
      <c r="F175" s="20" t="s">
        <v>23</v>
      </c>
      <c r="G175" s="17" t="s">
        <v>24</v>
      </c>
    </row>
    <row r="176" spans="1:7" x14ac:dyDescent="0.2">
      <c r="A176" s="6" t="s">
        <v>184</v>
      </c>
      <c r="B176" s="31" t="s">
        <v>185</v>
      </c>
      <c r="C176" s="31" t="s">
        <v>185</v>
      </c>
      <c r="D176" s="31" t="s">
        <v>185</v>
      </c>
      <c r="E176" s="29" t="s">
        <v>186</v>
      </c>
      <c r="F176" s="1" t="s">
        <v>4</v>
      </c>
      <c r="G176" s="1" t="s">
        <v>5</v>
      </c>
    </row>
    <row r="177" spans="1:7" x14ac:dyDescent="0.2">
      <c r="A177" s="15" t="s">
        <v>1248</v>
      </c>
      <c r="B177" s="31" t="s">
        <v>188</v>
      </c>
      <c r="C177" s="31" t="s">
        <v>188</v>
      </c>
      <c r="D177" s="31" t="s">
        <v>188</v>
      </c>
      <c r="E177" s="29" t="s">
        <v>189</v>
      </c>
      <c r="F177" s="16" t="s">
        <v>4</v>
      </c>
      <c r="G177" s="16" t="s">
        <v>5</v>
      </c>
    </row>
    <row r="178" spans="1:7" x14ac:dyDescent="0.2">
      <c r="A178" s="4" t="s">
        <v>187</v>
      </c>
      <c r="B178" s="31" t="s">
        <v>188</v>
      </c>
      <c r="C178" s="31" t="s">
        <v>188</v>
      </c>
      <c r="D178" s="31" t="s">
        <v>188</v>
      </c>
      <c r="E178" s="29" t="s">
        <v>189</v>
      </c>
      <c r="F178" s="1" t="s">
        <v>4</v>
      </c>
      <c r="G178" s="1" t="s">
        <v>5</v>
      </c>
    </row>
    <row r="179" spans="1:7" x14ac:dyDescent="0.2">
      <c r="A179" s="4" t="s">
        <v>190</v>
      </c>
      <c r="B179" s="31" t="s">
        <v>188</v>
      </c>
      <c r="C179" s="31" t="s">
        <v>188</v>
      </c>
      <c r="D179" s="31" t="s">
        <v>188</v>
      </c>
      <c r="E179" s="29" t="s">
        <v>189</v>
      </c>
      <c r="F179" s="1" t="s">
        <v>4</v>
      </c>
      <c r="G179" s="1" t="s">
        <v>5</v>
      </c>
    </row>
    <row r="180" spans="1:7" x14ac:dyDescent="0.2">
      <c r="A180" s="5" t="s">
        <v>191</v>
      </c>
      <c r="B180" s="31" t="s">
        <v>188</v>
      </c>
      <c r="C180" s="31" t="s">
        <v>188</v>
      </c>
      <c r="D180" s="31" t="s">
        <v>188</v>
      </c>
      <c r="E180" s="29" t="s">
        <v>189</v>
      </c>
      <c r="F180" s="1" t="s">
        <v>4</v>
      </c>
      <c r="G180" s="1" t="s">
        <v>5</v>
      </c>
    </row>
    <row r="181" spans="1:7" x14ac:dyDescent="0.2">
      <c r="A181" s="15" t="s">
        <v>1618</v>
      </c>
      <c r="B181" s="31" t="s">
        <v>1901</v>
      </c>
      <c r="C181" s="31" t="s">
        <v>1901</v>
      </c>
      <c r="D181" s="31" t="s">
        <v>1901</v>
      </c>
      <c r="E181" s="29" t="s">
        <v>2561</v>
      </c>
      <c r="F181" s="19" t="s">
        <v>342</v>
      </c>
      <c r="G181" s="17" t="s">
        <v>24</v>
      </c>
    </row>
    <row r="182" spans="1:7" x14ac:dyDescent="0.2">
      <c r="A182" s="15" t="s">
        <v>1594</v>
      </c>
      <c r="B182" s="34" t="s">
        <v>1901</v>
      </c>
      <c r="C182" s="34" t="s">
        <v>1901</v>
      </c>
      <c r="D182" s="34" t="s">
        <v>1901</v>
      </c>
      <c r="E182" s="29" t="s">
        <v>2561</v>
      </c>
      <c r="F182" s="20" t="s">
        <v>23</v>
      </c>
      <c r="G182" s="27" t="s">
        <v>24</v>
      </c>
    </row>
    <row r="183" spans="1:7" x14ac:dyDescent="0.2">
      <c r="A183" s="8">
        <v>34934</v>
      </c>
      <c r="B183" s="29" t="s">
        <v>1901</v>
      </c>
      <c r="C183" s="29" t="s">
        <v>1901</v>
      </c>
      <c r="D183" s="29" t="s">
        <v>1901</v>
      </c>
      <c r="E183" s="29" t="s">
        <v>2561</v>
      </c>
      <c r="F183" s="10" t="s">
        <v>23</v>
      </c>
      <c r="G183" s="1" t="s">
        <v>5</v>
      </c>
    </row>
    <row r="184" spans="1:7" x14ac:dyDescent="0.2">
      <c r="A184" s="15" t="s">
        <v>1483</v>
      </c>
      <c r="B184" s="29" t="s">
        <v>198</v>
      </c>
      <c r="C184" s="29" t="s">
        <v>198</v>
      </c>
      <c r="D184" s="29" t="s">
        <v>198</v>
      </c>
      <c r="E184" s="29" t="s">
        <v>199</v>
      </c>
      <c r="F184" s="19" t="s">
        <v>342</v>
      </c>
      <c r="G184" s="17" t="s">
        <v>24</v>
      </c>
    </row>
    <row r="185" spans="1:7" x14ac:dyDescent="0.2">
      <c r="A185" s="4" t="s">
        <v>197</v>
      </c>
      <c r="B185" s="29" t="s">
        <v>198</v>
      </c>
      <c r="C185" s="29" t="s">
        <v>198</v>
      </c>
      <c r="D185" s="29" t="s">
        <v>198</v>
      </c>
      <c r="E185" s="29" t="s">
        <v>199</v>
      </c>
      <c r="F185" s="1" t="s">
        <v>4</v>
      </c>
      <c r="G185" s="1" t="s">
        <v>5</v>
      </c>
    </row>
    <row r="186" spans="1:7" x14ac:dyDescent="0.2">
      <c r="A186" s="15" t="s">
        <v>1601</v>
      </c>
      <c r="B186" s="29" t="s">
        <v>201</v>
      </c>
      <c r="C186" s="29" t="s">
        <v>201</v>
      </c>
      <c r="D186" s="29" t="s">
        <v>201</v>
      </c>
      <c r="E186" s="29" t="s">
        <v>202</v>
      </c>
      <c r="F186" s="20" t="s">
        <v>23</v>
      </c>
      <c r="G186" s="17" t="s">
        <v>24</v>
      </c>
    </row>
    <row r="187" spans="1:7" x14ac:dyDescent="0.2">
      <c r="A187" s="6" t="s">
        <v>200</v>
      </c>
      <c r="B187" s="32" t="s">
        <v>201</v>
      </c>
      <c r="C187" s="29" t="s">
        <v>201</v>
      </c>
      <c r="D187" s="29" t="s">
        <v>201</v>
      </c>
      <c r="E187" s="29" t="s">
        <v>202</v>
      </c>
      <c r="F187" s="10" t="s">
        <v>23</v>
      </c>
      <c r="G187" s="9" t="s">
        <v>24</v>
      </c>
    </row>
    <row r="188" spans="1:7" x14ac:dyDescent="0.2">
      <c r="A188" s="4" t="s">
        <v>206</v>
      </c>
      <c r="B188" s="31" t="s">
        <v>204</v>
      </c>
      <c r="C188" s="31" t="s">
        <v>204</v>
      </c>
      <c r="D188" s="31" t="s">
        <v>204</v>
      </c>
      <c r="E188" s="29" t="s">
        <v>205</v>
      </c>
      <c r="F188" s="11" t="s">
        <v>2640</v>
      </c>
      <c r="G188" s="9" t="s">
        <v>24</v>
      </c>
    </row>
    <row r="189" spans="1:7" x14ac:dyDescent="0.2">
      <c r="A189" s="15" t="s">
        <v>1245</v>
      </c>
      <c r="B189" s="31" t="s">
        <v>204</v>
      </c>
      <c r="C189" s="31" t="s">
        <v>204</v>
      </c>
      <c r="D189" s="31" t="s">
        <v>204</v>
      </c>
      <c r="E189" s="29" t="s">
        <v>205</v>
      </c>
      <c r="F189" s="16" t="s">
        <v>4</v>
      </c>
      <c r="G189" s="16" t="s">
        <v>5</v>
      </c>
    </row>
    <row r="190" spans="1:7" x14ac:dyDescent="0.2">
      <c r="A190" s="15" t="s">
        <v>1246</v>
      </c>
      <c r="B190" s="31" t="s">
        <v>204</v>
      </c>
      <c r="C190" s="31" t="s">
        <v>204</v>
      </c>
      <c r="D190" s="31" t="s">
        <v>204</v>
      </c>
      <c r="E190" s="29" t="s">
        <v>205</v>
      </c>
      <c r="F190" s="16" t="s">
        <v>4</v>
      </c>
      <c r="G190" s="16" t="s">
        <v>5</v>
      </c>
    </row>
    <row r="191" spans="1:7" x14ac:dyDescent="0.2">
      <c r="A191" s="4" t="s">
        <v>203</v>
      </c>
      <c r="B191" s="31" t="s">
        <v>204</v>
      </c>
      <c r="C191" s="31" t="s">
        <v>204</v>
      </c>
      <c r="D191" s="31" t="s">
        <v>204</v>
      </c>
      <c r="E191" s="29" t="s">
        <v>205</v>
      </c>
      <c r="F191" s="1" t="s">
        <v>4</v>
      </c>
      <c r="G191" s="1" t="s">
        <v>5</v>
      </c>
    </row>
    <row r="192" spans="1:7" x14ac:dyDescent="0.2">
      <c r="A192" s="15" t="s">
        <v>1247</v>
      </c>
      <c r="B192" s="29" t="s">
        <v>2392</v>
      </c>
      <c r="C192" s="29" t="s">
        <v>2392</v>
      </c>
      <c r="D192" s="29" t="s">
        <v>2392</v>
      </c>
      <c r="E192" s="29" t="s">
        <v>2393</v>
      </c>
      <c r="F192" s="16" t="s">
        <v>4</v>
      </c>
      <c r="G192" s="16" t="s">
        <v>5</v>
      </c>
    </row>
    <row r="193" spans="1:7" x14ac:dyDescent="0.2">
      <c r="A193" s="15" t="s">
        <v>1452</v>
      </c>
      <c r="B193" s="29" t="s">
        <v>2392</v>
      </c>
      <c r="C193" s="29" t="s">
        <v>2392</v>
      </c>
      <c r="D193" s="29" t="s">
        <v>2392</v>
      </c>
      <c r="E193" s="29" t="s">
        <v>2393</v>
      </c>
      <c r="F193" s="16" t="s">
        <v>4</v>
      </c>
      <c r="G193" s="16" t="s">
        <v>5</v>
      </c>
    </row>
    <row r="194" spans="1:7" x14ac:dyDescent="0.2">
      <c r="A194" s="15" t="s">
        <v>1277</v>
      </c>
      <c r="B194" s="29" t="s">
        <v>214</v>
      </c>
      <c r="C194" s="29" t="s">
        <v>214</v>
      </c>
      <c r="D194" s="29" t="s">
        <v>214</v>
      </c>
      <c r="E194" s="29" t="s">
        <v>215</v>
      </c>
      <c r="F194" s="16" t="s">
        <v>4</v>
      </c>
      <c r="G194" s="16" t="s">
        <v>5</v>
      </c>
    </row>
    <row r="195" spans="1:7" x14ac:dyDescent="0.2">
      <c r="A195" s="15" t="s">
        <v>1387</v>
      </c>
      <c r="B195" s="31" t="s">
        <v>214</v>
      </c>
      <c r="C195" s="29" t="s">
        <v>214</v>
      </c>
      <c r="D195" s="29" t="s">
        <v>214</v>
      </c>
      <c r="E195" s="29" t="s">
        <v>215</v>
      </c>
      <c r="F195" s="16" t="s">
        <v>4</v>
      </c>
      <c r="G195" s="16" t="s">
        <v>5</v>
      </c>
    </row>
    <row r="196" spans="1:7" x14ac:dyDescent="0.2">
      <c r="A196" s="4" t="s">
        <v>213</v>
      </c>
      <c r="B196" s="31" t="s">
        <v>214</v>
      </c>
      <c r="C196" s="29" t="s">
        <v>214</v>
      </c>
      <c r="D196" s="29" t="s">
        <v>214</v>
      </c>
      <c r="E196" s="29" t="s">
        <v>215</v>
      </c>
      <c r="F196" s="1" t="s">
        <v>4</v>
      </c>
      <c r="G196" s="1" t="s">
        <v>5</v>
      </c>
    </row>
    <row r="197" spans="1:7" x14ac:dyDescent="0.2">
      <c r="A197" s="8">
        <v>40852</v>
      </c>
      <c r="B197" s="29" t="s">
        <v>217</v>
      </c>
      <c r="C197" s="29" t="s">
        <v>217</v>
      </c>
      <c r="D197" s="29" t="s">
        <v>217</v>
      </c>
      <c r="E197" s="29" t="s">
        <v>218</v>
      </c>
      <c r="F197" s="1" t="s">
        <v>4</v>
      </c>
      <c r="G197" s="1" t="s">
        <v>5</v>
      </c>
    </row>
    <row r="198" spans="1:7" x14ac:dyDescent="0.2">
      <c r="A198" s="15" t="s">
        <v>1362</v>
      </c>
      <c r="B198" s="31" t="s">
        <v>217</v>
      </c>
      <c r="C198" s="29" t="s">
        <v>217</v>
      </c>
      <c r="D198" s="29" t="s">
        <v>217</v>
      </c>
      <c r="E198" s="29" t="s">
        <v>218</v>
      </c>
      <c r="F198" s="16" t="s">
        <v>4</v>
      </c>
      <c r="G198" s="16" t="s">
        <v>5</v>
      </c>
    </row>
    <row r="199" spans="1:7" x14ac:dyDescent="0.2">
      <c r="A199" s="4" t="s">
        <v>216</v>
      </c>
      <c r="B199" s="31" t="s">
        <v>217</v>
      </c>
      <c r="C199" s="29" t="s">
        <v>217</v>
      </c>
      <c r="D199" s="29" t="s">
        <v>217</v>
      </c>
      <c r="E199" s="29" t="s">
        <v>218</v>
      </c>
      <c r="F199" s="1" t="s">
        <v>4</v>
      </c>
      <c r="G199" s="1" t="s">
        <v>5</v>
      </c>
    </row>
    <row r="200" spans="1:7" x14ac:dyDescent="0.2">
      <c r="A200" s="15" t="s">
        <v>1260</v>
      </c>
      <c r="B200" s="29" t="s">
        <v>220</v>
      </c>
      <c r="C200" s="29" t="s">
        <v>220</v>
      </c>
      <c r="D200" s="29" t="s">
        <v>220</v>
      </c>
      <c r="E200" s="29" t="s">
        <v>221</v>
      </c>
      <c r="F200" s="16" t="s">
        <v>4</v>
      </c>
      <c r="G200" s="16" t="s">
        <v>5</v>
      </c>
    </row>
    <row r="201" spans="1:7" x14ac:dyDescent="0.2">
      <c r="A201" s="4" t="s">
        <v>219</v>
      </c>
      <c r="B201" s="29" t="s">
        <v>220</v>
      </c>
      <c r="C201" s="29" t="s">
        <v>220</v>
      </c>
      <c r="D201" s="29" t="s">
        <v>220</v>
      </c>
      <c r="E201" s="29" t="s">
        <v>221</v>
      </c>
      <c r="F201" s="1" t="s">
        <v>4</v>
      </c>
      <c r="G201" s="1" t="s">
        <v>5</v>
      </c>
    </row>
    <row r="202" spans="1:7" x14ac:dyDescent="0.2">
      <c r="A202" s="8">
        <v>42495</v>
      </c>
      <c r="B202" s="29" t="s">
        <v>223</v>
      </c>
      <c r="C202" s="29" t="s">
        <v>223</v>
      </c>
      <c r="D202" s="29" t="s">
        <v>223</v>
      </c>
      <c r="E202" s="29" t="s">
        <v>224</v>
      </c>
      <c r="F202" s="1" t="s">
        <v>4</v>
      </c>
      <c r="G202" s="1" t="s">
        <v>5</v>
      </c>
    </row>
    <row r="203" spans="1:7" x14ac:dyDescent="0.2">
      <c r="A203" s="15" t="s">
        <v>1402</v>
      </c>
      <c r="B203" s="31" t="s">
        <v>223</v>
      </c>
      <c r="C203" s="29" t="s">
        <v>223</v>
      </c>
      <c r="D203" s="29" t="s">
        <v>223</v>
      </c>
      <c r="E203" s="29" t="s">
        <v>224</v>
      </c>
      <c r="F203" s="16" t="s">
        <v>4</v>
      </c>
      <c r="G203" s="16" t="s">
        <v>5</v>
      </c>
    </row>
    <row r="204" spans="1:7" x14ac:dyDescent="0.2">
      <c r="A204" s="6" t="s">
        <v>222</v>
      </c>
      <c r="B204" s="31" t="s">
        <v>223</v>
      </c>
      <c r="C204" s="29" t="s">
        <v>223</v>
      </c>
      <c r="D204" s="29" t="s">
        <v>223</v>
      </c>
      <c r="E204" s="29" t="s">
        <v>224</v>
      </c>
      <c r="F204" s="1" t="s">
        <v>4</v>
      </c>
      <c r="G204" s="1" t="s">
        <v>5</v>
      </c>
    </row>
    <row r="205" spans="1:7" x14ac:dyDescent="0.2">
      <c r="A205" s="4" t="s">
        <v>227</v>
      </c>
      <c r="B205" s="29" t="s">
        <v>1784</v>
      </c>
      <c r="C205" s="29" t="s">
        <v>2123</v>
      </c>
      <c r="D205" s="29" t="s">
        <v>228</v>
      </c>
      <c r="E205" s="29" t="s">
        <v>229</v>
      </c>
      <c r="F205" s="1" t="s">
        <v>4</v>
      </c>
      <c r="G205" s="1" t="s">
        <v>5</v>
      </c>
    </row>
    <row r="206" spans="1:7" x14ac:dyDescent="0.2">
      <c r="A206" s="15" t="s">
        <v>1383</v>
      </c>
      <c r="B206" s="29" t="s">
        <v>1784</v>
      </c>
      <c r="C206" s="29" t="s">
        <v>2123</v>
      </c>
      <c r="D206" s="29" t="s">
        <v>228</v>
      </c>
      <c r="E206" s="29" t="s">
        <v>229</v>
      </c>
      <c r="F206" s="16" t="s">
        <v>4</v>
      </c>
      <c r="G206" s="16" t="s">
        <v>5</v>
      </c>
    </row>
    <row r="207" spans="1:7" x14ac:dyDescent="0.2">
      <c r="A207" s="5" t="s">
        <v>230</v>
      </c>
      <c r="B207" s="29" t="s">
        <v>1784</v>
      </c>
      <c r="C207" s="29" t="s">
        <v>2123</v>
      </c>
      <c r="D207" s="29" t="s">
        <v>228</v>
      </c>
      <c r="E207" s="29" t="s">
        <v>229</v>
      </c>
      <c r="F207" s="1" t="s">
        <v>4</v>
      </c>
      <c r="G207" s="1" t="s">
        <v>5</v>
      </c>
    </row>
    <row r="208" spans="1:7" x14ac:dyDescent="0.2">
      <c r="A208" s="15" t="s">
        <v>1424</v>
      </c>
      <c r="B208" s="31" t="s">
        <v>1808</v>
      </c>
      <c r="C208" s="29" t="s">
        <v>2536</v>
      </c>
      <c r="D208" s="29" t="s">
        <v>232</v>
      </c>
      <c r="E208" s="29" t="s">
        <v>233</v>
      </c>
      <c r="F208" s="16" t="s">
        <v>4</v>
      </c>
      <c r="G208" s="16" t="s">
        <v>5</v>
      </c>
    </row>
    <row r="209" spans="1:7" x14ac:dyDescent="0.2">
      <c r="A209" s="4" t="s">
        <v>231</v>
      </c>
      <c r="B209" s="31" t="s">
        <v>1808</v>
      </c>
      <c r="C209" s="29" t="s">
        <v>2536</v>
      </c>
      <c r="D209" s="29" t="s">
        <v>232</v>
      </c>
      <c r="E209" s="29" t="s">
        <v>233</v>
      </c>
      <c r="F209" s="1" t="s">
        <v>4</v>
      </c>
      <c r="G209" s="1" t="s">
        <v>5</v>
      </c>
    </row>
    <row r="210" spans="1:7" x14ac:dyDescent="0.2">
      <c r="A210" s="8">
        <v>26777</v>
      </c>
      <c r="B210" s="29" t="e">
        <v>#N/A</v>
      </c>
      <c r="C210" s="29" t="s">
        <v>2592</v>
      </c>
      <c r="D210" s="29" t="s">
        <v>2592</v>
      </c>
      <c r="E210" s="29" t="s">
        <v>2591</v>
      </c>
      <c r="F210" s="1" t="s">
        <v>4</v>
      </c>
      <c r="G210" s="1" t="s">
        <v>5</v>
      </c>
    </row>
    <row r="211" spans="1:7" x14ac:dyDescent="0.2">
      <c r="A211" s="4" t="s">
        <v>234</v>
      </c>
      <c r="B211" s="29" t="s">
        <v>1783</v>
      </c>
      <c r="C211" s="29" t="s">
        <v>2128</v>
      </c>
      <c r="D211" s="29" t="s">
        <v>235</v>
      </c>
      <c r="E211" s="29" t="s">
        <v>236</v>
      </c>
      <c r="F211" s="1" t="s">
        <v>4</v>
      </c>
      <c r="G211" s="1" t="s">
        <v>5</v>
      </c>
    </row>
    <row r="212" spans="1:7" x14ac:dyDescent="0.2">
      <c r="A212" s="4" t="s">
        <v>237</v>
      </c>
      <c r="B212" s="29" t="s">
        <v>1783</v>
      </c>
      <c r="C212" s="29" t="s">
        <v>2128</v>
      </c>
      <c r="D212" s="29" t="s">
        <v>235</v>
      </c>
      <c r="E212" s="29" t="s">
        <v>236</v>
      </c>
      <c r="F212" s="1" t="s">
        <v>4</v>
      </c>
      <c r="G212" s="1" t="s">
        <v>5</v>
      </c>
    </row>
    <row r="213" spans="1:7" x14ac:dyDescent="0.2">
      <c r="A213" s="15" t="s">
        <v>1381</v>
      </c>
      <c r="B213" s="31" t="s">
        <v>1783</v>
      </c>
      <c r="C213" s="29" t="s">
        <v>2128</v>
      </c>
      <c r="D213" s="29" t="s">
        <v>235</v>
      </c>
      <c r="E213" s="29" t="s">
        <v>236</v>
      </c>
      <c r="F213" s="16" t="s">
        <v>4</v>
      </c>
      <c r="G213" s="16" t="s">
        <v>5</v>
      </c>
    </row>
    <row r="214" spans="1:7" x14ac:dyDescent="0.2">
      <c r="A214" s="8">
        <v>31052</v>
      </c>
      <c r="B214" s="29" t="s">
        <v>2215</v>
      </c>
      <c r="C214" s="29" t="s">
        <v>2216</v>
      </c>
      <c r="D214" s="29" t="s">
        <v>2217</v>
      </c>
      <c r="E214" s="29" t="s">
        <v>2218</v>
      </c>
      <c r="F214" s="1" t="s">
        <v>4</v>
      </c>
      <c r="G214" s="1" t="s">
        <v>5</v>
      </c>
    </row>
    <row r="215" spans="1:7" x14ac:dyDescent="0.2">
      <c r="A215" s="4">
        <v>31236</v>
      </c>
      <c r="B215" s="29" t="s">
        <v>1730</v>
      </c>
      <c r="C215" s="29" t="s">
        <v>2237</v>
      </c>
      <c r="D215" s="29" t="s">
        <v>238</v>
      </c>
      <c r="E215" s="29" t="s">
        <v>239</v>
      </c>
      <c r="F215" s="1" t="s">
        <v>4</v>
      </c>
      <c r="G215" s="1" t="s">
        <v>5</v>
      </c>
    </row>
    <row r="216" spans="1:7" x14ac:dyDescent="0.2">
      <c r="A216" s="4">
        <v>31320</v>
      </c>
      <c r="B216" s="29" t="s">
        <v>1730</v>
      </c>
      <c r="C216" s="29" t="s">
        <v>2237</v>
      </c>
      <c r="D216" s="29" t="s">
        <v>238</v>
      </c>
      <c r="E216" s="29" t="s">
        <v>239</v>
      </c>
      <c r="F216" s="1" t="s">
        <v>4</v>
      </c>
      <c r="G216" s="1" t="s">
        <v>5</v>
      </c>
    </row>
    <row r="217" spans="1:7" x14ac:dyDescent="0.2">
      <c r="A217" s="4" t="s">
        <v>240</v>
      </c>
      <c r="B217" s="29" t="s">
        <v>1730</v>
      </c>
      <c r="C217" s="29" t="s">
        <v>2237</v>
      </c>
      <c r="D217" s="29" t="s">
        <v>238</v>
      </c>
      <c r="E217" s="29" t="s">
        <v>239</v>
      </c>
      <c r="F217" s="1" t="s">
        <v>4</v>
      </c>
      <c r="G217" s="1" t="s">
        <v>5</v>
      </c>
    </row>
    <row r="218" spans="1:7" x14ac:dyDescent="0.2">
      <c r="A218" s="4">
        <v>28984</v>
      </c>
      <c r="B218" s="29" t="s">
        <v>1730</v>
      </c>
      <c r="C218" s="29" t="s">
        <v>2237</v>
      </c>
      <c r="D218" s="29" t="s">
        <v>238</v>
      </c>
      <c r="E218" s="29" t="s">
        <v>239</v>
      </c>
      <c r="F218" s="22" t="s">
        <v>28</v>
      </c>
      <c r="G218" s="1" t="s">
        <v>5</v>
      </c>
    </row>
    <row r="219" spans="1:7" x14ac:dyDescent="0.2">
      <c r="A219" s="15" t="s">
        <v>1303</v>
      </c>
      <c r="B219" s="31" t="s">
        <v>1730</v>
      </c>
      <c r="C219" s="29" t="s">
        <v>2237</v>
      </c>
      <c r="D219" s="29" t="s">
        <v>238</v>
      </c>
      <c r="E219" s="29" t="s">
        <v>239</v>
      </c>
      <c r="F219" s="16" t="s">
        <v>4</v>
      </c>
      <c r="G219" s="16" t="s">
        <v>5</v>
      </c>
    </row>
    <row r="220" spans="1:7" x14ac:dyDescent="0.2">
      <c r="A220" s="15" t="s">
        <v>1382</v>
      </c>
      <c r="B220" s="31" t="s">
        <v>1730</v>
      </c>
      <c r="C220" s="29" t="s">
        <v>2237</v>
      </c>
      <c r="D220" s="29" t="s">
        <v>238</v>
      </c>
      <c r="E220" s="29" t="s">
        <v>239</v>
      </c>
      <c r="F220" s="16" t="s">
        <v>4</v>
      </c>
      <c r="G220" s="16" t="s">
        <v>5</v>
      </c>
    </row>
    <row r="221" spans="1:7" x14ac:dyDescent="0.2">
      <c r="A221" s="15" t="s">
        <v>1516</v>
      </c>
      <c r="B221" s="29" t="s">
        <v>1768</v>
      </c>
      <c r="C221" s="29" t="s">
        <v>2015</v>
      </c>
      <c r="D221" s="29" t="s">
        <v>242</v>
      </c>
      <c r="E221" s="29" t="s">
        <v>243</v>
      </c>
      <c r="F221" s="16" t="s">
        <v>4</v>
      </c>
      <c r="G221" s="17" t="s">
        <v>24</v>
      </c>
    </row>
    <row r="222" spans="1:7" x14ac:dyDescent="0.2">
      <c r="A222" s="4" t="s">
        <v>241</v>
      </c>
      <c r="B222" s="29" t="s">
        <v>1768</v>
      </c>
      <c r="C222" s="29" t="s">
        <v>2015</v>
      </c>
      <c r="D222" s="29" t="s">
        <v>242</v>
      </c>
      <c r="E222" s="29" t="s">
        <v>243</v>
      </c>
      <c r="F222" s="1" t="s">
        <v>4</v>
      </c>
      <c r="G222" s="1" t="s">
        <v>5</v>
      </c>
    </row>
    <row r="223" spans="1:7" x14ac:dyDescent="0.2">
      <c r="A223" s="15" t="s">
        <v>1357</v>
      </c>
      <c r="B223" s="31" t="s">
        <v>1768</v>
      </c>
      <c r="C223" s="29" t="s">
        <v>2015</v>
      </c>
      <c r="D223" s="29" t="s">
        <v>242</v>
      </c>
      <c r="E223" s="29" t="s">
        <v>243</v>
      </c>
      <c r="F223" s="16" t="s">
        <v>4</v>
      </c>
      <c r="G223" s="16" t="s">
        <v>5</v>
      </c>
    </row>
    <row r="224" spans="1:7" x14ac:dyDescent="0.2">
      <c r="A224" s="15" t="s">
        <v>1551</v>
      </c>
      <c r="B224" s="31" t="s">
        <v>1774</v>
      </c>
      <c r="C224" s="29" t="s">
        <v>2272</v>
      </c>
      <c r="D224" s="29" t="s">
        <v>245</v>
      </c>
      <c r="E224" s="29" t="s">
        <v>246</v>
      </c>
      <c r="F224" s="16" t="s">
        <v>4</v>
      </c>
      <c r="G224" s="17" t="s">
        <v>24</v>
      </c>
    </row>
    <row r="225" spans="1:7" x14ac:dyDescent="0.2">
      <c r="A225" s="4" t="s">
        <v>244</v>
      </c>
      <c r="B225" s="29" t="s">
        <v>1774</v>
      </c>
      <c r="C225" s="29" t="s">
        <v>2272</v>
      </c>
      <c r="D225" s="29" t="s">
        <v>245</v>
      </c>
      <c r="E225" s="29" t="s">
        <v>246</v>
      </c>
      <c r="F225" s="1" t="s">
        <v>4</v>
      </c>
      <c r="G225" s="1" t="s">
        <v>5</v>
      </c>
    </row>
    <row r="226" spans="1:7" x14ac:dyDescent="0.2">
      <c r="A226" s="4" t="s">
        <v>247</v>
      </c>
      <c r="B226" s="29" t="s">
        <v>1774</v>
      </c>
      <c r="C226" s="29" t="s">
        <v>2272</v>
      </c>
      <c r="D226" s="29" t="s">
        <v>245</v>
      </c>
      <c r="E226" s="29" t="s">
        <v>246</v>
      </c>
      <c r="F226" s="1" t="s">
        <v>4</v>
      </c>
      <c r="G226" s="1" t="s">
        <v>5</v>
      </c>
    </row>
    <row r="227" spans="1:7" x14ac:dyDescent="0.2">
      <c r="A227" s="15" t="s">
        <v>1365</v>
      </c>
      <c r="B227" s="31" t="s">
        <v>1774</v>
      </c>
      <c r="C227" s="29" t="s">
        <v>2272</v>
      </c>
      <c r="D227" s="29" t="s">
        <v>245</v>
      </c>
      <c r="E227" s="29" t="s">
        <v>246</v>
      </c>
      <c r="F227" s="16" t="s">
        <v>4</v>
      </c>
      <c r="G227" s="16" t="s">
        <v>5</v>
      </c>
    </row>
    <row r="228" spans="1:7" x14ac:dyDescent="0.2">
      <c r="A228" s="8">
        <v>42566</v>
      </c>
      <c r="B228" s="31" t="s">
        <v>1774</v>
      </c>
      <c r="C228" s="29" t="s">
        <v>2272</v>
      </c>
      <c r="D228" s="29" t="s">
        <v>245</v>
      </c>
      <c r="E228" s="29" t="s">
        <v>246</v>
      </c>
      <c r="F228" s="1" t="s">
        <v>4</v>
      </c>
      <c r="G228" s="1" t="s">
        <v>5</v>
      </c>
    </row>
    <row r="229" spans="1:7" x14ac:dyDescent="0.2">
      <c r="A229" s="15" t="s">
        <v>1508</v>
      </c>
      <c r="B229" s="31" t="s">
        <v>1697</v>
      </c>
      <c r="C229" s="29" t="s">
        <v>2067</v>
      </c>
      <c r="D229" s="29" t="s">
        <v>249</v>
      </c>
      <c r="E229" s="29" t="s">
        <v>250</v>
      </c>
      <c r="F229" s="16" t="s">
        <v>4</v>
      </c>
      <c r="G229" s="17" t="s">
        <v>24</v>
      </c>
    </row>
    <row r="230" spans="1:7" x14ac:dyDescent="0.2">
      <c r="A230" s="4" t="s">
        <v>248</v>
      </c>
      <c r="B230" s="29" t="s">
        <v>1697</v>
      </c>
      <c r="C230" s="29" t="s">
        <v>2067</v>
      </c>
      <c r="D230" s="29" t="s">
        <v>249</v>
      </c>
      <c r="E230" s="29" t="s">
        <v>250</v>
      </c>
      <c r="F230" s="1" t="s">
        <v>4</v>
      </c>
      <c r="G230" s="1" t="s">
        <v>5</v>
      </c>
    </row>
    <row r="231" spans="1:7" x14ac:dyDescent="0.2">
      <c r="A231" s="4" t="s">
        <v>251</v>
      </c>
      <c r="B231" s="29" t="s">
        <v>1697</v>
      </c>
      <c r="C231" s="29" t="s">
        <v>2067</v>
      </c>
      <c r="D231" s="29" t="s">
        <v>249</v>
      </c>
      <c r="E231" s="29" t="s">
        <v>250</v>
      </c>
      <c r="F231" s="22" t="s">
        <v>28</v>
      </c>
      <c r="G231" s="1" t="s">
        <v>5</v>
      </c>
    </row>
    <row r="232" spans="1:7" x14ac:dyDescent="0.2">
      <c r="A232" s="15" t="s">
        <v>1254</v>
      </c>
      <c r="B232" s="31" t="s">
        <v>1697</v>
      </c>
      <c r="C232" s="29" t="s">
        <v>2067</v>
      </c>
      <c r="D232" s="29" t="s">
        <v>249</v>
      </c>
      <c r="E232" s="29" t="s">
        <v>250</v>
      </c>
      <c r="F232" s="16" t="s">
        <v>4</v>
      </c>
      <c r="G232" s="16" t="s">
        <v>5</v>
      </c>
    </row>
    <row r="233" spans="1:7" x14ac:dyDescent="0.2">
      <c r="A233" s="15" t="s">
        <v>1432</v>
      </c>
      <c r="B233" s="31" t="s">
        <v>1697</v>
      </c>
      <c r="C233" s="29" t="s">
        <v>2067</v>
      </c>
      <c r="D233" s="29" t="s">
        <v>249</v>
      </c>
      <c r="E233" s="29" t="s">
        <v>250</v>
      </c>
      <c r="F233" s="16" t="s">
        <v>4</v>
      </c>
      <c r="G233" s="16" t="s">
        <v>5</v>
      </c>
    </row>
    <row r="234" spans="1:7" x14ac:dyDescent="0.2">
      <c r="A234" s="15" t="s">
        <v>1186</v>
      </c>
      <c r="B234" s="31" t="s">
        <v>1642</v>
      </c>
      <c r="C234" s="29" t="s">
        <v>2174</v>
      </c>
      <c r="D234" s="29" t="s">
        <v>253</v>
      </c>
      <c r="E234" s="29" t="s">
        <v>254</v>
      </c>
      <c r="F234" s="16" t="s">
        <v>4</v>
      </c>
      <c r="G234" s="16" t="s">
        <v>5</v>
      </c>
    </row>
    <row r="235" spans="1:7" x14ac:dyDescent="0.2">
      <c r="A235" s="15" t="s">
        <v>1462</v>
      </c>
      <c r="B235" s="31" t="s">
        <v>1642</v>
      </c>
      <c r="C235" s="29" t="s">
        <v>2174</v>
      </c>
      <c r="D235" s="29" t="s">
        <v>253</v>
      </c>
      <c r="E235" s="29" t="s">
        <v>254</v>
      </c>
      <c r="F235" s="16" t="s">
        <v>4</v>
      </c>
      <c r="G235" s="16" t="s">
        <v>5</v>
      </c>
    </row>
    <row r="236" spans="1:7" x14ac:dyDescent="0.2">
      <c r="A236" s="4" t="s">
        <v>252</v>
      </c>
      <c r="B236" s="29" t="s">
        <v>2173</v>
      </c>
      <c r="C236" s="29" t="s">
        <v>2174</v>
      </c>
      <c r="D236" s="29" t="s">
        <v>253</v>
      </c>
      <c r="E236" s="29" t="s">
        <v>254</v>
      </c>
      <c r="F236" s="1" t="s">
        <v>4</v>
      </c>
      <c r="G236" s="1" t="s">
        <v>5</v>
      </c>
    </row>
    <row r="237" spans="1:7" x14ac:dyDescent="0.2">
      <c r="A237" s="8">
        <v>42513</v>
      </c>
      <c r="B237" s="31" t="s">
        <v>1642</v>
      </c>
      <c r="C237" s="29" t="s">
        <v>2174</v>
      </c>
      <c r="D237" s="29" t="s">
        <v>253</v>
      </c>
      <c r="E237" s="29" t="s">
        <v>254</v>
      </c>
      <c r="F237" s="1" t="s">
        <v>4</v>
      </c>
      <c r="G237" s="1" t="s">
        <v>5</v>
      </c>
    </row>
    <row r="238" spans="1:7" x14ac:dyDescent="0.2">
      <c r="A238" s="4" t="s">
        <v>255</v>
      </c>
      <c r="B238" s="29" t="s">
        <v>1763</v>
      </c>
      <c r="C238" s="29" t="s">
        <v>256</v>
      </c>
      <c r="D238" s="29" t="s">
        <v>256</v>
      </c>
      <c r="E238" s="29" t="s">
        <v>257</v>
      </c>
      <c r="F238" s="1" t="s">
        <v>4</v>
      </c>
      <c r="G238" s="1" t="s">
        <v>5</v>
      </c>
    </row>
    <row r="239" spans="1:7" x14ac:dyDescent="0.2">
      <c r="A239" s="15" t="s">
        <v>1350</v>
      </c>
      <c r="B239" s="29" t="s">
        <v>1763</v>
      </c>
      <c r="C239" s="29" t="s">
        <v>256</v>
      </c>
      <c r="D239" s="29" t="s">
        <v>256</v>
      </c>
      <c r="E239" s="29" t="s">
        <v>257</v>
      </c>
      <c r="F239" s="16" t="s">
        <v>4</v>
      </c>
      <c r="G239" s="16" t="s">
        <v>5</v>
      </c>
    </row>
    <row r="240" spans="1:7" x14ac:dyDescent="0.2">
      <c r="A240" s="15" t="s">
        <v>1368</v>
      </c>
      <c r="B240" s="29" t="s">
        <v>1763</v>
      </c>
      <c r="C240" s="29" t="s">
        <v>256</v>
      </c>
      <c r="D240" s="29" t="s">
        <v>256</v>
      </c>
      <c r="E240" s="29" t="s">
        <v>257</v>
      </c>
      <c r="F240" s="16" t="s">
        <v>4</v>
      </c>
      <c r="G240" s="16" t="s">
        <v>5</v>
      </c>
    </row>
    <row r="241" spans="1:7" x14ac:dyDescent="0.2">
      <c r="A241" s="8">
        <v>42629</v>
      </c>
      <c r="B241" s="29" t="s">
        <v>2377</v>
      </c>
      <c r="C241" s="29" t="s">
        <v>2378</v>
      </c>
      <c r="D241" s="29" t="s">
        <v>2378</v>
      </c>
      <c r="E241" s="29" t="s">
        <v>2379</v>
      </c>
      <c r="F241" s="1" t="s">
        <v>4</v>
      </c>
      <c r="G241" s="1" t="s">
        <v>5</v>
      </c>
    </row>
    <row r="242" spans="1:7" x14ac:dyDescent="0.2">
      <c r="A242" s="15" t="s">
        <v>1568</v>
      </c>
      <c r="B242" s="29" t="s">
        <v>1627</v>
      </c>
      <c r="C242" s="29" t="s">
        <v>2045</v>
      </c>
      <c r="D242" s="29" t="s">
        <v>259</v>
      </c>
      <c r="E242" s="29" t="s">
        <v>260</v>
      </c>
      <c r="F242" s="16" t="s">
        <v>4</v>
      </c>
      <c r="G242" s="17" t="s">
        <v>24</v>
      </c>
    </row>
    <row r="243" spans="1:7" x14ac:dyDescent="0.2">
      <c r="A243" s="6" t="s">
        <v>258</v>
      </c>
      <c r="B243" s="29" t="s">
        <v>1627</v>
      </c>
      <c r="C243" s="29" t="s">
        <v>2045</v>
      </c>
      <c r="D243" s="29" t="s">
        <v>259</v>
      </c>
      <c r="E243" s="29" t="s">
        <v>260</v>
      </c>
      <c r="F243" s="1" t="s">
        <v>4</v>
      </c>
      <c r="G243" s="1" t="s">
        <v>5</v>
      </c>
    </row>
    <row r="244" spans="1:7" x14ac:dyDescent="0.2">
      <c r="A244" s="15" t="s">
        <v>1169</v>
      </c>
      <c r="B244" s="29" t="s">
        <v>1627</v>
      </c>
      <c r="C244" s="29" t="s">
        <v>2045</v>
      </c>
      <c r="D244" s="29" t="s">
        <v>259</v>
      </c>
      <c r="E244" s="29" t="s">
        <v>260</v>
      </c>
      <c r="F244" s="16" t="s">
        <v>4</v>
      </c>
      <c r="G244" s="16" t="s">
        <v>5</v>
      </c>
    </row>
    <row r="245" spans="1:7" x14ac:dyDescent="0.2">
      <c r="A245" s="15" t="s">
        <v>1582</v>
      </c>
      <c r="B245" s="31" t="s">
        <v>1898</v>
      </c>
      <c r="C245" s="29" t="s">
        <v>2146</v>
      </c>
      <c r="D245" s="29" t="s">
        <v>262</v>
      </c>
      <c r="E245" s="29" t="s">
        <v>263</v>
      </c>
      <c r="F245" s="16" t="s">
        <v>4</v>
      </c>
      <c r="G245" s="17" t="s">
        <v>24</v>
      </c>
    </row>
    <row r="246" spans="1:7" x14ac:dyDescent="0.2">
      <c r="A246" s="4" t="s">
        <v>261</v>
      </c>
      <c r="B246" s="29" t="s">
        <v>1898</v>
      </c>
      <c r="C246" s="29" t="s">
        <v>2146</v>
      </c>
      <c r="D246" s="29" t="s">
        <v>262</v>
      </c>
      <c r="E246" s="29" t="s">
        <v>263</v>
      </c>
      <c r="F246" s="1" t="s">
        <v>4</v>
      </c>
      <c r="G246" s="1" t="s">
        <v>5</v>
      </c>
    </row>
    <row r="247" spans="1:7" x14ac:dyDescent="0.2">
      <c r="A247" s="4" t="s">
        <v>264</v>
      </c>
      <c r="B247" s="29" t="s">
        <v>1898</v>
      </c>
      <c r="C247" s="29" t="s">
        <v>2146</v>
      </c>
      <c r="D247" s="29" t="s">
        <v>262</v>
      </c>
      <c r="E247" s="29" t="s">
        <v>263</v>
      </c>
      <c r="F247" s="1" t="s">
        <v>4</v>
      </c>
      <c r="G247" s="1" t="s">
        <v>5</v>
      </c>
    </row>
    <row r="248" spans="1:7" x14ac:dyDescent="0.2">
      <c r="A248" s="15" t="s">
        <v>1342</v>
      </c>
      <c r="B248" s="29" t="s">
        <v>1756</v>
      </c>
      <c r="C248" s="29" t="s">
        <v>2416</v>
      </c>
      <c r="D248" s="29" t="s">
        <v>265</v>
      </c>
      <c r="E248" s="29" t="s">
        <v>266</v>
      </c>
      <c r="F248" s="16" t="s">
        <v>4</v>
      </c>
      <c r="G248" s="16" t="s">
        <v>5</v>
      </c>
    </row>
    <row r="249" spans="1:7" x14ac:dyDescent="0.2">
      <c r="A249" s="4">
        <v>29332</v>
      </c>
      <c r="B249" s="29" t="s">
        <v>1756</v>
      </c>
      <c r="C249" s="29" t="s">
        <v>2416</v>
      </c>
      <c r="D249" s="29" t="s">
        <v>265</v>
      </c>
      <c r="E249" s="29" t="s">
        <v>266</v>
      </c>
      <c r="F249" s="22" t="s">
        <v>28</v>
      </c>
      <c r="G249" s="1" t="s">
        <v>5</v>
      </c>
    </row>
    <row r="250" spans="1:7" x14ac:dyDescent="0.2">
      <c r="A250" s="15" t="s">
        <v>1440</v>
      </c>
      <c r="B250" s="31" t="s">
        <v>1817</v>
      </c>
      <c r="C250" s="29" t="s">
        <v>2543</v>
      </c>
      <c r="D250" s="29" t="s">
        <v>2544</v>
      </c>
      <c r="E250" s="29" t="s">
        <v>2545</v>
      </c>
      <c r="F250" s="16" t="s">
        <v>4</v>
      </c>
      <c r="G250" s="16" t="s">
        <v>5</v>
      </c>
    </row>
    <row r="251" spans="1:7" x14ac:dyDescent="0.2">
      <c r="A251" s="4" t="s">
        <v>267</v>
      </c>
      <c r="B251" s="29" t="s">
        <v>1738</v>
      </c>
      <c r="C251" s="29" t="s">
        <v>2245</v>
      </c>
      <c r="D251" s="29" t="s">
        <v>268</v>
      </c>
      <c r="E251" s="29" t="s">
        <v>269</v>
      </c>
      <c r="F251" s="1" t="s">
        <v>4</v>
      </c>
      <c r="G251" s="1" t="s">
        <v>5</v>
      </c>
    </row>
    <row r="252" spans="1:7" x14ac:dyDescent="0.2">
      <c r="A252" s="15" t="s">
        <v>1315</v>
      </c>
      <c r="B252" s="29" t="s">
        <v>1738</v>
      </c>
      <c r="C252" s="29" t="s">
        <v>2245</v>
      </c>
      <c r="D252" s="29" t="s">
        <v>268</v>
      </c>
      <c r="E252" s="29" t="s">
        <v>269</v>
      </c>
      <c r="F252" s="16" t="s">
        <v>4</v>
      </c>
      <c r="G252" s="16" t="s">
        <v>5</v>
      </c>
    </row>
    <row r="253" spans="1:7" x14ac:dyDescent="0.2">
      <c r="A253" s="15" t="s">
        <v>1504</v>
      </c>
      <c r="B253" s="29" t="s">
        <v>1676</v>
      </c>
      <c r="C253" s="29" t="s">
        <v>2008</v>
      </c>
      <c r="D253" s="29" t="s">
        <v>270</v>
      </c>
      <c r="E253" s="29" t="s">
        <v>271</v>
      </c>
      <c r="F253" s="16" t="s">
        <v>4</v>
      </c>
      <c r="G253" s="17" t="s">
        <v>24</v>
      </c>
    </row>
    <row r="254" spans="1:7" x14ac:dyDescent="0.2">
      <c r="A254" s="4" t="s">
        <v>272</v>
      </c>
      <c r="B254" s="29" t="s">
        <v>1676</v>
      </c>
      <c r="C254" s="29" t="s">
        <v>2008</v>
      </c>
      <c r="D254" s="29" t="s">
        <v>270</v>
      </c>
      <c r="E254" s="29" t="s">
        <v>271</v>
      </c>
      <c r="F254" s="1" t="s">
        <v>4</v>
      </c>
      <c r="G254" s="1" t="s">
        <v>5</v>
      </c>
    </row>
    <row r="255" spans="1:7" x14ac:dyDescent="0.2">
      <c r="A255" s="15" t="s">
        <v>1223</v>
      </c>
      <c r="B255" s="29" t="s">
        <v>1676</v>
      </c>
      <c r="C255" s="29" t="s">
        <v>2008</v>
      </c>
      <c r="D255" s="29" t="s">
        <v>270</v>
      </c>
      <c r="E255" s="29" t="s">
        <v>271</v>
      </c>
      <c r="F255" s="16" t="s">
        <v>4</v>
      </c>
      <c r="G255" s="16" t="s">
        <v>5</v>
      </c>
    </row>
    <row r="256" spans="1:7" x14ac:dyDescent="0.2">
      <c r="A256" s="15" t="s">
        <v>1620</v>
      </c>
      <c r="B256" s="29" t="s">
        <v>1676</v>
      </c>
      <c r="C256" s="29" t="s">
        <v>2008</v>
      </c>
      <c r="D256" s="29" t="s">
        <v>270</v>
      </c>
      <c r="E256" s="29" t="s">
        <v>271</v>
      </c>
      <c r="F256" s="16" t="s">
        <v>4</v>
      </c>
      <c r="G256" s="16" t="s">
        <v>5</v>
      </c>
    </row>
    <row r="257" spans="1:8" x14ac:dyDescent="0.2">
      <c r="A257" s="4" t="s">
        <v>273</v>
      </c>
      <c r="B257" s="29" t="s">
        <v>1746</v>
      </c>
      <c r="C257" s="29" t="s">
        <v>2176</v>
      </c>
      <c r="D257" s="29" t="s">
        <v>274</v>
      </c>
      <c r="E257" s="29" t="s">
        <v>275</v>
      </c>
      <c r="F257" s="1" t="s">
        <v>4</v>
      </c>
      <c r="G257" s="1" t="s">
        <v>5</v>
      </c>
    </row>
    <row r="258" spans="1:8" x14ac:dyDescent="0.2">
      <c r="A258" s="15" t="s">
        <v>1328</v>
      </c>
      <c r="B258" s="31" t="s">
        <v>1746</v>
      </c>
      <c r="C258" s="29" t="s">
        <v>2176</v>
      </c>
      <c r="D258" s="29" t="s">
        <v>274</v>
      </c>
      <c r="E258" s="29" t="s">
        <v>275</v>
      </c>
      <c r="F258" s="16" t="s">
        <v>4</v>
      </c>
      <c r="G258" s="16" t="s">
        <v>5</v>
      </c>
    </row>
    <row r="259" spans="1:8" x14ac:dyDescent="0.2">
      <c r="A259" s="5" t="s">
        <v>276</v>
      </c>
      <c r="B259" s="31" t="s">
        <v>1746</v>
      </c>
      <c r="C259" s="29" t="s">
        <v>2176</v>
      </c>
      <c r="D259" s="29" t="s">
        <v>274</v>
      </c>
      <c r="E259" s="29" t="s">
        <v>275</v>
      </c>
      <c r="F259" s="1" t="s">
        <v>4</v>
      </c>
      <c r="G259" s="1" t="s">
        <v>5</v>
      </c>
    </row>
    <row r="260" spans="1:8" x14ac:dyDescent="0.2">
      <c r="A260" s="15" t="s">
        <v>1589</v>
      </c>
      <c r="B260" s="31" t="s">
        <v>1900</v>
      </c>
      <c r="C260" s="29" t="s">
        <v>2499</v>
      </c>
      <c r="D260" s="29" t="s">
        <v>2500</v>
      </c>
      <c r="E260" s="29" t="s">
        <v>139</v>
      </c>
      <c r="F260" s="21" t="s">
        <v>2640</v>
      </c>
      <c r="G260" s="17" t="s">
        <v>24</v>
      </c>
    </row>
    <row r="261" spans="1:8" x14ac:dyDescent="0.2">
      <c r="A261" s="15" t="s">
        <v>1590</v>
      </c>
      <c r="B261" s="31" t="s">
        <v>1900</v>
      </c>
      <c r="C261" s="29" t="s">
        <v>2499</v>
      </c>
      <c r="D261" s="29" t="s">
        <v>2500</v>
      </c>
      <c r="E261" s="29" t="s">
        <v>139</v>
      </c>
      <c r="F261" s="21" t="s">
        <v>2640</v>
      </c>
      <c r="G261" s="17" t="s">
        <v>24</v>
      </c>
    </row>
    <row r="262" spans="1:8" x14ac:dyDescent="0.2">
      <c r="A262" s="15" t="s">
        <v>1602</v>
      </c>
      <c r="B262" s="31" t="s">
        <v>1900</v>
      </c>
      <c r="C262" s="29" t="s">
        <v>2499</v>
      </c>
      <c r="D262" s="29" t="s">
        <v>2500</v>
      </c>
      <c r="E262" s="29" t="s">
        <v>139</v>
      </c>
      <c r="F262" s="21" t="s">
        <v>2640</v>
      </c>
      <c r="G262" s="17" t="s">
        <v>24</v>
      </c>
      <c r="H262" s="3"/>
    </row>
    <row r="263" spans="1:8" x14ac:dyDescent="0.2">
      <c r="A263" s="4" t="s">
        <v>277</v>
      </c>
      <c r="B263" s="29" t="s">
        <v>1631</v>
      </c>
      <c r="C263" s="29" t="s">
        <v>1979</v>
      </c>
      <c r="D263" s="29" t="s">
        <v>278</v>
      </c>
      <c r="E263" s="29" t="s">
        <v>279</v>
      </c>
      <c r="F263" s="1" t="s">
        <v>4</v>
      </c>
      <c r="G263" s="12" t="s">
        <v>1162</v>
      </c>
    </row>
    <row r="264" spans="1:8" x14ac:dyDescent="0.2">
      <c r="A264" s="15" t="s">
        <v>1587</v>
      </c>
      <c r="B264" s="35" t="s">
        <v>1631</v>
      </c>
      <c r="C264" s="29" t="s">
        <v>1979</v>
      </c>
      <c r="D264" s="29" t="s">
        <v>278</v>
      </c>
      <c r="E264" s="29" t="s">
        <v>279</v>
      </c>
      <c r="F264" s="21" t="s">
        <v>2640</v>
      </c>
      <c r="G264" s="17" t="s">
        <v>24</v>
      </c>
    </row>
    <row r="265" spans="1:8" x14ac:dyDescent="0.2">
      <c r="A265" s="4">
        <v>33967</v>
      </c>
      <c r="B265" s="29" t="s">
        <v>1631</v>
      </c>
      <c r="C265" s="29" t="s">
        <v>1979</v>
      </c>
      <c r="D265" s="29" t="s">
        <v>278</v>
      </c>
      <c r="E265" s="29" t="s">
        <v>279</v>
      </c>
      <c r="F265" s="1" t="s">
        <v>4</v>
      </c>
      <c r="G265" s="1" t="s">
        <v>5</v>
      </c>
    </row>
    <row r="266" spans="1:8" x14ac:dyDescent="0.2">
      <c r="A266" s="15" t="s">
        <v>1174</v>
      </c>
      <c r="B266" s="35" t="s">
        <v>1631</v>
      </c>
      <c r="C266" s="29" t="s">
        <v>1979</v>
      </c>
      <c r="D266" s="29" t="s">
        <v>278</v>
      </c>
      <c r="E266" s="29" t="s">
        <v>279</v>
      </c>
      <c r="F266" s="16" t="s">
        <v>4</v>
      </c>
      <c r="G266" s="16" t="s">
        <v>5</v>
      </c>
    </row>
    <row r="267" spans="1:8" x14ac:dyDescent="0.2">
      <c r="A267" s="15" t="s">
        <v>1605</v>
      </c>
      <c r="B267" s="31" t="s">
        <v>1905</v>
      </c>
      <c r="C267" s="29" t="s">
        <v>2243</v>
      </c>
      <c r="D267" s="29" t="s">
        <v>281</v>
      </c>
      <c r="E267" s="29" t="s">
        <v>282</v>
      </c>
      <c r="F267" s="16" t="s">
        <v>4</v>
      </c>
      <c r="G267" s="21" t="s">
        <v>1162</v>
      </c>
    </row>
    <row r="268" spans="1:8" x14ac:dyDescent="0.2">
      <c r="A268" s="6" t="s">
        <v>280</v>
      </c>
      <c r="B268" s="29" t="s">
        <v>1905</v>
      </c>
      <c r="C268" s="29" t="s">
        <v>2243</v>
      </c>
      <c r="D268" s="29" t="s">
        <v>281</v>
      </c>
      <c r="E268" s="29" t="s">
        <v>282</v>
      </c>
      <c r="F268" s="1" t="s">
        <v>4</v>
      </c>
      <c r="G268" s="1" t="s">
        <v>5</v>
      </c>
    </row>
    <row r="269" spans="1:8" x14ac:dyDescent="0.2">
      <c r="A269" s="6" t="s">
        <v>283</v>
      </c>
      <c r="B269" s="29" t="s">
        <v>1905</v>
      </c>
      <c r="C269" s="29" t="s">
        <v>2243</v>
      </c>
      <c r="D269" s="29" t="s">
        <v>281</v>
      </c>
      <c r="E269" s="29" t="s">
        <v>282</v>
      </c>
      <c r="F269" s="1" t="s">
        <v>4</v>
      </c>
      <c r="G269" s="1" t="s">
        <v>5</v>
      </c>
    </row>
    <row r="270" spans="1:8" x14ac:dyDescent="0.2">
      <c r="A270" s="15" t="s">
        <v>1434</v>
      </c>
      <c r="B270" s="29" t="s">
        <v>2437</v>
      </c>
      <c r="C270" s="29" t="s">
        <v>2438</v>
      </c>
      <c r="D270" s="29" t="s">
        <v>2438</v>
      </c>
      <c r="E270" s="29" t="s">
        <v>2439</v>
      </c>
      <c r="F270" s="16" t="s">
        <v>4</v>
      </c>
      <c r="G270" s="16" t="s">
        <v>5</v>
      </c>
    </row>
    <row r="271" spans="1:8" x14ac:dyDescent="0.2">
      <c r="A271" s="8">
        <v>40850</v>
      </c>
      <c r="B271" s="29" t="s">
        <v>2437</v>
      </c>
      <c r="C271" s="29" t="s">
        <v>2438</v>
      </c>
      <c r="D271" s="29" t="s">
        <v>2438</v>
      </c>
      <c r="E271" s="29" t="s">
        <v>2439</v>
      </c>
      <c r="F271" s="1" t="s">
        <v>4</v>
      </c>
      <c r="G271" s="1" t="s">
        <v>5</v>
      </c>
    </row>
    <row r="272" spans="1:8" x14ac:dyDescent="0.2">
      <c r="A272" s="8">
        <v>36756</v>
      </c>
      <c r="B272" s="29" t="s">
        <v>2615</v>
      </c>
      <c r="C272" s="29" t="s">
        <v>2613</v>
      </c>
      <c r="D272" s="30" t="s">
        <v>2606</v>
      </c>
      <c r="E272" s="29" t="s">
        <v>2614</v>
      </c>
      <c r="F272" s="1" t="s">
        <v>4</v>
      </c>
      <c r="G272" s="1" t="s">
        <v>5</v>
      </c>
    </row>
    <row r="273" spans="1:7" x14ac:dyDescent="0.2">
      <c r="A273" s="4" t="s">
        <v>284</v>
      </c>
      <c r="B273" s="29" t="s">
        <v>1830</v>
      </c>
      <c r="C273" s="29" t="s">
        <v>2204</v>
      </c>
      <c r="D273" s="29" t="s">
        <v>285</v>
      </c>
      <c r="E273" s="29" t="s">
        <v>286</v>
      </c>
      <c r="F273" s="1" t="s">
        <v>4</v>
      </c>
      <c r="G273" s="1" t="s">
        <v>5</v>
      </c>
    </row>
    <row r="274" spans="1:7" x14ac:dyDescent="0.2">
      <c r="A274" s="4" t="s">
        <v>287</v>
      </c>
      <c r="B274" s="29" t="s">
        <v>1830</v>
      </c>
      <c r="C274" s="29" t="s">
        <v>2204</v>
      </c>
      <c r="D274" s="29" t="s">
        <v>285</v>
      </c>
      <c r="E274" s="29" t="s">
        <v>286</v>
      </c>
      <c r="F274" s="1" t="s">
        <v>4</v>
      </c>
      <c r="G274" s="1" t="s">
        <v>5</v>
      </c>
    </row>
    <row r="275" spans="1:7" x14ac:dyDescent="0.2">
      <c r="A275" s="4">
        <v>42563</v>
      </c>
      <c r="B275" s="29" t="s">
        <v>1830</v>
      </c>
      <c r="C275" s="29" t="s">
        <v>2204</v>
      </c>
      <c r="D275" s="29" t="s">
        <v>285</v>
      </c>
      <c r="E275" s="29" t="s">
        <v>286</v>
      </c>
      <c r="F275" s="1" t="s">
        <v>4</v>
      </c>
      <c r="G275" s="1" t="s">
        <v>5</v>
      </c>
    </row>
    <row r="276" spans="1:7" x14ac:dyDescent="0.2">
      <c r="A276" s="15" t="s">
        <v>1460</v>
      </c>
      <c r="B276" s="31" t="s">
        <v>1830</v>
      </c>
      <c r="C276" s="29" t="s">
        <v>2204</v>
      </c>
      <c r="D276" s="29" t="s">
        <v>285</v>
      </c>
      <c r="E276" s="29" t="s">
        <v>286</v>
      </c>
      <c r="F276" s="16" t="s">
        <v>4</v>
      </c>
      <c r="G276" s="16" t="s">
        <v>5</v>
      </c>
    </row>
    <row r="277" spans="1:7" x14ac:dyDescent="0.2">
      <c r="A277" s="6" t="s">
        <v>291</v>
      </c>
      <c r="B277" s="31" t="s">
        <v>1695</v>
      </c>
      <c r="C277" s="29" t="s">
        <v>2553</v>
      </c>
      <c r="D277" s="29" t="s">
        <v>289</v>
      </c>
      <c r="E277" s="29" t="s">
        <v>290</v>
      </c>
      <c r="F277" s="1" t="s">
        <v>4</v>
      </c>
      <c r="G277" s="9" t="s">
        <v>24</v>
      </c>
    </row>
    <row r="278" spans="1:7" x14ac:dyDescent="0.2">
      <c r="A278" s="15" t="s">
        <v>1252</v>
      </c>
      <c r="B278" s="31" t="s">
        <v>1695</v>
      </c>
      <c r="C278" s="29" t="s">
        <v>2553</v>
      </c>
      <c r="D278" s="29" t="s">
        <v>289</v>
      </c>
      <c r="E278" s="29" t="s">
        <v>290</v>
      </c>
      <c r="F278" s="16" t="s">
        <v>4</v>
      </c>
      <c r="G278" s="16" t="s">
        <v>5</v>
      </c>
    </row>
    <row r="279" spans="1:7" x14ac:dyDescent="0.2">
      <c r="A279" s="5" t="s">
        <v>288</v>
      </c>
      <c r="B279" s="31" t="s">
        <v>1695</v>
      </c>
      <c r="C279" s="29" t="s">
        <v>2553</v>
      </c>
      <c r="D279" s="29" t="s">
        <v>289</v>
      </c>
      <c r="E279" s="29" t="s">
        <v>290</v>
      </c>
      <c r="F279" s="1" t="s">
        <v>4</v>
      </c>
      <c r="G279" s="1" t="s">
        <v>5</v>
      </c>
    </row>
    <row r="280" spans="1:7" x14ac:dyDescent="0.2">
      <c r="A280" s="4" t="s">
        <v>292</v>
      </c>
      <c r="B280" s="29" t="s">
        <v>2085</v>
      </c>
      <c r="C280" s="29" t="s">
        <v>2086</v>
      </c>
      <c r="D280" s="29" t="s">
        <v>4</v>
      </c>
      <c r="E280" s="29" t="s">
        <v>293</v>
      </c>
      <c r="F280" s="1" t="s">
        <v>4</v>
      </c>
      <c r="G280" s="1" t="s">
        <v>5</v>
      </c>
    </row>
    <row r="281" spans="1:7" x14ac:dyDescent="0.2">
      <c r="A281" s="8">
        <v>34672</v>
      </c>
      <c r="B281" s="29" t="s">
        <v>2085</v>
      </c>
      <c r="C281" s="29" t="s">
        <v>2086</v>
      </c>
      <c r="D281" s="29" t="s">
        <v>4</v>
      </c>
      <c r="E281" s="29" t="s">
        <v>293</v>
      </c>
      <c r="F281" s="1" t="s">
        <v>4</v>
      </c>
      <c r="G281" s="1" t="s">
        <v>5</v>
      </c>
    </row>
    <row r="282" spans="1:7" x14ac:dyDescent="0.2">
      <c r="A282" s="4" t="s">
        <v>294</v>
      </c>
      <c r="B282" s="29" t="s">
        <v>1705</v>
      </c>
      <c r="C282" s="29" t="s">
        <v>295</v>
      </c>
      <c r="D282" s="29" t="s">
        <v>295</v>
      </c>
      <c r="E282" s="29" t="s">
        <v>296</v>
      </c>
      <c r="F282" s="1" t="s">
        <v>4</v>
      </c>
      <c r="G282" s="1" t="s">
        <v>5</v>
      </c>
    </row>
    <row r="283" spans="1:7" x14ac:dyDescent="0.2">
      <c r="A283" s="15" t="s">
        <v>1268</v>
      </c>
      <c r="B283" s="29" t="s">
        <v>1705</v>
      </c>
      <c r="C283" s="29" t="s">
        <v>295</v>
      </c>
      <c r="D283" s="29" t="s">
        <v>295</v>
      </c>
      <c r="E283" s="29" t="s">
        <v>296</v>
      </c>
      <c r="F283" s="16" t="s">
        <v>4</v>
      </c>
      <c r="G283" s="16" t="s">
        <v>5</v>
      </c>
    </row>
    <row r="284" spans="1:7" x14ac:dyDescent="0.2">
      <c r="A284" s="15" t="s">
        <v>1454</v>
      </c>
      <c r="B284" s="31" t="s">
        <v>1705</v>
      </c>
      <c r="C284" s="29" t="s">
        <v>295</v>
      </c>
      <c r="D284" s="29" t="s">
        <v>295</v>
      </c>
      <c r="E284" s="29" t="s">
        <v>296</v>
      </c>
      <c r="F284" s="16" t="s">
        <v>4</v>
      </c>
      <c r="G284" s="16" t="s">
        <v>5</v>
      </c>
    </row>
    <row r="285" spans="1:7" x14ac:dyDescent="0.2">
      <c r="A285" s="4" t="s">
        <v>297</v>
      </c>
      <c r="B285" s="29" t="s">
        <v>1728</v>
      </c>
      <c r="C285" s="29" t="s">
        <v>2096</v>
      </c>
      <c r="D285" s="29" t="s">
        <v>298</v>
      </c>
      <c r="E285" s="29" t="s">
        <v>299</v>
      </c>
      <c r="F285" s="1" t="s">
        <v>4</v>
      </c>
      <c r="G285" s="1" t="s">
        <v>5</v>
      </c>
    </row>
    <row r="286" spans="1:7" x14ac:dyDescent="0.2">
      <c r="A286" s="4" t="s">
        <v>300</v>
      </c>
      <c r="B286" s="29" t="s">
        <v>1728</v>
      </c>
      <c r="C286" s="29" t="s">
        <v>2096</v>
      </c>
      <c r="D286" s="29" t="s">
        <v>298</v>
      </c>
      <c r="E286" s="29" t="s">
        <v>299</v>
      </c>
      <c r="F286" s="1" t="s">
        <v>4</v>
      </c>
      <c r="G286" s="1" t="s">
        <v>5</v>
      </c>
    </row>
    <row r="287" spans="1:7" x14ac:dyDescent="0.2">
      <c r="A287" s="8">
        <v>38382</v>
      </c>
      <c r="B287" s="29" t="s">
        <v>1728</v>
      </c>
      <c r="C287" s="29" t="s">
        <v>2096</v>
      </c>
      <c r="D287" s="29" t="s">
        <v>298</v>
      </c>
      <c r="E287" s="29" t="s">
        <v>299</v>
      </c>
      <c r="F287" s="1" t="s">
        <v>4</v>
      </c>
      <c r="G287" s="1" t="s">
        <v>5</v>
      </c>
    </row>
    <row r="288" spans="1:7" x14ac:dyDescent="0.2">
      <c r="A288" s="15" t="s">
        <v>1300</v>
      </c>
      <c r="B288" s="31" t="s">
        <v>1728</v>
      </c>
      <c r="C288" s="29" t="s">
        <v>2096</v>
      </c>
      <c r="D288" s="29" t="s">
        <v>298</v>
      </c>
      <c r="E288" s="29" t="s">
        <v>299</v>
      </c>
      <c r="F288" s="16" t="s">
        <v>4</v>
      </c>
      <c r="G288" s="16" t="s">
        <v>5</v>
      </c>
    </row>
    <row r="289" spans="1:7" x14ac:dyDescent="0.2">
      <c r="A289" s="15" t="s">
        <v>1301</v>
      </c>
      <c r="B289" s="31" t="s">
        <v>1728</v>
      </c>
      <c r="C289" s="29" t="s">
        <v>2096</v>
      </c>
      <c r="D289" s="29" t="s">
        <v>298</v>
      </c>
      <c r="E289" s="29" t="s">
        <v>299</v>
      </c>
      <c r="F289" s="16" t="s">
        <v>4</v>
      </c>
      <c r="G289" s="16" t="s">
        <v>5</v>
      </c>
    </row>
    <row r="290" spans="1:7" x14ac:dyDescent="0.2">
      <c r="A290" s="15" t="s">
        <v>1375</v>
      </c>
      <c r="B290" s="31" t="s">
        <v>1728</v>
      </c>
      <c r="C290" s="29" t="s">
        <v>2096</v>
      </c>
      <c r="D290" s="29" t="s">
        <v>298</v>
      </c>
      <c r="E290" s="29" t="s">
        <v>299</v>
      </c>
      <c r="F290" s="16" t="s">
        <v>4</v>
      </c>
      <c r="G290" s="16" t="s">
        <v>5</v>
      </c>
    </row>
    <row r="291" spans="1:7" x14ac:dyDescent="0.2">
      <c r="A291" s="4" t="s">
        <v>301</v>
      </c>
      <c r="B291" s="29" t="s">
        <v>1628</v>
      </c>
      <c r="C291" s="29" t="s">
        <v>2120</v>
      </c>
      <c r="D291" s="29" t="s">
        <v>302</v>
      </c>
      <c r="E291" s="29" t="s">
        <v>303</v>
      </c>
      <c r="F291" s="1" t="s">
        <v>4</v>
      </c>
      <c r="G291" s="1" t="s">
        <v>5</v>
      </c>
    </row>
    <row r="292" spans="1:7" x14ac:dyDescent="0.2">
      <c r="A292" s="15" t="s">
        <v>1170</v>
      </c>
      <c r="B292" s="35" t="s">
        <v>1628</v>
      </c>
      <c r="C292" s="29" t="s">
        <v>2120</v>
      </c>
      <c r="D292" s="29" t="s">
        <v>302</v>
      </c>
      <c r="E292" s="29" t="s">
        <v>303</v>
      </c>
      <c r="F292" s="16" t="s">
        <v>4</v>
      </c>
      <c r="G292" s="16" t="s">
        <v>5</v>
      </c>
    </row>
    <row r="293" spans="1:7" x14ac:dyDescent="0.2">
      <c r="A293" s="15" t="s">
        <v>1397</v>
      </c>
      <c r="B293" s="31" t="s">
        <v>1628</v>
      </c>
      <c r="C293" s="29" t="s">
        <v>2120</v>
      </c>
      <c r="D293" s="29" t="s">
        <v>302</v>
      </c>
      <c r="E293" s="29" t="s">
        <v>303</v>
      </c>
      <c r="F293" s="16" t="s">
        <v>4</v>
      </c>
      <c r="G293" s="16" t="s">
        <v>5</v>
      </c>
    </row>
    <row r="294" spans="1:7" x14ac:dyDescent="0.2">
      <c r="A294" s="8">
        <v>35022</v>
      </c>
      <c r="B294" s="31" t="s">
        <v>1628</v>
      </c>
      <c r="C294" s="29" t="s">
        <v>2120</v>
      </c>
      <c r="D294" s="29" t="s">
        <v>302</v>
      </c>
      <c r="E294" s="29" t="s">
        <v>303</v>
      </c>
      <c r="F294" s="1" t="s">
        <v>4</v>
      </c>
      <c r="G294" s="1" t="s">
        <v>5</v>
      </c>
    </row>
    <row r="295" spans="1:7" x14ac:dyDescent="0.2">
      <c r="A295" s="4" t="s">
        <v>304</v>
      </c>
      <c r="B295" s="29" t="s">
        <v>1834</v>
      </c>
      <c r="C295" s="29" t="s">
        <v>2090</v>
      </c>
      <c r="D295" s="29" t="s">
        <v>305</v>
      </c>
      <c r="E295" s="29" t="s">
        <v>306</v>
      </c>
      <c r="F295" s="1" t="s">
        <v>4</v>
      </c>
      <c r="G295" s="1" t="s">
        <v>5</v>
      </c>
    </row>
    <row r="296" spans="1:7" x14ac:dyDescent="0.2">
      <c r="A296" s="4" t="s">
        <v>307</v>
      </c>
      <c r="B296" s="29" t="s">
        <v>1834</v>
      </c>
      <c r="C296" s="29" t="s">
        <v>2090</v>
      </c>
      <c r="D296" s="29" t="s">
        <v>305</v>
      </c>
      <c r="E296" s="29" t="s">
        <v>306</v>
      </c>
      <c r="F296" s="1" t="s">
        <v>4</v>
      </c>
      <c r="G296" s="1" t="s">
        <v>5</v>
      </c>
    </row>
    <row r="297" spans="1:7" x14ac:dyDescent="0.2">
      <c r="A297" s="15" t="s">
        <v>1477</v>
      </c>
      <c r="B297" s="29" t="s">
        <v>1834</v>
      </c>
      <c r="C297" s="29" t="s">
        <v>2090</v>
      </c>
      <c r="D297" s="29" t="s">
        <v>305</v>
      </c>
      <c r="E297" s="29" t="s">
        <v>306</v>
      </c>
      <c r="F297" s="21" t="s">
        <v>2640</v>
      </c>
      <c r="G297" s="16" t="s">
        <v>5</v>
      </c>
    </row>
    <row r="298" spans="1:7" x14ac:dyDescent="0.2">
      <c r="A298" s="15" t="s">
        <v>1465</v>
      </c>
      <c r="B298" s="31" t="s">
        <v>1834</v>
      </c>
      <c r="C298" s="29" t="s">
        <v>2090</v>
      </c>
      <c r="D298" s="29" t="s">
        <v>305</v>
      </c>
      <c r="E298" s="29" t="s">
        <v>306</v>
      </c>
      <c r="F298" s="16" t="s">
        <v>4</v>
      </c>
      <c r="G298" s="16" t="s">
        <v>5</v>
      </c>
    </row>
    <row r="299" spans="1:7" x14ac:dyDescent="0.2">
      <c r="A299" s="6" t="s">
        <v>310</v>
      </c>
      <c r="B299" s="29" t="s">
        <v>2295</v>
      </c>
      <c r="C299" s="29" t="s">
        <v>2296</v>
      </c>
      <c r="D299" s="29" t="s">
        <v>311</v>
      </c>
      <c r="E299" s="29" t="s">
        <v>312</v>
      </c>
      <c r="F299" s="1" t="s">
        <v>4</v>
      </c>
      <c r="G299" s="1" t="s">
        <v>5</v>
      </c>
    </row>
    <row r="300" spans="1:7" x14ac:dyDescent="0.2">
      <c r="A300" s="15" t="s">
        <v>1319</v>
      </c>
      <c r="B300" s="29" t="s">
        <v>1741</v>
      </c>
      <c r="C300" s="29" t="s">
        <v>2403</v>
      </c>
      <c r="D300" s="29" t="s">
        <v>2404</v>
      </c>
      <c r="E300" s="29" t="s">
        <v>603</v>
      </c>
      <c r="F300" s="16" t="s">
        <v>4</v>
      </c>
      <c r="G300" s="16" t="s">
        <v>5</v>
      </c>
    </row>
    <row r="301" spans="1:7" x14ac:dyDescent="0.2">
      <c r="A301" s="4" t="s">
        <v>602</v>
      </c>
      <c r="B301" s="29" t="s">
        <v>1741</v>
      </c>
      <c r="C301" s="28" t="s">
        <v>2403</v>
      </c>
      <c r="D301" s="29" t="s">
        <v>2404</v>
      </c>
      <c r="E301" s="29" t="s">
        <v>603</v>
      </c>
      <c r="F301" s="10" t="s">
        <v>23</v>
      </c>
      <c r="G301" s="1" t="s">
        <v>5</v>
      </c>
    </row>
    <row r="302" spans="1:7" x14ac:dyDescent="0.2">
      <c r="A302" s="4" t="s">
        <v>313</v>
      </c>
      <c r="B302" s="29" t="s">
        <v>1903</v>
      </c>
      <c r="C302" s="29" t="s">
        <v>2451</v>
      </c>
      <c r="D302" s="29" t="s">
        <v>314</v>
      </c>
      <c r="E302" s="29" t="s">
        <v>315</v>
      </c>
      <c r="F302" s="22" t="s">
        <v>28</v>
      </c>
      <c r="G302" s="9" t="s">
        <v>24</v>
      </c>
    </row>
    <row r="303" spans="1:7" x14ac:dyDescent="0.2">
      <c r="A303" s="15" t="s">
        <v>1600</v>
      </c>
      <c r="B303" s="29" t="s">
        <v>2473</v>
      </c>
      <c r="C303" s="29" t="s">
        <v>2451</v>
      </c>
      <c r="D303" s="29" t="s">
        <v>2474</v>
      </c>
      <c r="E303" s="29" t="s">
        <v>315</v>
      </c>
      <c r="F303" s="21" t="s">
        <v>2640</v>
      </c>
      <c r="G303" s="17" t="s">
        <v>24</v>
      </c>
    </row>
    <row r="304" spans="1:7" x14ac:dyDescent="0.2">
      <c r="A304" s="15" t="s">
        <v>1276</v>
      </c>
      <c r="B304" s="31" t="s">
        <v>1712</v>
      </c>
      <c r="C304" s="29" t="s">
        <v>2531</v>
      </c>
      <c r="D304" s="29" t="s">
        <v>2532</v>
      </c>
      <c r="E304" s="29" t="s">
        <v>2533</v>
      </c>
      <c r="F304" s="16" t="s">
        <v>4</v>
      </c>
      <c r="G304" s="16" t="s">
        <v>5</v>
      </c>
    </row>
    <row r="305" spans="1:7" x14ac:dyDescent="0.2">
      <c r="A305" s="4" t="s">
        <v>316</v>
      </c>
      <c r="B305" s="29" t="s">
        <v>1739</v>
      </c>
      <c r="C305" s="29" t="s">
        <v>317</v>
      </c>
      <c r="D305" s="29" t="s">
        <v>317</v>
      </c>
      <c r="E305" s="29" t="s">
        <v>318</v>
      </c>
      <c r="F305" s="1" t="s">
        <v>4</v>
      </c>
      <c r="G305" s="1" t="s">
        <v>5</v>
      </c>
    </row>
    <row r="306" spans="1:7" x14ac:dyDescent="0.2">
      <c r="A306" s="5" t="s">
        <v>316</v>
      </c>
      <c r="B306" s="29" t="s">
        <v>1739</v>
      </c>
      <c r="C306" s="29" t="s">
        <v>317</v>
      </c>
      <c r="D306" s="29" t="s">
        <v>317</v>
      </c>
      <c r="E306" s="29" t="s">
        <v>318</v>
      </c>
      <c r="F306" s="1" t="s">
        <v>4</v>
      </c>
      <c r="G306" s="1" t="s">
        <v>5</v>
      </c>
    </row>
    <row r="307" spans="1:7" x14ac:dyDescent="0.2">
      <c r="A307" s="15" t="s">
        <v>1316</v>
      </c>
      <c r="B307" s="29" t="s">
        <v>1739</v>
      </c>
      <c r="C307" s="29" t="s">
        <v>317</v>
      </c>
      <c r="D307" s="29" t="s">
        <v>317</v>
      </c>
      <c r="E307" s="29" t="s">
        <v>318</v>
      </c>
      <c r="F307" s="16" t="s">
        <v>4</v>
      </c>
      <c r="G307" s="16" t="s">
        <v>5</v>
      </c>
    </row>
    <row r="308" spans="1:7" x14ac:dyDescent="0.2">
      <c r="A308" s="4" t="s">
        <v>319</v>
      </c>
      <c r="B308" s="29" t="s">
        <v>2117</v>
      </c>
      <c r="C308" s="29" t="s">
        <v>2118</v>
      </c>
      <c r="D308" s="29" t="s">
        <v>320</v>
      </c>
      <c r="E308" s="29" t="s">
        <v>321</v>
      </c>
      <c r="F308" s="1" t="s">
        <v>4</v>
      </c>
      <c r="G308" s="1" t="s">
        <v>5</v>
      </c>
    </row>
    <row r="309" spans="1:7" x14ac:dyDescent="0.2">
      <c r="A309" s="8">
        <v>50792</v>
      </c>
      <c r="B309" s="29" t="s">
        <v>2117</v>
      </c>
      <c r="C309" s="29" t="s">
        <v>2118</v>
      </c>
      <c r="D309" s="29" t="s">
        <v>320</v>
      </c>
      <c r="E309" s="29" t="s">
        <v>321</v>
      </c>
      <c r="F309" s="1" t="s">
        <v>4</v>
      </c>
      <c r="G309" s="1" t="s">
        <v>5</v>
      </c>
    </row>
    <row r="310" spans="1:7" x14ac:dyDescent="0.2">
      <c r="A310" s="4" t="s">
        <v>325</v>
      </c>
      <c r="B310" s="29" t="s">
        <v>2211</v>
      </c>
      <c r="C310" s="29" t="s">
        <v>2212</v>
      </c>
      <c r="D310" s="29" t="s">
        <v>323</v>
      </c>
      <c r="E310" s="29" t="s">
        <v>324</v>
      </c>
      <c r="F310" s="1" t="s">
        <v>4</v>
      </c>
      <c r="G310" s="1" t="s">
        <v>5</v>
      </c>
    </row>
    <row r="311" spans="1:7" x14ac:dyDescent="0.2">
      <c r="A311" s="4" t="s">
        <v>322</v>
      </c>
      <c r="B311" s="29" t="s">
        <v>2211</v>
      </c>
      <c r="C311" s="29" t="s">
        <v>2212</v>
      </c>
      <c r="D311" s="29" t="s">
        <v>323</v>
      </c>
      <c r="E311" s="29" t="s">
        <v>324</v>
      </c>
      <c r="F311" s="1" t="s">
        <v>4</v>
      </c>
      <c r="G311" s="1" t="s">
        <v>5</v>
      </c>
    </row>
    <row r="312" spans="1:7" x14ac:dyDescent="0.2">
      <c r="A312" s="4" t="s">
        <v>329</v>
      </c>
      <c r="B312" s="29" t="s">
        <v>2578</v>
      </c>
      <c r="C312" s="29" t="s">
        <v>2577</v>
      </c>
      <c r="D312" s="28" t="s">
        <v>330</v>
      </c>
      <c r="E312" s="29" t="s">
        <v>331</v>
      </c>
      <c r="F312" s="1" t="s">
        <v>4</v>
      </c>
      <c r="G312" s="1" t="s">
        <v>5</v>
      </c>
    </row>
    <row r="313" spans="1:7" x14ac:dyDescent="0.2">
      <c r="A313" s="15" t="s">
        <v>1610</v>
      </c>
      <c r="B313" s="31" t="s">
        <v>1909</v>
      </c>
      <c r="C313" s="29" t="s">
        <v>1972</v>
      </c>
      <c r="D313" s="29" t="s">
        <v>333</v>
      </c>
      <c r="E313" s="29" t="s">
        <v>334</v>
      </c>
      <c r="F313" s="16" t="s">
        <v>4</v>
      </c>
      <c r="G313" s="21" t="s">
        <v>1162</v>
      </c>
    </row>
    <row r="314" spans="1:7" x14ac:dyDescent="0.2">
      <c r="A314" s="6" t="s">
        <v>335</v>
      </c>
      <c r="B314" s="29" t="s">
        <v>1909</v>
      </c>
      <c r="C314" s="29" t="s">
        <v>1972</v>
      </c>
      <c r="D314" s="29" t="s">
        <v>333</v>
      </c>
      <c r="E314" s="29" t="s">
        <v>334</v>
      </c>
      <c r="F314" s="10" t="s">
        <v>23</v>
      </c>
      <c r="G314" s="1" t="s">
        <v>5</v>
      </c>
    </row>
    <row r="315" spans="1:7" x14ac:dyDescent="0.2">
      <c r="A315" s="6" t="s">
        <v>332</v>
      </c>
      <c r="B315" s="29" t="s">
        <v>1909</v>
      </c>
      <c r="C315" s="29" t="s">
        <v>1972</v>
      </c>
      <c r="D315" s="29" t="s">
        <v>333</v>
      </c>
      <c r="E315" s="29" t="s">
        <v>334</v>
      </c>
      <c r="F315" s="1" t="s">
        <v>4</v>
      </c>
      <c r="G315" s="1" t="s">
        <v>5</v>
      </c>
    </row>
    <row r="316" spans="1:7" x14ac:dyDescent="0.2">
      <c r="A316" s="6" t="s">
        <v>336</v>
      </c>
      <c r="B316" s="29" t="s">
        <v>1909</v>
      </c>
      <c r="C316" s="29" t="s">
        <v>1972</v>
      </c>
      <c r="D316" s="29" t="s">
        <v>333</v>
      </c>
      <c r="E316" s="29" t="s">
        <v>334</v>
      </c>
      <c r="F316" s="1" t="s">
        <v>4</v>
      </c>
      <c r="G316" s="1" t="s">
        <v>5</v>
      </c>
    </row>
    <row r="317" spans="1:7" x14ac:dyDescent="0.2">
      <c r="A317" s="4" t="s">
        <v>337</v>
      </c>
      <c r="B317" s="29" t="s">
        <v>1758</v>
      </c>
      <c r="C317" s="29" t="s">
        <v>2185</v>
      </c>
      <c r="D317" s="29" t="s">
        <v>338</v>
      </c>
      <c r="E317" s="29" t="s">
        <v>339</v>
      </c>
      <c r="F317" s="1" t="s">
        <v>4</v>
      </c>
      <c r="G317" s="1" t="s">
        <v>5</v>
      </c>
    </row>
    <row r="318" spans="1:7" x14ac:dyDescent="0.2">
      <c r="A318" s="15" t="s">
        <v>1344</v>
      </c>
      <c r="B318" s="29" t="s">
        <v>1758</v>
      </c>
      <c r="C318" s="29" t="s">
        <v>2185</v>
      </c>
      <c r="D318" s="29" t="s">
        <v>338</v>
      </c>
      <c r="E318" s="29" t="s">
        <v>339</v>
      </c>
      <c r="F318" s="16" t="s">
        <v>4</v>
      </c>
      <c r="G318" s="16" t="s">
        <v>5</v>
      </c>
    </row>
    <row r="319" spans="1:7" x14ac:dyDescent="0.2">
      <c r="A319" s="6">
        <v>36123</v>
      </c>
      <c r="B319" s="29" t="s">
        <v>1844</v>
      </c>
      <c r="C319" s="29" t="s">
        <v>1952</v>
      </c>
      <c r="D319" s="29" t="s">
        <v>340</v>
      </c>
      <c r="E319" s="29" t="s">
        <v>341</v>
      </c>
      <c r="F319" s="18" t="s">
        <v>342</v>
      </c>
      <c r="G319" s="9" t="s">
        <v>24</v>
      </c>
    </row>
    <row r="320" spans="1:7" x14ac:dyDescent="0.2">
      <c r="A320" s="15" t="s">
        <v>1482</v>
      </c>
      <c r="B320" s="29" t="s">
        <v>1844</v>
      </c>
      <c r="C320" s="29" t="s">
        <v>1952</v>
      </c>
      <c r="D320" s="29" t="s">
        <v>340</v>
      </c>
      <c r="E320" s="29" t="s">
        <v>341</v>
      </c>
      <c r="F320" s="19" t="s">
        <v>342</v>
      </c>
      <c r="G320" s="17" t="s">
        <v>24</v>
      </c>
    </row>
    <row r="321" spans="1:7" x14ac:dyDescent="0.2">
      <c r="A321" s="15" t="s">
        <v>1493</v>
      </c>
      <c r="B321" s="29" t="s">
        <v>1844</v>
      </c>
      <c r="C321" s="29" t="s">
        <v>1952</v>
      </c>
      <c r="D321" s="29" t="s">
        <v>340</v>
      </c>
      <c r="E321" s="29" t="s">
        <v>341</v>
      </c>
      <c r="F321" s="16" t="s">
        <v>4</v>
      </c>
      <c r="G321" s="17" t="s">
        <v>24</v>
      </c>
    </row>
    <row r="322" spans="1:7" x14ac:dyDescent="0.2">
      <c r="A322" s="15" t="s">
        <v>1586</v>
      </c>
      <c r="B322" s="29" t="s">
        <v>1844</v>
      </c>
      <c r="C322" s="29" t="s">
        <v>1952</v>
      </c>
      <c r="D322" s="29" t="s">
        <v>340</v>
      </c>
      <c r="E322" s="29" t="s">
        <v>341</v>
      </c>
      <c r="F322" s="21" t="s">
        <v>2640</v>
      </c>
      <c r="G322" s="17" t="s">
        <v>24</v>
      </c>
    </row>
    <row r="323" spans="1:7" x14ac:dyDescent="0.2">
      <c r="A323" s="6">
        <v>25783</v>
      </c>
      <c r="B323" s="29" t="s">
        <v>1844</v>
      </c>
      <c r="C323" s="29" t="s">
        <v>1952</v>
      </c>
      <c r="D323" s="29" t="s">
        <v>340</v>
      </c>
      <c r="E323" s="29" t="s">
        <v>341</v>
      </c>
      <c r="F323" s="1" t="s">
        <v>4</v>
      </c>
      <c r="G323" s="1" t="s">
        <v>5</v>
      </c>
    </row>
    <row r="324" spans="1:7" x14ac:dyDescent="0.2">
      <c r="A324" s="4" t="s">
        <v>343</v>
      </c>
      <c r="B324" s="29" t="s">
        <v>1662</v>
      </c>
      <c r="C324" s="29" t="s">
        <v>2285</v>
      </c>
      <c r="D324" s="29" t="s">
        <v>344</v>
      </c>
      <c r="E324" s="29" t="s">
        <v>345</v>
      </c>
      <c r="F324" s="1" t="s">
        <v>4</v>
      </c>
      <c r="G324" s="1" t="s">
        <v>5</v>
      </c>
    </row>
    <row r="325" spans="1:7" x14ac:dyDescent="0.2">
      <c r="A325" s="15" t="s">
        <v>1207</v>
      </c>
      <c r="B325" s="29" t="s">
        <v>1662</v>
      </c>
      <c r="C325" s="29" t="s">
        <v>2285</v>
      </c>
      <c r="D325" s="29" t="s">
        <v>344</v>
      </c>
      <c r="E325" s="29" t="s">
        <v>345</v>
      </c>
      <c r="F325" s="16" t="s">
        <v>4</v>
      </c>
      <c r="G325" s="16" t="s">
        <v>5</v>
      </c>
    </row>
    <row r="326" spans="1:7" x14ac:dyDescent="0.2">
      <c r="A326" s="15" t="s">
        <v>1369</v>
      </c>
      <c r="B326" s="31" t="s">
        <v>1662</v>
      </c>
      <c r="C326" s="29" t="s">
        <v>2285</v>
      </c>
      <c r="D326" s="29" t="s">
        <v>344</v>
      </c>
      <c r="E326" s="29" t="s">
        <v>345</v>
      </c>
      <c r="F326" s="16" t="s">
        <v>4</v>
      </c>
      <c r="G326" s="16" t="s">
        <v>5</v>
      </c>
    </row>
    <row r="327" spans="1:7" x14ac:dyDescent="0.2">
      <c r="A327" s="15" t="s">
        <v>1530</v>
      </c>
      <c r="B327" s="29" t="s">
        <v>1869</v>
      </c>
      <c r="C327" s="29" t="s">
        <v>2031</v>
      </c>
      <c r="D327" s="29" t="s">
        <v>347</v>
      </c>
      <c r="E327" s="29" t="s">
        <v>348</v>
      </c>
      <c r="F327" s="16" t="s">
        <v>4</v>
      </c>
      <c r="G327" s="17" t="s">
        <v>24</v>
      </c>
    </row>
    <row r="328" spans="1:7" x14ac:dyDescent="0.2">
      <c r="A328" s="4" t="s">
        <v>346</v>
      </c>
      <c r="B328" s="29" t="s">
        <v>1869</v>
      </c>
      <c r="C328" s="29" t="s">
        <v>2031</v>
      </c>
      <c r="D328" s="29" t="s">
        <v>347</v>
      </c>
      <c r="E328" s="29" t="s">
        <v>348</v>
      </c>
      <c r="F328" s="1" t="s">
        <v>4</v>
      </c>
      <c r="G328" s="1" t="s">
        <v>5</v>
      </c>
    </row>
    <row r="329" spans="1:7" x14ac:dyDescent="0.2">
      <c r="A329" s="6">
        <v>41674</v>
      </c>
      <c r="B329" s="29" t="s">
        <v>2219</v>
      </c>
      <c r="C329" s="29" t="s">
        <v>2220</v>
      </c>
      <c r="D329" s="29" t="s">
        <v>349</v>
      </c>
      <c r="E329" s="29" t="s">
        <v>350</v>
      </c>
      <c r="F329" s="11" t="s">
        <v>2640</v>
      </c>
      <c r="G329" s="9" t="s">
        <v>24</v>
      </c>
    </row>
    <row r="330" spans="1:7" x14ac:dyDescent="0.2">
      <c r="A330" s="15" t="s">
        <v>1175</v>
      </c>
      <c r="B330" s="35" t="s">
        <v>1632</v>
      </c>
      <c r="C330" s="29" t="s">
        <v>2220</v>
      </c>
      <c r="D330" s="29" t="s">
        <v>349</v>
      </c>
      <c r="E330" s="29" t="s">
        <v>350</v>
      </c>
      <c r="F330" s="16" t="s">
        <v>4</v>
      </c>
      <c r="G330" s="16" t="s">
        <v>5</v>
      </c>
    </row>
    <row r="331" spans="1:7" x14ac:dyDescent="0.2">
      <c r="A331" s="6">
        <v>31054</v>
      </c>
      <c r="B331" s="29" t="s">
        <v>2219</v>
      </c>
      <c r="C331" s="29" t="s">
        <v>2220</v>
      </c>
      <c r="D331" s="29" t="s">
        <v>349</v>
      </c>
      <c r="E331" s="29" t="s">
        <v>350</v>
      </c>
      <c r="F331" s="1" t="s">
        <v>4</v>
      </c>
      <c r="G331" s="1" t="s">
        <v>5</v>
      </c>
    </row>
    <row r="332" spans="1:7" x14ac:dyDescent="0.2">
      <c r="A332" s="6">
        <v>34827</v>
      </c>
      <c r="B332" s="29" t="s">
        <v>2219</v>
      </c>
      <c r="C332" s="29" t="s">
        <v>2220</v>
      </c>
      <c r="D332" s="29" t="s">
        <v>349</v>
      </c>
      <c r="E332" s="29" t="s">
        <v>350</v>
      </c>
      <c r="F332" s="1" t="s">
        <v>4</v>
      </c>
      <c r="G332" s="1" t="s">
        <v>5</v>
      </c>
    </row>
    <row r="333" spans="1:7" x14ac:dyDescent="0.2">
      <c r="A333" s="6">
        <v>38941</v>
      </c>
      <c r="B333" s="29" t="s">
        <v>2219</v>
      </c>
      <c r="C333" s="29" t="s">
        <v>2220</v>
      </c>
      <c r="D333" s="29" t="s">
        <v>349</v>
      </c>
      <c r="E333" s="29" t="s">
        <v>350</v>
      </c>
      <c r="F333" s="1" t="s">
        <v>4</v>
      </c>
      <c r="G333" s="1" t="s">
        <v>5</v>
      </c>
    </row>
    <row r="334" spans="1:7" x14ac:dyDescent="0.2">
      <c r="A334" s="6">
        <v>40914</v>
      </c>
      <c r="B334" s="29" t="s">
        <v>2219</v>
      </c>
      <c r="C334" s="29" t="s">
        <v>2220</v>
      </c>
      <c r="D334" s="29" t="s">
        <v>349</v>
      </c>
      <c r="E334" s="29" t="s">
        <v>350</v>
      </c>
      <c r="F334" s="1" t="s">
        <v>4</v>
      </c>
      <c r="G334" s="1" t="s">
        <v>5</v>
      </c>
    </row>
    <row r="335" spans="1:7" x14ac:dyDescent="0.2">
      <c r="A335" s="15" t="s">
        <v>1497</v>
      </c>
      <c r="B335" s="31" t="s">
        <v>1853</v>
      </c>
      <c r="C335" s="29" t="s">
        <v>2309</v>
      </c>
      <c r="D335" s="29" t="s">
        <v>351</v>
      </c>
      <c r="E335" s="29" t="s">
        <v>352</v>
      </c>
      <c r="F335" s="16" t="s">
        <v>4</v>
      </c>
      <c r="G335" s="17" t="s">
        <v>24</v>
      </c>
    </row>
    <row r="336" spans="1:7" x14ac:dyDescent="0.2">
      <c r="A336" s="6" t="s">
        <v>354</v>
      </c>
      <c r="B336" s="29" t="s">
        <v>1853</v>
      </c>
      <c r="C336" s="29" t="s">
        <v>2309</v>
      </c>
      <c r="D336" s="29" t="s">
        <v>351</v>
      </c>
      <c r="E336" s="29" t="s">
        <v>352</v>
      </c>
      <c r="F336" s="1" t="s">
        <v>4</v>
      </c>
      <c r="G336" s="1" t="s">
        <v>5</v>
      </c>
    </row>
    <row r="337" spans="1:7" x14ac:dyDescent="0.2">
      <c r="A337" s="5" t="s">
        <v>353</v>
      </c>
      <c r="B337" s="29" t="s">
        <v>1853</v>
      </c>
      <c r="C337" s="29" t="s">
        <v>2309</v>
      </c>
      <c r="D337" s="29" t="s">
        <v>351</v>
      </c>
      <c r="E337" s="29" t="s">
        <v>352</v>
      </c>
      <c r="F337" s="1" t="s">
        <v>4</v>
      </c>
      <c r="G337" s="1" t="s">
        <v>5</v>
      </c>
    </row>
    <row r="338" spans="1:7" x14ac:dyDescent="0.2">
      <c r="A338" s="4" t="s">
        <v>355</v>
      </c>
      <c r="B338" s="29" t="s">
        <v>1796</v>
      </c>
      <c r="C338" s="29" t="s">
        <v>2097</v>
      </c>
      <c r="D338" s="29" t="s">
        <v>356</v>
      </c>
      <c r="E338" s="29" t="s">
        <v>357</v>
      </c>
      <c r="F338" s="1" t="s">
        <v>4</v>
      </c>
      <c r="G338" s="1" t="s">
        <v>5</v>
      </c>
    </row>
    <row r="339" spans="1:7" x14ac:dyDescent="0.2">
      <c r="A339" s="15" t="s">
        <v>1401</v>
      </c>
      <c r="B339" s="29" t="s">
        <v>1796</v>
      </c>
      <c r="C339" s="29" t="s">
        <v>2097</v>
      </c>
      <c r="D339" s="29" t="s">
        <v>356</v>
      </c>
      <c r="E339" s="29" t="s">
        <v>357</v>
      </c>
      <c r="F339" s="16" t="s">
        <v>4</v>
      </c>
      <c r="G339" s="16" t="s">
        <v>5</v>
      </c>
    </row>
    <row r="340" spans="1:7" x14ac:dyDescent="0.2">
      <c r="A340" s="8">
        <v>51830</v>
      </c>
      <c r="B340" s="29" t="s">
        <v>1945</v>
      </c>
      <c r="C340" s="29" t="s">
        <v>1946</v>
      </c>
      <c r="D340" s="29" t="s">
        <v>359</v>
      </c>
      <c r="E340" s="29" t="s">
        <v>360</v>
      </c>
      <c r="F340" s="9" t="s">
        <v>171</v>
      </c>
      <c r="G340" s="9" t="s">
        <v>24</v>
      </c>
    </row>
    <row r="341" spans="1:7" x14ac:dyDescent="0.2">
      <c r="A341" s="4" t="s">
        <v>358</v>
      </c>
      <c r="B341" s="29" t="s">
        <v>1945</v>
      </c>
      <c r="C341" s="29" t="s">
        <v>1946</v>
      </c>
      <c r="D341" s="29" t="s">
        <v>359</v>
      </c>
      <c r="E341" s="29" t="s">
        <v>360</v>
      </c>
      <c r="F341" s="1" t="s">
        <v>4</v>
      </c>
      <c r="G341" s="1" t="s">
        <v>5</v>
      </c>
    </row>
    <row r="342" spans="1:7" x14ac:dyDescent="0.2">
      <c r="A342" s="8">
        <v>42891</v>
      </c>
      <c r="B342" s="29" t="s">
        <v>1945</v>
      </c>
      <c r="C342" s="29" t="s">
        <v>1946</v>
      </c>
      <c r="D342" s="29" t="s">
        <v>359</v>
      </c>
      <c r="E342" s="29" t="s">
        <v>360</v>
      </c>
      <c r="F342" s="1" t="s">
        <v>4</v>
      </c>
      <c r="G342" s="1" t="s">
        <v>5</v>
      </c>
    </row>
    <row r="343" spans="1:7" x14ac:dyDescent="0.2">
      <c r="A343" s="4" t="s">
        <v>361</v>
      </c>
      <c r="B343" s="29" t="s">
        <v>2288</v>
      </c>
      <c r="C343" s="29" t="s">
        <v>2289</v>
      </c>
      <c r="D343" s="29" t="s">
        <v>362</v>
      </c>
      <c r="E343" s="29" t="s">
        <v>363</v>
      </c>
      <c r="F343" s="1" t="s">
        <v>4</v>
      </c>
      <c r="G343" s="1" t="s">
        <v>5</v>
      </c>
    </row>
    <row r="344" spans="1:7" x14ac:dyDescent="0.2">
      <c r="A344" s="4" t="s">
        <v>364</v>
      </c>
      <c r="B344" s="29" t="s">
        <v>2099</v>
      </c>
      <c r="C344" s="29" t="s">
        <v>2100</v>
      </c>
      <c r="D344" s="29" t="s">
        <v>365</v>
      </c>
      <c r="E344" s="29" t="s">
        <v>366</v>
      </c>
      <c r="F344" s="1" t="s">
        <v>4</v>
      </c>
      <c r="G344" s="1" t="s">
        <v>5</v>
      </c>
    </row>
    <row r="345" spans="1:7" x14ac:dyDescent="0.2">
      <c r="A345" s="15" t="s">
        <v>1570</v>
      </c>
      <c r="B345" s="29" t="s">
        <v>1889</v>
      </c>
      <c r="C345" s="29" t="s">
        <v>2046</v>
      </c>
      <c r="D345" s="29" t="s">
        <v>368</v>
      </c>
      <c r="E345" s="29" t="s">
        <v>369</v>
      </c>
      <c r="F345" s="16" t="s">
        <v>4</v>
      </c>
      <c r="G345" s="17" t="s">
        <v>24</v>
      </c>
    </row>
    <row r="346" spans="1:7" x14ac:dyDescent="0.2">
      <c r="A346" s="4" t="s">
        <v>367</v>
      </c>
      <c r="B346" s="29" t="s">
        <v>1889</v>
      </c>
      <c r="C346" s="29" t="s">
        <v>2046</v>
      </c>
      <c r="D346" s="29" t="s">
        <v>368</v>
      </c>
      <c r="E346" s="29" t="s">
        <v>369</v>
      </c>
      <c r="F346" s="1" t="s">
        <v>4</v>
      </c>
      <c r="G346" s="1" t="s">
        <v>5</v>
      </c>
    </row>
    <row r="347" spans="1:7" x14ac:dyDescent="0.2">
      <c r="A347" s="4" t="s">
        <v>370</v>
      </c>
      <c r="B347" s="29" t="s">
        <v>1829</v>
      </c>
      <c r="C347" s="29" t="s">
        <v>2098</v>
      </c>
      <c r="D347" s="29" t="s">
        <v>371</v>
      </c>
      <c r="E347" s="29" t="s">
        <v>372</v>
      </c>
      <c r="F347" s="1" t="s">
        <v>4</v>
      </c>
      <c r="G347" s="1" t="s">
        <v>5</v>
      </c>
    </row>
    <row r="348" spans="1:7" x14ac:dyDescent="0.2">
      <c r="A348" s="15" t="s">
        <v>1458</v>
      </c>
      <c r="B348" s="31" t="s">
        <v>1829</v>
      </c>
      <c r="C348" s="29" t="s">
        <v>2098</v>
      </c>
      <c r="D348" s="29" t="s">
        <v>371</v>
      </c>
      <c r="E348" s="29" t="s">
        <v>372</v>
      </c>
      <c r="F348" s="16" t="s">
        <v>4</v>
      </c>
      <c r="G348" s="16" t="s">
        <v>5</v>
      </c>
    </row>
    <row r="349" spans="1:7" x14ac:dyDescent="0.2">
      <c r="A349" s="5" t="s">
        <v>373</v>
      </c>
      <c r="B349" s="31" t="s">
        <v>1829</v>
      </c>
      <c r="C349" s="29" t="s">
        <v>2098</v>
      </c>
      <c r="D349" s="29" t="s">
        <v>371</v>
      </c>
      <c r="E349" s="29" t="s">
        <v>372</v>
      </c>
      <c r="F349" s="22" t="s">
        <v>28</v>
      </c>
      <c r="G349" s="1" t="s">
        <v>5</v>
      </c>
    </row>
    <row r="350" spans="1:7" x14ac:dyDescent="0.2">
      <c r="A350" s="6" t="s">
        <v>374</v>
      </c>
      <c r="B350" s="29" t="s">
        <v>1709</v>
      </c>
      <c r="C350" s="29" t="s">
        <v>2236</v>
      </c>
      <c r="D350" s="29" t="s">
        <v>375</v>
      </c>
      <c r="E350" s="29" t="s">
        <v>376</v>
      </c>
      <c r="F350" s="1" t="s">
        <v>4</v>
      </c>
      <c r="G350" s="1" t="s">
        <v>5</v>
      </c>
    </row>
    <row r="351" spans="1:7" x14ac:dyDescent="0.2">
      <c r="A351" s="6" t="s">
        <v>377</v>
      </c>
      <c r="B351" s="29" t="s">
        <v>1709</v>
      </c>
      <c r="C351" s="29" t="s">
        <v>2236</v>
      </c>
      <c r="D351" s="29" t="s">
        <v>375</v>
      </c>
      <c r="E351" s="29" t="s">
        <v>376</v>
      </c>
      <c r="F351" s="1" t="s">
        <v>4</v>
      </c>
      <c r="G351" s="1" t="s">
        <v>5</v>
      </c>
    </row>
    <row r="352" spans="1:7" x14ac:dyDescent="0.2">
      <c r="A352" s="15" t="s">
        <v>1272</v>
      </c>
      <c r="B352" s="29" t="s">
        <v>1709</v>
      </c>
      <c r="C352" s="29" t="s">
        <v>2236</v>
      </c>
      <c r="D352" s="29" t="s">
        <v>375</v>
      </c>
      <c r="E352" s="29" t="s">
        <v>376</v>
      </c>
      <c r="F352" s="16" t="s">
        <v>4</v>
      </c>
      <c r="G352" s="16" t="s">
        <v>5</v>
      </c>
    </row>
    <row r="353" spans="1:7" x14ac:dyDescent="0.2">
      <c r="A353" s="15" t="s">
        <v>1554</v>
      </c>
      <c r="B353" s="29" t="s">
        <v>1883</v>
      </c>
      <c r="C353" s="29" t="s">
        <v>2043</v>
      </c>
      <c r="D353" s="29" t="s">
        <v>379</v>
      </c>
      <c r="E353" s="29" t="s">
        <v>380</v>
      </c>
      <c r="F353" s="16" t="s">
        <v>4</v>
      </c>
      <c r="G353" s="17" t="s">
        <v>24</v>
      </c>
    </row>
    <row r="354" spans="1:7" x14ac:dyDescent="0.2">
      <c r="A354" s="4" t="s">
        <v>378</v>
      </c>
      <c r="B354" s="29" t="s">
        <v>1883</v>
      </c>
      <c r="C354" s="29" t="s">
        <v>2043</v>
      </c>
      <c r="D354" s="29" t="s">
        <v>379</v>
      </c>
      <c r="E354" s="29" t="s">
        <v>380</v>
      </c>
      <c r="F354" s="1" t="s">
        <v>4</v>
      </c>
      <c r="G354" s="1" t="s">
        <v>5</v>
      </c>
    </row>
    <row r="355" spans="1:7" x14ac:dyDescent="0.2">
      <c r="A355" s="8">
        <v>50674</v>
      </c>
      <c r="B355" s="29" t="s">
        <v>2460</v>
      </c>
      <c r="C355" s="29" t="s">
        <v>2461</v>
      </c>
      <c r="D355" s="29" t="s">
        <v>2462</v>
      </c>
      <c r="E355" s="29" t="s">
        <v>2463</v>
      </c>
      <c r="F355" s="22" t="s">
        <v>28</v>
      </c>
      <c r="G355" s="1" t="s">
        <v>5</v>
      </c>
    </row>
    <row r="356" spans="1:7" x14ac:dyDescent="0.2">
      <c r="A356" s="6" t="s">
        <v>381</v>
      </c>
      <c r="B356" s="29" t="s">
        <v>1963</v>
      </c>
      <c r="C356" s="29" t="s">
        <v>1964</v>
      </c>
      <c r="D356" s="29" t="s">
        <v>382</v>
      </c>
      <c r="E356" s="29" t="s">
        <v>383</v>
      </c>
      <c r="F356" s="10" t="s">
        <v>23</v>
      </c>
      <c r="G356" s="9" t="s">
        <v>24</v>
      </c>
    </row>
    <row r="357" spans="1:7" x14ac:dyDescent="0.2">
      <c r="A357" s="15" t="s">
        <v>1553</v>
      </c>
      <c r="B357" s="29" t="s">
        <v>1882</v>
      </c>
      <c r="C357" s="29" t="s">
        <v>2042</v>
      </c>
      <c r="D357" s="29" t="s">
        <v>384</v>
      </c>
      <c r="E357" s="29" t="s">
        <v>385</v>
      </c>
      <c r="F357" s="16" t="s">
        <v>4</v>
      </c>
      <c r="G357" s="17" t="s">
        <v>24</v>
      </c>
    </row>
    <row r="358" spans="1:7" x14ac:dyDescent="0.2">
      <c r="A358" s="4">
        <v>42524</v>
      </c>
      <c r="B358" s="29" t="s">
        <v>1882</v>
      </c>
      <c r="C358" s="29" t="s">
        <v>2042</v>
      </c>
      <c r="D358" s="29" t="s">
        <v>384</v>
      </c>
      <c r="E358" s="29" t="s">
        <v>385</v>
      </c>
      <c r="F358" s="1" t="s">
        <v>4</v>
      </c>
      <c r="G358" s="1" t="s">
        <v>5</v>
      </c>
    </row>
    <row r="359" spans="1:7" x14ac:dyDescent="0.2">
      <c r="A359" s="4" t="s">
        <v>386</v>
      </c>
      <c r="B359" s="29" t="s">
        <v>1678</v>
      </c>
      <c r="C359" s="29" t="s">
        <v>2150</v>
      </c>
      <c r="D359" s="29" t="s">
        <v>387</v>
      </c>
      <c r="E359" s="29" t="s">
        <v>388</v>
      </c>
      <c r="F359" s="1" t="s">
        <v>4</v>
      </c>
      <c r="G359" s="1" t="s">
        <v>5</v>
      </c>
    </row>
    <row r="360" spans="1:7" x14ac:dyDescent="0.2">
      <c r="A360" s="4" t="s">
        <v>389</v>
      </c>
      <c r="B360" s="29" t="s">
        <v>1678</v>
      </c>
      <c r="C360" s="29" t="s">
        <v>2150</v>
      </c>
      <c r="D360" s="29" t="s">
        <v>387</v>
      </c>
      <c r="E360" s="29" t="s">
        <v>388</v>
      </c>
      <c r="F360" s="1" t="s">
        <v>4</v>
      </c>
      <c r="G360" s="1" t="s">
        <v>5</v>
      </c>
    </row>
    <row r="361" spans="1:7" x14ac:dyDescent="0.2">
      <c r="A361" s="4" t="s">
        <v>390</v>
      </c>
      <c r="B361" s="29" t="s">
        <v>1678</v>
      </c>
      <c r="C361" s="29" t="s">
        <v>2150</v>
      </c>
      <c r="D361" s="29" t="s">
        <v>387</v>
      </c>
      <c r="E361" s="29" t="s">
        <v>388</v>
      </c>
      <c r="F361" s="1" t="s">
        <v>4</v>
      </c>
      <c r="G361" s="1" t="s">
        <v>5</v>
      </c>
    </row>
    <row r="362" spans="1:7" x14ac:dyDescent="0.2">
      <c r="A362" s="15" t="s">
        <v>1226</v>
      </c>
      <c r="B362" s="31" t="s">
        <v>1678</v>
      </c>
      <c r="C362" s="29" t="s">
        <v>2150</v>
      </c>
      <c r="D362" s="29" t="s">
        <v>387</v>
      </c>
      <c r="E362" s="29" t="s">
        <v>388</v>
      </c>
      <c r="F362" s="16" t="s">
        <v>4</v>
      </c>
      <c r="G362" s="16" t="s">
        <v>5</v>
      </c>
    </row>
    <row r="363" spans="1:7" x14ac:dyDescent="0.2">
      <c r="A363" s="15" t="s">
        <v>1415</v>
      </c>
      <c r="B363" s="31" t="s">
        <v>1678</v>
      </c>
      <c r="C363" s="29" t="s">
        <v>2150</v>
      </c>
      <c r="D363" s="29" t="s">
        <v>387</v>
      </c>
      <c r="E363" s="29" t="s">
        <v>388</v>
      </c>
      <c r="F363" s="16" t="s">
        <v>4</v>
      </c>
      <c r="G363" s="16" t="s">
        <v>5</v>
      </c>
    </row>
    <row r="364" spans="1:7" x14ac:dyDescent="0.2">
      <c r="A364" s="15" t="s">
        <v>1565</v>
      </c>
      <c r="B364" s="31" t="s">
        <v>1888</v>
      </c>
      <c r="C364" s="29" t="s">
        <v>2144</v>
      </c>
      <c r="D364" s="29" t="s">
        <v>2145</v>
      </c>
      <c r="E364" s="29" t="s">
        <v>392</v>
      </c>
      <c r="F364" s="16" t="s">
        <v>4</v>
      </c>
      <c r="G364" s="17" t="s">
        <v>24</v>
      </c>
    </row>
    <row r="365" spans="1:7" x14ac:dyDescent="0.2">
      <c r="A365" s="6" t="s">
        <v>391</v>
      </c>
      <c r="B365" s="29" t="s">
        <v>1888</v>
      </c>
      <c r="C365" s="29" t="s">
        <v>2144</v>
      </c>
      <c r="D365" s="29" t="s">
        <v>2145</v>
      </c>
      <c r="E365" s="29" t="s">
        <v>392</v>
      </c>
      <c r="F365" s="1" t="s">
        <v>4</v>
      </c>
      <c r="G365" s="1" t="s">
        <v>5</v>
      </c>
    </row>
    <row r="366" spans="1:7" x14ac:dyDescent="0.2">
      <c r="A366" s="6" t="s">
        <v>393</v>
      </c>
      <c r="B366" s="29" t="s">
        <v>1888</v>
      </c>
      <c r="C366" s="29" t="s">
        <v>2144</v>
      </c>
      <c r="D366" s="29" t="s">
        <v>2145</v>
      </c>
      <c r="E366" s="29" t="s">
        <v>392</v>
      </c>
      <c r="F366" s="1" t="s">
        <v>4</v>
      </c>
      <c r="G366" s="1" t="s">
        <v>5</v>
      </c>
    </row>
    <row r="367" spans="1:7" x14ac:dyDescent="0.2">
      <c r="A367" s="6">
        <v>36126</v>
      </c>
      <c r="B367" s="29" t="s">
        <v>1888</v>
      </c>
      <c r="C367" s="29" t="s">
        <v>2144</v>
      </c>
      <c r="D367" s="29" t="s">
        <v>2145</v>
      </c>
      <c r="E367" s="29" t="s">
        <v>392</v>
      </c>
      <c r="F367" s="1" t="s">
        <v>4</v>
      </c>
      <c r="G367" s="1" t="s">
        <v>5</v>
      </c>
    </row>
    <row r="368" spans="1:7" x14ac:dyDescent="0.2">
      <c r="A368" s="4" t="s">
        <v>394</v>
      </c>
      <c r="B368" s="29" t="s">
        <v>1708</v>
      </c>
      <c r="C368" s="29" t="s">
        <v>2151</v>
      </c>
      <c r="D368" s="29" t="s">
        <v>395</v>
      </c>
      <c r="E368" s="29" t="s">
        <v>396</v>
      </c>
      <c r="F368" s="1" t="s">
        <v>4</v>
      </c>
      <c r="G368" s="1" t="s">
        <v>5</v>
      </c>
    </row>
    <row r="369" spans="1:7" x14ac:dyDescent="0.2">
      <c r="A369" s="15" t="s">
        <v>1271</v>
      </c>
      <c r="B369" s="31" t="s">
        <v>1708</v>
      </c>
      <c r="C369" s="29" t="s">
        <v>2151</v>
      </c>
      <c r="D369" s="29" t="s">
        <v>395</v>
      </c>
      <c r="E369" s="29" t="s">
        <v>396</v>
      </c>
      <c r="F369" s="16" t="s">
        <v>4</v>
      </c>
      <c r="G369" s="16" t="s">
        <v>5</v>
      </c>
    </row>
    <row r="370" spans="1:7" x14ac:dyDescent="0.2">
      <c r="A370" s="15" t="s">
        <v>1329</v>
      </c>
      <c r="B370" s="31" t="s">
        <v>1708</v>
      </c>
      <c r="C370" s="29" t="s">
        <v>2151</v>
      </c>
      <c r="D370" s="29" t="s">
        <v>395</v>
      </c>
      <c r="E370" s="29" t="s">
        <v>396</v>
      </c>
      <c r="F370" s="16" t="s">
        <v>4</v>
      </c>
      <c r="G370" s="16" t="s">
        <v>5</v>
      </c>
    </row>
    <row r="371" spans="1:7" x14ac:dyDescent="0.2">
      <c r="A371" s="8">
        <v>36674</v>
      </c>
      <c r="B371" s="31" t="s">
        <v>1708</v>
      </c>
      <c r="C371" s="29" t="s">
        <v>2151</v>
      </c>
      <c r="D371" s="29" t="s">
        <v>395</v>
      </c>
      <c r="E371" s="29" t="s">
        <v>396</v>
      </c>
      <c r="F371" s="1" t="s">
        <v>4</v>
      </c>
      <c r="G371" s="1" t="s">
        <v>5</v>
      </c>
    </row>
    <row r="372" spans="1:7" x14ac:dyDescent="0.2">
      <c r="A372" s="4">
        <v>28068</v>
      </c>
      <c r="B372" s="29" t="s">
        <v>1824</v>
      </c>
      <c r="C372" s="29" t="s">
        <v>2152</v>
      </c>
      <c r="D372" s="29" t="s">
        <v>397</v>
      </c>
      <c r="E372" s="29" t="s">
        <v>398</v>
      </c>
      <c r="F372" s="1" t="s">
        <v>4</v>
      </c>
      <c r="G372" s="1" t="s">
        <v>5</v>
      </c>
    </row>
    <row r="373" spans="1:7" x14ac:dyDescent="0.2">
      <c r="A373" s="4">
        <v>34798</v>
      </c>
      <c r="B373" s="29" t="s">
        <v>1824</v>
      </c>
      <c r="C373" s="29" t="s">
        <v>2152</v>
      </c>
      <c r="D373" s="29" t="s">
        <v>397</v>
      </c>
      <c r="E373" s="29" t="s">
        <v>398</v>
      </c>
      <c r="F373" s="1" t="s">
        <v>4</v>
      </c>
      <c r="G373" s="1" t="s">
        <v>5</v>
      </c>
    </row>
    <row r="374" spans="1:7" x14ac:dyDescent="0.2">
      <c r="A374" s="15" t="s">
        <v>1447</v>
      </c>
      <c r="B374" s="31" t="s">
        <v>1824</v>
      </c>
      <c r="C374" s="29" t="s">
        <v>2152</v>
      </c>
      <c r="D374" s="29" t="s">
        <v>397</v>
      </c>
      <c r="E374" s="29" t="s">
        <v>398</v>
      </c>
      <c r="F374" s="16" t="s">
        <v>4</v>
      </c>
      <c r="G374" s="16" t="s">
        <v>5</v>
      </c>
    </row>
    <row r="375" spans="1:7" x14ac:dyDescent="0.2">
      <c r="A375" s="4" t="s">
        <v>399</v>
      </c>
      <c r="B375" s="29" t="s">
        <v>1911</v>
      </c>
      <c r="C375" s="29" t="s">
        <v>2201</v>
      </c>
      <c r="D375" s="29" t="s">
        <v>400</v>
      </c>
      <c r="E375" s="29" t="s">
        <v>401</v>
      </c>
      <c r="F375" s="1" t="s">
        <v>4</v>
      </c>
      <c r="G375" s="1" t="s">
        <v>5</v>
      </c>
    </row>
    <row r="376" spans="1:7" x14ac:dyDescent="0.2">
      <c r="A376" s="8">
        <v>50712</v>
      </c>
      <c r="B376" s="29" t="s">
        <v>1911</v>
      </c>
      <c r="C376" s="29" t="s">
        <v>2201</v>
      </c>
      <c r="D376" s="29" t="s">
        <v>400</v>
      </c>
      <c r="E376" s="29" t="s">
        <v>401</v>
      </c>
      <c r="F376" s="1" t="s">
        <v>4</v>
      </c>
      <c r="G376" s="1" t="s">
        <v>5</v>
      </c>
    </row>
    <row r="377" spans="1:7" x14ac:dyDescent="0.2">
      <c r="A377" s="15" t="s">
        <v>1621</v>
      </c>
      <c r="B377" s="31" t="s">
        <v>1911</v>
      </c>
      <c r="C377" s="29" t="s">
        <v>2201</v>
      </c>
      <c r="D377" s="29" t="s">
        <v>400</v>
      </c>
      <c r="E377" s="29" t="s">
        <v>401</v>
      </c>
      <c r="F377" s="16" t="s">
        <v>4</v>
      </c>
      <c r="G377" s="16" t="s">
        <v>5</v>
      </c>
    </row>
    <row r="378" spans="1:7" x14ac:dyDescent="0.2">
      <c r="A378" s="15" t="s">
        <v>1622</v>
      </c>
      <c r="B378" s="31" t="s">
        <v>1911</v>
      </c>
      <c r="C378" s="29" t="s">
        <v>2201</v>
      </c>
      <c r="D378" s="29" t="s">
        <v>400</v>
      </c>
      <c r="E378" s="29" t="s">
        <v>401</v>
      </c>
      <c r="F378" s="16" t="s">
        <v>4</v>
      </c>
      <c r="G378" s="16" t="s">
        <v>5</v>
      </c>
    </row>
    <row r="379" spans="1:7" x14ac:dyDescent="0.2">
      <c r="A379" s="15" t="s">
        <v>1512</v>
      </c>
      <c r="B379" s="31" t="s">
        <v>1858</v>
      </c>
      <c r="C379" s="29" t="s">
        <v>2250</v>
      </c>
      <c r="D379" s="29" t="s">
        <v>403</v>
      </c>
      <c r="E379" s="29" t="s">
        <v>404</v>
      </c>
      <c r="F379" s="16" t="s">
        <v>4</v>
      </c>
      <c r="G379" s="17" t="s">
        <v>24</v>
      </c>
    </row>
    <row r="380" spans="1:7" x14ac:dyDescent="0.2">
      <c r="A380" s="4" t="s">
        <v>402</v>
      </c>
      <c r="B380" s="29" t="s">
        <v>1858</v>
      </c>
      <c r="C380" s="29" t="s">
        <v>2250</v>
      </c>
      <c r="D380" s="29" t="s">
        <v>403</v>
      </c>
      <c r="E380" s="29" t="s">
        <v>404</v>
      </c>
      <c r="F380" s="1" t="s">
        <v>4</v>
      </c>
      <c r="G380" s="1" t="s">
        <v>5</v>
      </c>
    </row>
    <row r="381" spans="1:7" x14ac:dyDescent="0.2">
      <c r="A381" s="4" t="s">
        <v>405</v>
      </c>
      <c r="B381" s="29" t="s">
        <v>1858</v>
      </c>
      <c r="C381" s="29" t="s">
        <v>2250</v>
      </c>
      <c r="D381" s="29" t="s">
        <v>403</v>
      </c>
      <c r="E381" s="29" t="s">
        <v>404</v>
      </c>
      <c r="F381" s="1" t="s">
        <v>4</v>
      </c>
      <c r="G381" s="1" t="s">
        <v>5</v>
      </c>
    </row>
    <row r="382" spans="1:7" x14ac:dyDescent="0.2">
      <c r="A382" s="4" t="s">
        <v>406</v>
      </c>
      <c r="B382" s="29" t="s">
        <v>1858</v>
      </c>
      <c r="C382" s="29" t="s">
        <v>2250</v>
      </c>
      <c r="D382" s="29" t="s">
        <v>403</v>
      </c>
      <c r="E382" s="29" t="s">
        <v>404</v>
      </c>
      <c r="F382" s="1" t="s">
        <v>4</v>
      </c>
      <c r="G382" s="1" t="s">
        <v>5</v>
      </c>
    </row>
    <row r="383" spans="1:7" x14ac:dyDescent="0.2">
      <c r="A383" s="4" t="s">
        <v>407</v>
      </c>
      <c r="B383" s="29" t="s">
        <v>1780</v>
      </c>
      <c r="C383" s="29" t="s">
        <v>2191</v>
      </c>
      <c r="D383" s="29" t="s">
        <v>408</v>
      </c>
      <c r="E383" s="29" t="s">
        <v>409</v>
      </c>
      <c r="F383" s="1" t="s">
        <v>4</v>
      </c>
      <c r="G383" s="1" t="s">
        <v>5</v>
      </c>
    </row>
    <row r="384" spans="1:7" x14ac:dyDescent="0.2">
      <c r="A384" s="15" t="s">
        <v>1376</v>
      </c>
      <c r="B384" s="29" t="s">
        <v>1780</v>
      </c>
      <c r="C384" s="29" t="s">
        <v>2191</v>
      </c>
      <c r="D384" s="29" t="s">
        <v>408</v>
      </c>
      <c r="E384" s="29" t="s">
        <v>409</v>
      </c>
      <c r="F384" s="16" t="s">
        <v>4</v>
      </c>
      <c r="G384" s="16" t="s">
        <v>5</v>
      </c>
    </row>
    <row r="385" spans="1:7" x14ac:dyDescent="0.2">
      <c r="A385" s="15" t="s">
        <v>1606</v>
      </c>
      <c r="B385" s="31" t="s">
        <v>1706</v>
      </c>
      <c r="C385" s="29" t="s">
        <v>2101</v>
      </c>
      <c r="D385" s="29" t="s">
        <v>411</v>
      </c>
      <c r="E385" s="29" t="s">
        <v>412</v>
      </c>
      <c r="F385" s="16" t="s">
        <v>4</v>
      </c>
      <c r="G385" s="21" t="s">
        <v>1162</v>
      </c>
    </row>
    <row r="386" spans="1:7" x14ac:dyDescent="0.2">
      <c r="A386" s="4" t="s">
        <v>410</v>
      </c>
      <c r="B386" s="29" t="s">
        <v>1706</v>
      </c>
      <c r="C386" s="29" t="s">
        <v>2101</v>
      </c>
      <c r="D386" s="29" t="s">
        <v>411</v>
      </c>
      <c r="E386" s="29" t="s">
        <v>412</v>
      </c>
      <c r="F386" s="1" t="s">
        <v>4</v>
      </c>
      <c r="G386" s="1" t="s">
        <v>5</v>
      </c>
    </row>
    <row r="387" spans="1:7" x14ac:dyDescent="0.2">
      <c r="A387" s="4">
        <v>35780</v>
      </c>
      <c r="B387" s="29" t="s">
        <v>1706</v>
      </c>
      <c r="C387" s="29" t="s">
        <v>2101</v>
      </c>
      <c r="D387" s="29" t="s">
        <v>411</v>
      </c>
      <c r="E387" s="29" t="s">
        <v>412</v>
      </c>
      <c r="F387" s="1" t="s">
        <v>4</v>
      </c>
      <c r="G387" s="1" t="s">
        <v>5</v>
      </c>
    </row>
    <row r="388" spans="1:7" x14ac:dyDescent="0.2">
      <c r="A388" s="15" t="s">
        <v>1269</v>
      </c>
      <c r="B388" s="29" t="s">
        <v>1706</v>
      </c>
      <c r="C388" s="29" t="s">
        <v>2101</v>
      </c>
      <c r="D388" s="29" t="s">
        <v>411</v>
      </c>
      <c r="E388" s="29" t="s">
        <v>412</v>
      </c>
      <c r="F388" s="16" t="s">
        <v>4</v>
      </c>
      <c r="G388" s="16" t="s">
        <v>5</v>
      </c>
    </row>
    <row r="389" spans="1:7" x14ac:dyDescent="0.2">
      <c r="A389" s="4" t="s">
        <v>413</v>
      </c>
      <c r="B389" s="29" t="s">
        <v>1634</v>
      </c>
      <c r="C389" s="29" t="s">
        <v>2102</v>
      </c>
      <c r="D389" s="29" t="s">
        <v>414</v>
      </c>
      <c r="E389" s="29" t="s">
        <v>415</v>
      </c>
      <c r="F389" s="1" t="s">
        <v>4</v>
      </c>
      <c r="G389" s="1" t="s">
        <v>5</v>
      </c>
    </row>
    <row r="390" spans="1:7" x14ac:dyDescent="0.2">
      <c r="A390" s="15" t="s">
        <v>1178</v>
      </c>
      <c r="B390" s="35" t="s">
        <v>1634</v>
      </c>
      <c r="C390" s="29" t="s">
        <v>2102</v>
      </c>
      <c r="D390" s="29" t="s">
        <v>414</v>
      </c>
      <c r="E390" s="29" t="s">
        <v>415</v>
      </c>
      <c r="F390" s="16" t="s">
        <v>4</v>
      </c>
      <c r="G390" s="16" t="s">
        <v>5</v>
      </c>
    </row>
    <row r="391" spans="1:7" x14ac:dyDescent="0.2">
      <c r="A391" s="8">
        <v>41960</v>
      </c>
      <c r="B391" s="29" t="s">
        <v>1775</v>
      </c>
      <c r="C391" s="29" t="s">
        <v>2364</v>
      </c>
      <c r="D391" s="29" t="s">
        <v>2365</v>
      </c>
      <c r="E391" s="29" t="s">
        <v>2366</v>
      </c>
      <c r="F391" s="1" t="s">
        <v>4</v>
      </c>
      <c r="G391" s="1" t="s">
        <v>5</v>
      </c>
    </row>
    <row r="392" spans="1:7" x14ac:dyDescent="0.2">
      <c r="A392" s="15" t="s">
        <v>1366</v>
      </c>
      <c r="B392" s="29" t="s">
        <v>1775</v>
      </c>
      <c r="C392" s="29" t="s">
        <v>2364</v>
      </c>
      <c r="D392" s="29" t="s">
        <v>2365</v>
      </c>
      <c r="E392" s="29" t="s">
        <v>2366</v>
      </c>
      <c r="F392" s="16" t="s">
        <v>4</v>
      </c>
      <c r="G392" s="16" t="s">
        <v>5</v>
      </c>
    </row>
    <row r="393" spans="1:7" x14ac:dyDescent="0.2">
      <c r="A393" s="4" t="s">
        <v>416</v>
      </c>
      <c r="B393" s="29" t="s">
        <v>1744</v>
      </c>
      <c r="C393" s="29" t="s">
        <v>2103</v>
      </c>
      <c r="D393" s="29" t="s">
        <v>417</v>
      </c>
      <c r="E393" s="29" t="s">
        <v>418</v>
      </c>
      <c r="F393" s="1" t="s">
        <v>4</v>
      </c>
      <c r="G393" s="1" t="s">
        <v>5</v>
      </c>
    </row>
    <row r="394" spans="1:7" x14ac:dyDescent="0.2">
      <c r="A394" s="15" t="s">
        <v>1323</v>
      </c>
      <c r="B394" s="29" t="s">
        <v>1744</v>
      </c>
      <c r="C394" s="29" t="s">
        <v>2103</v>
      </c>
      <c r="D394" s="29" t="s">
        <v>417</v>
      </c>
      <c r="E394" s="29" t="s">
        <v>418</v>
      </c>
      <c r="F394" s="16" t="s">
        <v>4</v>
      </c>
      <c r="G394" s="16" t="s">
        <v>5</v>
      </c>
    </row>
    <row r="395" spans="1:7" x14ac:dyDescent="0.2">
      <c r="A395" s="8">
        <v>50673</v>
      </c>
      <c r="B395" s="29" t="s">
        <v>2381</v>
      </c>
      <c r="C395" s="29" t="s">
        <v>2382</v>
      </c>
      <c r="D395" s="29" t="s">
        <v>420</v>
      </c>
      <c r="E395" s="29" t="s">
        <v>421</v>
      </c>
      <c r="F395" s="1" t="s">
        <v>4</v>
      </c>
      <c r="G395" s="1" t="s">
        <v>5</v>
      </c>
    </row>
    <row r="396" spans="1:7" x14ac:dyDescent="0.2">
      <c r="A396" s="5" t="s">
        <v>419</v>
      </c>
      <c r="B396" s="29" t="s">
        <v>2381</v>
      </c>
      <c r="C396" s="29" t="s">
        <v>2382</v>
      </c>
      <c r="D396" s="29" t="s">
        <v>420</v>
      </c>
      <c r="E396" s="29" t="s">
        <v>421</v>
      </c>
      <c r="F396" s="22" t="s">
        <v>28</v>
      </c>
      <c r="G396" s="1" t="s">
        <v>5</v>
      </c>
    </row>
    <row r="397" spans="1:7" x14ac:dyDescent="0.2">
      <c r="A397" s="8" t="s">
        <v>422</v>
      </c>
      <c r="B397" s="29" t="s">
        <v>1786</v>
      </c>
      <c r="C397" s="29" t="s">
        <v>2314</v>
      </c>
      <c r="D397" s="29" t="s">
        <v>423</v>
      </c>
      <c r="E397" s="29" t="s">
        <v>424</v>
      </c>
      <c r="F397" s="1" t="s">
        <v>4</v>
      </c>
      <c r="G397" s="1" t="s">
        <v>5</v>
      </c>
    </row>
    <row r="398" spans="1:7" x14ac:dyDescent="0.2">
      <c r="A398" s="15" t="s">
        <v>1385</v>
      </c>
      <c r="B398" s="31" t="s">
        <v>1786</v>
      </c>
      <c r="C398" s="29" t="s">
        <v>2314</v>
      </c>
      <c r="D398" s="29" t="s">
        <v>423</v>
      </c>
      <c r="E398" s="29" t="s">
        <v>424</v>
      </c>
      <c r="F398" s="16" t="s">
        <v>4</v>
      </c>
      <c r="G398" s="16" t="s">
        <v>5</v>
      </c>
    </row>
    <row r="399" spans="1:7" x14ac:dyDescent="0.2">
      <c r="A399" s="15" t="s">
        <v>1558</v>
      </c>
      <c r="B399" s="29" t="s">
        <v>1694</v>
      </c>
      <c r="C399" s="29" t="s">
        <v>2044</v>
      </c>
      <c r="D399" s="29" t="s">
        <v>426</v>
      </c>
      <c r="E399" s="29" t="s">
        <v>427</v>
      </c>
      <c r="F399" s="16" t="s">
        <v>4</v>
      </c>
      <c r="G399" s="17" t="s">
        <v>24</v>
      </c>
    </row>
    <row r="400" spans="1:7" x14ac:dyDescent="0.2">
      <c r="A400" s="6" t="s">
        <v>425</v>
      </c>
      <c r="B400" s="29" t="s">
        <v>1694</v>
      </c>
      <c r="C400" s="29" t="s">
        <v>2044</v>
      </c>
      <c r="D400" s="29" t="s">
        <v>426</v>
      </c>
      <c r="E400" s="29" t="s">
        <v>427</v>
      </c>
      <c r="F400" s="1" t="s">
        <v>4</v>
      </c>
      <c r="G400" s="1" t="s">
        <v>5</v>
      </c>
    </row>
    <row r="401" spans="1:7" x14ac:dyDescent="0.2">
      <c r="A401" s="6" t="s">
        <v>428</v>
      </c>
      <c r="B401" s="29" t="s">
        <v>1694</v>
      </c>
      <c r="C401" s="29" t="s">
        <v>2044</v>
      </c>
      <c r="D401" s="29" t="s">
        <v>426</v>
      </c>
      <c r="E401" s="29" t="s">
        <v>427</v>
      </c>
      <c r="F401" s="1" t="s">
        <v>4</v>
      </c>
      <c r="G401" s="1" t="s">
        <v>5</v>
      </c>
    </row>
    <row r="402" spans="1:7" x14ac:dyDescent="0.2">
      <c r="A402" s="15" t="s">
        <v>1251</v>
      </c>
      <c r="B402" s="29" t="s">
        <v>1694</v>
      </c>
      <c r="C402" s="29" t="s">
        <v>2044</v>
      </c>
      <c r="D402" s="29" t="s">
        <v>426</v>
      </c>
      <c r="E402" s="29" t="s">
        <v>427</v>
      </c>
      <c r="F402" s="16" t="s">
        <v>4</v>
      </c>
      <c r="G402" s="16" t="s">
        <v>5</v>
      </c>
    </row>
    <row r="403" spans="1:7" x14ac:dyDescent="0.2">
      <c r="A403" s="15" t="s">
        <v>1250</v>
      </c>
      <c r="B403" s="31" t="s">
        <v>1694</v>
      </c>
      <c r="C403" s="29" t="s">
        <v>2044</v>
      </c>
      <c r="D403" s="29" t="s">
        <v>426</v>
      </c>
      <c r="E403" s="29" t="s">
        <v>427</v>
      </c>
      <c r="F403" s="16" t="s">
        <v>4</v>
      </c>
      <c r="G403" s="16" t="s">
        <v>5</v>
      </c>
    </row>
    <row r="404" spans="1:7" x14ac:dyDescent="0.2">
      <c r="A404" s="8">
        <v>40917</v>
      </c>
      <c r="B404" s="31" t="s">
        <v>1694</v>
      </c>
      <c r="C404" s="29" t="s">
        <v>2044</v>
      </c>
      <c r="D404" s="29" t="s">
        <v>426</v>
      </c>
      <c r="E404" s="29" t="s">
        <v>427</v>
      </c>
      <c r="F404" s="1" t="s">
        <v>4</v>
      </c>
      <c r="G404" s="1" t="s">
        <v>5</v>
      </c>
    </row>
    <row r="405" spans="1:7" x14ac:dyDescent="0.2">
      <c r="A405" s="8">
        <v>42941</v>
      </c>
      <c r="B405" s="31" t="s">
        <v>1694</v>
      </c>
      <c r="C405" s="29" t="s">
        <v>2044</v>
      </c>
      <c r="D405" s="29" t="s">
        <v>426</v>
      </c>
      <c r="E405" s="29" t="s">
        <v>427</v>
      </c>
      <c r="F405" s="1" t="s">
        <v>4</v>
      </c>
      <c r="G405" s="1" t="s">
        <v>5</v>
      </c>
    </row>
    <row r="406" spans="1:7" x14ac:dyDescent="0.2">
      <c r="A406" s="15" t="s">
        <v>1540</v>
      </c>
      <c r="B406" s="31" t="s">
        <v>1877</v>
      </c>
      <c r="C406" s="29" t="s">
        <v>2124</v>
      </c>
      <c r="D406" s="29" t="s">
        <v>430</v>
      </c>
      <c r="E406" s="29" t="s">
        <v>431</v>
      </c>
      <c r="F406" s="16" t="s">
        <v>4</v>
      </c>
      <c r="G406" s="17" t="s">
        <v>24</v>
      </c>
    </row>
    <row r="407" spans="1:7" x14ac:dyDescent="0.2">
      <c r="A407" s="4" t="s">
        <v>429</v>
      </c>
      <c r="B407" s="29" t="s">
        <v>1877</v>
      </c>
      <c r="C407" s="29" t="s">
        <v>2124</v>
      </c>
      <c r="D407" s="29" t="s">
        <v>430</v>
      </c>
      <c r="E407" s="29" t="s">
        <v>431</v>
      </c>
      <c r="F407" s="1" t="s">
        <v>4</v>
      </c>
      <c r="G407" s="1" t="s">
        <v>5</v>
      </c>
    </row>
    <row r="408" spans="1:7" x14ac:dyDescent="0.2">
      <c r="A408" s="5" t="s">
        <v>432</v>
      </c>
      <c r="B408" s="29" t="s">
        <v>1877</v>
      </c>
      <c r="C408" s="29" t="s">
        <v>2124</v>
      </c>
      <c r="D408" s="29" t="s">
        <v>430</v>
      </c>
      <c r="E408" s="29" t="s">
        <v>431</v>
      </c>
      <c r="F408" s="1" t="s">
        <v>4</v>
      </c>
      <c r="G408" s="1" t="s">
        <v>5</v>
      </c>
    </row>
    <row r="409" spans="1:7" x14ac:dyDescent="0.2">
      <c r="A409" s="4" t="s">
        <v>433</v>
      </c>
      <c r="B409" s="29" t="s">
        <v>2580</v>
      </c>
      <c r="C409" s="29" t="s">
        <v>2579</v>
      </c>
      <c r="D409" s="28" t="s">
        <v>434</v>
      </c>
      <c r="E409" s="29" t="s">
        <v>435</v>
      </c>
      <c r="F409" s="1" t="s">
        <v>4</v>
      </c>
      <c r="G409" s="1" t="s">
        <v>5</v>
      </c>
    </row>
    <row r="410" spans="1:7" x14ac:dyDescent="0.2">
      <c r="A410" s="5" t="s">
        <v>436</v>
      </c>
      <c r="B410" s="29" t="s">
        <v>2580</v>
      </c>
      <c r="C410" s="29" t="s">
        <v>2579</v>
      </c>
      <c r="D410" s="33" t="s">
        <v>434</v>
      </c>
      <c r="E410" s="29" t="s">
        <v>435</v>
      </c>
      <c r="F410" s="1" t="s">
        <v>4</v>
      </c>
      <c r="G410" s="1" t="s">
        <v>5</v>
      </c>
    </row>
    <row r="411" spans="1:7" x14ac:dyDescent="0.2">
      <c r="A411" s="4" t="s">
        <v>437</v>
      </c>
      <c r="B411" s="29" t="s">
        <v>2262</v>
      </c>
      <c r="C411" s="29" t="s">
        <v>2263</v>
      </c>
      <c r="D411" s="29" t="s">
        <v>438</v>
      </c>
      <c r="E411" s="29" t="s">
        <v>439</v>
      </c>
      <c r="F411" s="1" t="s">
        <v>4</v>
      </c>
      <c r="G411" s="1" t="s">
        <v>5</v>
      </c>
    </row>
    <row r="412" spans="1:7" x14ac:dyDescent="0.2">
      <c r="A412" s="4" t="s">
        <v>440</v>
      </c>
      <c r="B412" s="29" t="s">
        <v>2157</v>
      </c>
      <c r="C412" s="29" t="s">
        <v>2158</v>
      </c>
      <c r="D412" s="29" t="s">
        <v>441</v>
      </c>
      <c r="E412" s="29" t="s">
        <v>442</v>
      </c>
      <c r="F412" s="1" t="s">
        <v>4</v>
      </c>
      <c r="G412" s="1" t="s">
        <v>5</v>
      </c>
    </row>
    <row r="413" spans="1:7" x14ac:dyDescent="0.2">
      <c r="A413" s="8">
        <v>42846</v>
      </c>
      <c r="B413" s="29" t="s">
        <v>2157</v>
      </c>
      <c r="C413" s="29" t="s">
        <v>2158</v>
      </c>
      <c r="D413" s="29" t="s">
        <v>441</v>
      </c>
      <c r="E413" s="29" t="s">
        <v>442</v>
      </c>
      <c r="F413" s="1" t="s">
        <v>4</v>
      </c>
      <c r="G413" s="1" t="s">
        <v>5</v>
      </c>
    </row>
    <row r="414" spans="1:7" x14ac:dyDescent="0.2">
      <c r="A414" s="15" t="s">
        <v>1567</v>
      </c>
      <c r="B414" s="31" t="s">
        <v>1649</v>
      </c>
      <c r="C414" s="29" t="s">
        <v>2057</v>
      </c>
      <c r="D414" s="29" t="s">
        <v>444</v>
      </c>
      <c r="E414" s="29" t="s">
        <v>445</v>
      </c>
      <c r="F414" s="16" t="s">
        <v>4</v>
      </c>
      <c r="G414" s="17" t="s">
        <v>24</v>
      </c>
    </row>
    <row r="415" spans="1:7" x14ac:dyDescent="0.2">
      <c r="A415" s="4" t="s">
        <v>443</v>
      </c>
      <c r="B415" s="29" t="s">
        <v>1649</v>
      </c>
      <c r="C415" s="29" t="s">
        <v>2057</v>
      </c>
      <c r="D415" s="29" t="s">
        <v>444</v>
      </c>
      <c r="E415" s="29" t="s">
        <v>445</v>
      </c>
      <c r="F415" s="1" t="s">
        <v>4</v>
      </c>
      <c r="G415" s="1" t="s">
        <v>5</v>
      </c>
    </row>
    <row r="416" spans="1:7" x14ac:dyDescent="0.2">
      <c r="A416" s="8">
        <v>35749</v>
      </c>
      <c r="B416" s="29" t="s">
        <v>1649</v>
      </c>
      <c r="C416" s="29" t="s">
        <v>2057</v>
      </c>
      <c r="D416" s="29" t="s">
        <v>444</v>
      </c>
      <c r="E416" s="29" t="s">
        <v>445</v>
      </c>
      <c r="F416" s="1" t="s">
        <v>4</v>
      </c>
      <c r="G416" s="1" t="s">
        <v>5</v>
      </c>
    </row>
    <row r="417" spans="1:7" x14ac:dyDescent="0.2">
      <c r="A417" s="15" t="s">
        <v>1193</v>
      </c>
      <c r="B417" s="31" t="s">
        <v>1649</v>
      </c>
      <c r="C417" s="29" t="s">
        <v>2057</v>
      </c>
      <c r="D417" s="29" t="s">
        <v>444</v>
      </c>
      <c r="E417" s="29" t="s">
        <v>445</v>
      </c>
      <c r="F417" s="16" t="s">
        <v>4</v>
      </c>
      <c r="G417" s="16" t="s">
        <v>5</v>
      </c>
    </row>
    <row r="418" spans="1:7" x14ac:dyDescent="0.2">
      <c r="A418" s="15" t="s">
        <v>1549</v>
      </c>
      <c r="B418" s="29" t="s">
        <v>1879</v>
      </c>
      <c r="C418" s="29" t="s">
        <v>2041</v>
      </c>
      <c r="D418" s="29" t="s">
        <v>447</v>
      </c>
      <c r="E418" s="29" t="s">
        <v>448</v>
      </c>
      <c r="F418" s="16" t="s">
        <v>4</v>
      </c>
      <c r="G418" s="17" t="s">
        <v>24</v>
      </c>
    </row>
    <row r="419" spans="1:7" x14ac:dyDescent="0.2">
      <c r="A419" s="4" t="s">
        <v>446</v>
      </c>
      <c r="B419" s="29" t="s">
        <v>1879</v>
      </c>
      <c r="C419" s="29" t="s">
        <v>2041</v>
      </c>
      <c r="D419" s="29" t="s">
        <v>447</v>
      </c>
      <c r="E419" s="29" t="s">
        <v>448</v>
      </c>
      <c r="F419" s="1" t="s">
        <v>4</v>
      </c>
      <c r="G419" s="1" t="s">
        <v>5</v>
      </c>
    </row>
    <row r="420" spans="1:7" x14ac:dyDescent="0.2">
      <c r="A420" s="4" t="s">
        <v>449</v>
      </c>
      <c r="B420" s="29" t="s">
        <v>2225</v>
      </c>
      <c r="C420" s="29" t="s">
        <v>2226</v>
      </c>
      <c r="D420" s="29" t="s">
        <v>450</v>
      </c>
      <c r="E420" s="29" t="s">
        <v>451</v>
      </c>
      <c r="F420" s="1" t="s">
        <v>4</v>
      </c>
      <c r="G420" s="1" t="s">
        <v>5</v>
      </c>
    </row>
    <row r="421" spans="1:7" x14ac:dyDescent="0.2">
      <c r="A421" s="4" t="s">
        <v>452</v>
      </c>
      <c r="B421" s="29" t="s">
        <v>2225</v>
      </c>
      <c r="C421" s="29" t="s">
        <v>2226</v>
      </c>
      <c r="D421" s="29" t="s">
        <v>450</v>
      </c>
      <c r="E421" s="29" t="s">
        <v>451</v>
      </c>
      <c r="F421" s="1" t="s">
        <v>4</v>
      </c>
      <c r="G421" s="1" t="s">
        <v>5</v>
      </c>
    </row>
    <row r="422" spans="1:7" x14ac:dyDescent="0.2">
      <c r="A422" s="8">
        <v>34897</v>
      </c>
      <c r="B422" s="29" t="s">
        <v>2467</v>
      </c>
      <c r="C422" s="29" t="s">
        <v>2468</v>
      </c>
      <c r="D422" s="29" t="s">
        <v>2469</v>
      </c>
      <c r="E422" s="29" t="s">
        <v>2470</v>
      </c>
      <c r="F422" s="11" t="s">
        <v>2640</v>
      </c>
      <c r="G422" s="9" t="s">
        <v>24</v>
      </c>
    </row>
    <row r="423" spans="1:7" x14ac:dyDescent="0.2">
      <c r="A423" s="4" t="s">
        <v>453</v>
      </c>
      <c r="B423" s="29" t="s">
        <v>1704</v>
      </c>
      <c r="C423" s="29" t="s">
        <v>2168</v>
      </c>
      <c r="D423" s="29" t="s">
        <v>454</v>
      </c>
      <c r="E423" s="29" t="s">
        <v>455</v>
      </c>
      <c r="F423" s="1" t="s">
        <v>4</v>
      </c>
      <c r="G423" s="1" t="s">
        <v>5</v>
      </c>
    </row>
    <row r="424" spans="1:7" x14ac:dyDescent="0.2">
      <c r="A424" s="15" t="s">
        <v>1266</v>
      </c>
      <c r="B424" s="29" t="s">
        <v>1704</v>
      </c>
      <c r="C424" s="29" t="s">
        <v>2168</v>
      </c>
      <c r="D424" s="29" t="s">
        <v>454</v>
      </c>
      <c r="E424" s="29" t="s">
        <v>455</v>
      </c>
      <c r="F424" s="16" t="s">
        <v>4</v>
      </c>
      <c r="G424" s="16" t="s">
        <v>5</v>
      </c>
    </row>
    <row r="425" spans="1:7" x14ac:dyDescent="0.2">
      <c r="A425" s="15" t="s">
        <v>1430</v>
      </c>
      <c r="B425" s="31" t="s">
        <v>1704</v>
      </c>
      <c r="C425" s="29" t="s">
        <v>2168</v>
      </c>
      <c r="D425" s="29" t="s">
        <v>454</v>
      </c>
      <c r="E425" s="29" t="s">
        <v>455</v>
      </c>
      <c r="F425" s="16" t="s">
        <v>4</v>
      </c>
      <c r="G425" s="16" t="s">
        <v>5</v>
      </c>
    </row>
    <row r="426" spans="1:7" x14ac:dyDescent="0.2">
      <c r="A426" s="4" t="s">
        <v>456</v>
      </c>
      <c r="B426" s="29" t="s">
        <v>2087</v>
      </c>
      <c r="C426" s="29" t="s">
        <v>2088</v>
      </c>
      <c r="D426" s="29" t="s">
        <v>457</v>
      </c>
      <c r="E426" s="29" t="s">
        <v>458</v>
      </c>
      <c r="F426" s="1" t="s">
        <v>4</v>
      </c>
      <c r="G426" s="1" t="s">
        <v>5</v>
      </c>
    </row>
    <row r="427" spans="1:7" x14ac:dyDescent="0.2">
      <c r="A427" s="15" t="s">
        <v>1536</v>
      </c>
      <c r="B427" s="29" t="s">
        <v>1874</v>
      </c>
      <c r="C427" s="29" t="s">
        <v>2035</v>
      </c>
      <c r="D427" s="29" t="s">
        <v>462</v>
      </c>
      <c r="E427" s="29" t="s">
        <v>463</v>
      </c>
      <c r="F427" s="16" t="s">
        <v>4</v>
      </c>
      <c r="G427" s="17" t="s">
        <v>24</v>
      </c>
    </row>
    <row r="428" spans="1:7" x14ac:dyDescent="0.2">
      <c r="A428" s="4" t="s">
        <v>461</v>
      </c>
      <c r="B428" s="29" t="s">
        <v>1874</v>
      </c>
      <c r="C428" s="29" t="s">
        <v>2035</v>
      </c>
      <c r="D428" s="29" t="s">
        <v>462</v>
      </c>
      <c r="E428" s="29" t="s">
        <v>463</v>
      </c>
      <c r="F428" s="1" t="s">
        <v>4</v>
      </c>
      <c r="G428" s="1" t="s">
        <v>5</v>
      </c>
    </row>
    <row r="429" spans="1:7" x14ac:dyDescent="0.2">
      <c r="A429" s="4" t="s">
        <v>467</v>
      </c>
      <c r="B429" s="29" t="s">
        <v>1722</v>
      </c>
      <c r="C429" s="29" t="s">
        <v>1928</v>
      </c>
      <c r="D429" s="29" t="s">
        <v>465</v>
      </c>
      <c r="E429" s="29" t="s">
        <v>466</v>
      </c>
      <c r="F429" s="9" t="s">
        <v>171</v>
      </c>
      <c r="G429" s="9" t="s">
        <v>24</v>
      </c>
    </row>
    <row r="430" spans="1:7" x14ac:dyDescent="0.2">
      <c r="A430" s="4" t="s">
        <v>464</v>
      </c>
      <c r="B430" s="29" t="s">
        <v>1722</v>
      </c>
      <c r="C430" s="29" t="s">
        <v>1928</v>
      </c>
      <c r="D430" s="29" t="s">
        <v>465</v>
      </c>
      <c r="E430" s="29" t="s">
        <v>466</v>
      </c>
      <c r="F430" s="1" t="s">
        <v>4</v>
      </c>
      <c r="G430" s="1" t="s">
        <v>5</v>
      </c>
    </row>
    <row r="431" spans="1:7" x14ac:dyDescent="0.2">
      <c r="A431" s="15" t="s">
        <v>1292</v>
      </c>
      <c r="B431" s="31" t="s">
        <v>1722</v>
      </c>
      <c r="C431" s="29" t="s">
        <v>1928</v>
      </c>
      <c r="D431" s="29" t="s">
        <v>465</v>
      </c>
      <c r="E431" s="29" t="s">
        <v>466</v>
      </c>
      <c r="F431" s="16" t="s">
        <v>4</v>
      </c>
      <c r="G431" s="16" t="s">
        <v>5</v>
      </c>
    </row>
    <row r="432" spans="1:7" x14ac:dyDescent="0.2">
      <c r="A432" s="4" t="s">
        <v>459</v>
      </c>
      <c r="B432" s="29" t="s">
        <v>1827</v>
      </c>
      <c r="C432" s="29" t="s">
        <v>2442</v>
      </c>
      <c r="D432" s="28" t="s">
        <v>2443</v>
      </c>
      <c r="E432" s="29" t="s">
        <v>460</v>
      </c>
      <c r="F432" s="1" t="s">
        <v>4</v>
      </c>
      <c r="G432" s="1" t="s">
        <v>5</v>
      </c>
    </row>
    <row r="433" spans="1:7" x14ac:dyDescent="0.2">
      <c r="A433" s="15" t="s">
        <v>1453</v>
      </c>
      <c r="B433" s="29" t="s">
        <v>1827</v>
      </c>
      <c r="C433" s="29" t="s">
        <v>2442</v>
      </c>
      <c r="D433" s="29" t="s">
        <v>2443</v>
      </c>
      <c r="E433" s="29" t="s">
        <v>460</v>
      </c>
      <c r="F433" s="16" t="s">
        <v>4</v>
      </c>
      <c r="G433" s="16" t="s">
        <v>5</v>
      </c>
    </row>
    <row r="434" spans="1:7" x14ac:dyDescent="0.2">
      <c r="A434" s="6" t="s">
        <v>468</v>
      </c>
      <c r="B434" s="29" t="s">
        <v>2071</v>
      </c>
      <c r="C434" s="29" t="s">
        <v>2072</v>
      </c>
      <c r="D434" s="29" t="s">
        <v>469</v>
      </c>
      <c r="E434" s="29" t="s">
        <v>470</v>
      </c>
      <c r="F434" s="1" t="s">
        <v>4</v>
      </c>
      <c r="G434" s="1" t="s">
        <v>5</v>
      </c>
    </row>
    <row r="435" spans="1:7" x14ac:dyDescent="0.2">
      <c r="A435" s="6" t="s">
        <v>473</v>
      </c>
      <c r="B435" s="29" t="s">
        <v>2071</v>
      </c>
      <c r="C435" s="29" t="s">
        <v>2072</v>
      </c>
      <c r="D435" s="29" t="s">
        <v>469</v>
      </c>
      <c r="E435" s="29" t="s">
        <v>470</v>
      </c>
      <c r="F435" s="1" t="s">
        <v>4</v>
      </c>
      <c r="G435" s="1" t="s">
        <v>5</v>
      </c>
    </row>
    <row r="436" spans="1:7" x14ac:dyDescent="0.2">
      <c r="A436" s="6" t="s">
        <v>474</v>
      </c>
      <c r="B436" s="29" t="s">
        <v>2071</v>
      </c>
      <c r="C436" s="29" t="s">
        <v>2072</v>
      </c>
      <c r="D436" s="29" t="s">
        <v>469</v>
      </c>
      <c r="E436" s="29" t="s">
        <v>470</v>
      </c>
      <c r="F436" s="22" t="s">
        <v>28</v>
      </c>
      <c r="G436" s="1" t="s">
        <v>5</v>
      </c>
    </row>
    <row r="437" spans="1:7" x14ac:dyDescent="0.2">
      <c r="A437" s="5" t="s">
        <v>472</v>
      </c>
      <c r="B437" s="29" t="s">
        <v>2071</v>
      </c>
      <c r="C437" s="29" t="s">
        <v>2072</v>
      </c>
      <c r="D437" s="29" t="s">
        <v>469</v>
      </c>
      <c r="E437" s="29" t="s">
        <v>470</v>
      </c>
      <c r="F437" s="1" t="s">
        <v>4</v>
      </c>
      <c r="G437" s="1" t="s">
        <v>5</v>
      </c>
    </row>
    <row r="438" spans="1:7" x14ac:dyDescent="0.2">
      <c r="A438" s="5" t="s">
        <v>471</v>
      </c>
      <c r="B438" s="29" t="s">
        <v>2071</v>
      </c>
      <c r="C438" s="29" t="s">
        <v>2072</v>
      </c>
      <c r="D438" s="29" t="s">
        <v>469</v>
      </c>
      <c r="E438" s="29" t="s">
        <v>470</v>
      </c>
      <c r="F438" s="22" t="s">
        <v>28</v>
      </c>
      <c r="G438" s="1" t="s">
        <v>5</v>
      </c>
    </row>
    <row r="439" spans="1:7" x14ac:dyDescent="0.2">
      <c r="A439" s="15" t="s">
        <v>1608</v>
      </c>
      <c r="B439" s="31" t="s">
        <v>1907</v>
      </c>
      <c r="C439" s="29" t="s">
        <v>2514</v>
      </c>
      <c r="D439" s="29" t="s">
        <v>2516</v>
      </c>
      <c r="E439" s="29" t="s">
        <v>2515</v>
      </c>
      <c r="F439" s="16" t="s">
        <v>4</v>
      </c>
      <c r="G439" s="21" t="s">
        <v>1162</v>
      </c>
    </row>
    <row r="440" spans="1:7" x14ac:dyDescent="0.2">
      <c r="A440" s="15" t="s">
        <v>1353</v>
      </c>
      <c r="B440" s="29" t="s">
        <v>1765</v>
      </c>
      <c r="C440" s="29" t="s">
        <v>2418</v>
      </c>
      <c r="D440" s="29" t="s">
        <v>2419</v>
      </c>
      <c r="E440" s="29" t="s">
        <v>2420</v>
      </c>
      <c r="F440" s="16" t="s">
        <v>4</v>
      </c>
      <c r="G440" s="16" t="s">
        <v>5</v>
      </c>
    </row>
    <row r="441" spans="1:7" x14ac:dyDescent="0.2">
      <c r="A441" s="4" t="s">
        <v>475</v>
      </c>
      <c r="B441" s="29" t="s">
        <v>1988</v>
      </c>
      <c r="C441" s="29" t="s">
        <v>1989</v>
      </c>
      <c r="D441" s="29" t="s">
        <v>476</v>
      </c>
      <c r="E441" s="29" t="s">
        <v>477</v>
      </c>
      <c r="F441" s="1" t="s">
        <v>4</v>
      </c>
      <c r="G441" s="9" t="s">
        <v>24</v>
      </c>
    </row>
    <row r="442" spans="1:7" x14ac:dyDescent="0.2">
      <c r="A442" s="8">
        <v>33625</v>
      </c>
      <c r="B442" s="29" t="s">
        <v>1988</v>
      </c>
      <c r="C442" s="29" t="s">
        <v>1989</v>
      </c>
      <c r="D442" s="29" t="s">
        <v>476</v>
      </c>
      <c r="E442" s="29" t="s">
        <v>477</v>
      </c>
      <c r="F442" s="1" t="s">
        <v>4</v>
      </c>
      <c r="G442" s="1" t="s">
        <v>5</v>
      </c>
    </row>
    <row r="443" spans="1:7" x14ac:dyDescent="0.2">
      <c r="A443" s="15" t="s">
        <v>1583</v>
      </c>
      <c r="B443" s="29" t="s">
        <v>1899</v>
      </c>
      <c r="C443" s="29" t="s">
        <v>479</v>
      </c>
      <c r="D443" s="29" t="s">
        <v>479</v>
      </c>
      <c r="E443" s="29" t="s">
        <v>480</v>
      </c>
      <c r="F443" s="16" t="s">
        <v>4</v>
      </c>
      <c r="G443" s="17" t="s">
        <v>24</v>
      </c>
    </row>
    <row r="444" spans="1:7" x14ac:dyDescent="0.2">
      <c r="A444" s="4" t="s">
        <v>478</v>
      </c>
      <c r="B444" s="29" t="s">
        <v>1899</v>
      </c>
      <c r="C444" s="29" t="s">
        <v>479</v>
      </c>
      <c r="D444" s="29" t="s">
        <v>479</v>
      </c>
      <c r="E444" s="29" t="s">
        <v>480</v>
      </c>
      <c r="F444" s="1" t="s">
        <v>4</v>
      </c>
      <c r="G444" s="1" t="s">
        <v>5</v>
      </c>
    </row>
    <row r="445" spans="1:7" x14ac:dyDescent="0.2">
      <c r="A445" s="4">
        <v>31630</v>
      </c>
      <c r="B445" s="29" t="s">
        <v>1899</v>
      </c>
      <c r="C445" s="29" t="s">
        <v>479</v>
      </c>
      <c r="D445" s="29" t="s">
        <v>479</v>
      </c>
      <c r="E445" s="29" t="s">
        <v>480</v>
      </c>
      <c r="F445" s="1" t="s">
        <v>4</v>
      </c>
      <c r="G445" s="1" t="s">
        <v>5</v>
      </c>
    </row>
    <row r="446" spans="1:7" x14ac:dyDescent="0.2">
      <c r="A446" s="4">
        <v>34817</v>
      </c>
      <c r="B446" s="29" t="s">
        <v>1899</v>
      </c>
      <c r="C446" s="29" t="s">
        <v>479</v>
      </c>
      <c r="D446" s="29" t="s">
        <v>479</v>
      </c>
      <c r="E446" s="29" t="s">
        <v>480</v>
      </c>
      <c r="F446" s="1" t="s">
        <v>4</v>
      </c>
      <c r="G446" s="1" t="s">
        <v>5</v>
      </c>
    </row>
    <row r="447" spans="1:7" x14ac:dyDescent="0.2">
      <c r="A447" s="4" t="s">
        <v>481</v>
      </c>
      <c r="B447" s="29" t="s">
        <v>2251</v>
      </c>
      <c r="C447" s="29" t="s">
        <v>2252</v>
      </c>
      <c r="D447" s="29" t="s">
        <v>482</v>
      </c>
      <c r="E447" s="29" t="s">
        <v>483</v>
      </c>
      <c r="F447" s="1" t="s">
        <v>4</v>
      </c>
      <c r="G447" s="1" t="s">
        <v>5</v>
      </c>
    </row>
    <row r="448" spans="1:7" x14ac:dyDescent="0.2">
      <c r="A448" s="4" t="s">
        <v>484</v>
      </c>
      <c r="B448" s="29" t="s">
        <v>2251</v>
      </c>
      <c r="C448" s="29" t="s">
        <v>2252</v>
      </c>
      <c r="D448" s="29" t="s">
        <v>482</v>
      </c>
      <c r="E448" s="29" t="s">
        <v>483</v>
      </c>
      <c r="F448" s="1" t="s">
        <v>4</v>
      </c>
      <c r="G448" s="1" t="s">
        <v>5</v>
      </c>
    </row>
    <row r="449" spans="1:7" x14ac:dyDescent="0.2">
      <c r="A449" s="8">
        <v>34608</v>
      </c>
      <c r="B449" s="29" t="s">
        <v>2251</v>
      </c>
      <c r="C449" s="29" t="s">
        <v>2252</v>
      </c>
      <c r="D449" s="29" t="s">
        <v>482</v>
      </c>
      <c r="E449" s="29" t="s">
        <v>483</v>
      </c>
      <c r="F449" s="1" t="s">
        <v>4</v>
      </c>
      <c r="G449" s="1" t="s">
        <v>5</v>
      </c>
    </row>
    <row r="450" spans="1:7" x14ac:dyDescent="0.2">
      <c r="A450" s="15" t="s">
        <v>1439</v>
      </c>
      <c r="B450" s="31" t="s">
        <v>1816</v>
      </c>
      <c r="C450" s="29" t="s">
        <v>2537</v>
      </c>
      <c r="D450" s="29" t="s">
        <v>2538</v>
      </c>
      <c r="E450" s="29" t="s">
        <v>2539</v>
      </c>
      <c r="F450" s="16" t="s">
        <v>4</v>
      </c>
      <c r="G450" s="16" t="s">
        <v>5</v>
      </c>
    </row>
    <row r="451" spans="1:7" x14ac:dyDescent="0.2">
      <c r="A451" s="6" t="s">
        <v>485</v>
      </c>
      <c r="B451" s="29" t="s">
        <v>1802</v>
      </c>
      <c r="C451" s="29" t="s">
        <v>2080</v>
      </c>
      <c r="D451" s="29" t="s">
        <v>486</v>
      </c>
      <c r="E451" s="29" t="s">
        <v>487</v>
      </c>
      <c r="F451" s="1" t="s">
        <v>4</v>
      </c>
      <c r="G451" s="1" t="s">
        <v>5</v>
      </c>
    </row>
    <row r="452" spans="1:7" x14ac:dyDescent="0.2">
      <c r="A452" s="15" t="s">
        <v>1413</v>
      </c>
      <c r="B452" s="29" t="s">
        <v>1802</v>
      </c>
      <c r="C452" s="29" t="s">
        <v>2080</v>
      </c>
      <c r="D452" s="29" t="s">
        <v>486</v>
      </c>
      <c r="E452" s="29" t="s">
        <v>487</v>
      </c>
      <c r="F452" s="16" t="s">
        <v>4</v>
      </c>
      <c r="G452" s="16" t="s">
        <v>5</v>
      </c>
    </row>
    <row r="453" spans="1:7" x14ac:dyDescent="0.2">
      <c r="A453" s="4" t="s">
        <v>488</v>
      </c>
      <c r="B453" s="29" t="s">
        <v>2125</v>
      </c>
      <c r="C453" s="29" t="s">
        <v>2126</v>
      </c>
      <c r="D453" s="29" t="s">
        <v>489</v>
      </c>
      <c r="E453" s="29" t="s">
        <v>490</v>
      </c>
      <c r="F453" s="1" t="s">
        <v>4</v>
      </c>
      <c r="G453" s="1" t="s">
        <v>5</v>
      </c>
    </row>
    <row r="454" spans="1:7" x14ac:dyDescent="0.2">
      <c r="A454" s="5" t="s">
        <v>491</v>
      </c>
      <c r="B454" s="29" t="s">
        <v>2125</v>
      </c>
      <c r="C454" s="29" t="s">
        <v>2126</v>
      </c>
      <c r="D454" s="29" t="s">
        <v>489</v>
      </c>
      <c r="E454" s="29" t="s">
        <v>490</v>
      </c>
      <c r="F454" s="1" t="s">
        <v>4</v>
      </c>
      <c r="G454" s="1" t="s">
        <v>5</v>
      </c>
    </row>
    <row r="455" spans="1:7" x14ac:dyDescent="0.2">
      <c r="A455" s="6" t="s">
        <v>492</v>
      </c>
      <c r="B455" s="29" t="s">
        <v>2298</v>
      </c>
      <c r="C455" s="29" t="s">
        <v>2299</v>
      </c>
      <c r="D455" s="29" t="s">
        <v>493</v>
      </c>
      <c r="E455" s="29" t="s">
        <v>494</v>
      </c>
      <c r="F455" s="1" t="s">
        <v>4</v>
      </c>
      <c r="G455" s="1" t="s">
        <v>5</v>
      </c>
    </row>
    <row r="456" spans="1:7" x14ac:dyDescent="0.2">
      <c r="A456" s="8">
        <v>44572</v>
      </c>
      <c r="B456" s="29" t="s">
        <v>1644</v>
      </c>
      <c r="C456" s="29" t="s">
        <v>1983</v>
      </c>
      <c r="D456" s="29" t="s">
        <v>1984</v>
      </c>
      <c r="E456" s="29" t="s">
        <v>1985</v>
      </c>
      <c r="F456" s="1" t="s">
        <v>4</v>
      </c>
      <c r="G456" s="12" t="s">
        <v>1162</v>
      </c>
    </row>
    <row r="457" spans="1:7" x14ac:dyDescent="0.2">
      <c r="A457" s="15" t="s">
        <v>1188</v>
      </c>
      <c r="B457" s="29" t="s">
        <v>1644</v>
      </c>
      <c r="C457" s="29" t="s">
        <v>1983</v>
      </c>
      <c r="D457" s="29" t="s">
        <v>1984</v>
      </c>
      <c r="E457" s="29" t="s">
        <v>1985</v>
      </c>
      <c r="F457" s="16" t="s">
        <v>4</v>
      </c>
      <c r="G457" s="16" t="s">
        <v>5</v>
      </c>
    </row>
    <row r="458" spans="1:7" x14ac:dyDescent="0.2">
      <c r="A458" s="8">
        <v>41940</v>
      </c>
      <c r="B458" s="29" t="s">
        <v>2360</v>
      </c>
      <c r="C458" s="29" t="s">
        <v>2361</v>
      </c>
      <c r="D458" s="29" t="s">
        <v>2362</v>
      </c>
      <c r="E458" s="29" t="s">
        <v>2363</v>
      </c>
      <c r="F458" s="1" t="s">
        <v>4</v>
      </c>
      <c r="G458" s="1" t="s">
        <v>5</v>
      </c>
    </row>
    <row r="459" spans="1:7" x14ac:dyDescent="0.2">
      <c r="A459" s="15" t="s">
        <v>1412</v>
      </c>
      <c r="B459" s="29" t="s">
        <v>1751</v>
      </c>
      <c r="C459" s="29" t="s">
        <v>1978</v>
      </c>
      <c r="D459" s="29" t="s">
        <v>496</v>
      </c>
      <c r="E459" s="29" t="s">
        <v>497</v>
      </c>
      <c r="F459" s="16" t="s">
        <v>4</v>
      </c>
      <c r="G459" s="24" t="s">
        <v>2641</v>
      </c>
    </row>
    <row r="460" spans="1:7" x14ac:dyDescent="0.2">
      <c r="A460" s="4" t="s">
        <v>495</v>
      </c>
      <c r="B460" s="29" t="s">
        <v>1751</v>
      </c>
      <c r="C460" s="29" t="s">
        <v>1978</v>
      </c>
      <c r="D460" s="29" t="s">
        <v>496</v>
      </c>
      <c r="E460" s="29" t="s">
        <v>497</v>
      </c>
      <c r="F460" s="1" t="s">
        <v>4</v>
      </c>
      <c r="G460" s="1" t="s">
        <v>5</v>
      </c>
    </row>
    <row r="461" spans="1:7" x14ac:dyDescent="0.2">
      <c r="A461" s="4">
        <v>42611</v>
      </c>
      <c r="B461" s="29" t="s">
        <v>1751</v>
      </c>
      <c r="C461" s="29" t="s">
        <v>1978</v>
      </c>
      <c r="D461" s="29" t="s">
        <v>496</v>
      </c>
      <c r="E461" s="29" t="s">
        <v>497</v>
      </c>
      <c r="F461" s="1" t="s">
        <v>4</v>
      </c>
      <c r="G461" s="1" t="s">
        <v>5</v>
      </c>
    </row>
    <row r="462" spans="1:7" x14ac:dyDescent="0.2">
      <c r="A462" s="15" t="s">
        <v>1337</v>
      </c>
      <c r="B462" s="29" t="s">
        <v>1751</v>
      </c>
      <c r="C462" s="29" t="s">
        <v>1978</v>
      </c>
      <c r="D462" s="29" t="s">
        <v>496</v>
      </c>
      <c r="E462" s="29" t="s">
        <v>497</v>
      </c>
      <c r="F462" s="16" t="s">
        <v>4</v>
      </c>
      <c r="G462" s="16" t="s">
        <v>5</v>
      </c>
    </row>
    <row r="463" spans="1:7" x14ac:dyDescent="0.2">
      <c r="A463" s="4" t="s">
        <v>498</v>
      </c>
      <c r="B463" s="29" t="s">
        <v>1779</v>
      </c>
      <c r="C463" s="29" t="s">
        <v>2147</v>
      </c>
      <c r="D463" s="29" t="s">
        <v>499</v>
      </c>
      <c r="E463" s="29" t="s">
        <v>500</v>
      </c>
      <c r="F463" s="1" t="s">
        <v>4</v>
      </c>
      <c r="G463" s="1" t="s">
        <v>5</v>
      </c>
    </row>
    <row r="464" spans="1:7" x14ac:dyDescent="0.2">
      <c r="A464" s="4" t="s">
        <v>501</v>
      </c>
      <c r="B464" s="29" t="s">
        <v>1779</v>
      </c>
      <c r="C464" s="29" t="s">
        <v>2147</v>
      </c>
      <c r="D464" s="29" t="s">
        <v>499</v>
      </c>
      <c r="E464" s="29" t="s">
        <v>500</v>
      </c>
      <c r="F464" s="1" t="s">
        <v>4</v>
      </c>
      <c r="G464" s="1" t="s">
        <v>5</v>
      </c>
    </row>
    <row r="465" spans="1:7" x14ac:dyDescent="0.2">
      <c r="A465" s="4" t="s">
        <v>502</v>
      </c>
      <c r="B465" s="29" t="s">
        <v>1779</v>
      </c>
      <c r="C465" s="29" t="s">
        <v>2147</v>
      </c>
      <c r="D465" s="29" t="s">
        <v>499</v>
      </c>
      <c r="E465" s="29" t="s">
        <v>500</v>
      </c>
      <c r="F465" s="1" t="s">
        <v>4</v>
      </c>
      <c r="G465" s="1" t="s">
        <v>5</v>
      </c>
    </row>
    <row r="466" spans="1:7" x14ac:dyDescent="0.2">
      <c r="A466" s="4" t="s">
        <v>503</v>
      </c>
      <c r="B466" s="29" t="s">
        <v>1779</v>
      </c>
      <c r="C466" s="29" t="s">
        <v>2147</v>
      </c>
      <c r="D466" s="29" t="s">
        <v>499</v>
      </c>
      <c r="E466" s="29" t="s">
        <v>500</v>
      </c>
      <c r="F466" s="1" t="s">
        <v>4</v>
      </c>
      <c r="G466" s="1" t="s">
        <v>5</v>
      </c>
    </row>
    <row r="467" spans="1:7" x14ac:dyDescent="0.2">
      <c r="A467" s="15" t="s">
        <v>1374</v>
      </c>
      <c r="B467" s="29" t="s">
        <v>1779</v>
      </c>
      <c r="C467" s="29" t="s">
        <v>2147</v>
      </c>
      <c r="D467" s="29" t="s">
        <v>499</v>
      </c>
      <c r="E467" s="29" t="s">
        <v>500</v>
      </c>
      <c r="F467" s="16" t="s">
        <v>4</v>
      </c>
      <c r="G467" s="16" t="s">
        <v>5</v>
      </c>
    </row>
    <row r="468" spans="1:7" x14ac:dyDescent="0.2">
      <c r="A468" s="15" t="s">
        <v>1579</v>
      </c>
      <c r="B468" s="29" t="s">
        <v>2052</v>
      </c>
      <c r="C468" s="29" t="s">
        <v>2053</v>
      </c>
      <c r="D468" s="29" t="s">
        <v>2054</v>
      </c>
      <c r="E468" s="29" t="s">
        <v>2055</v>
      </c>
      <c r="F468" s="16" t="s">
        <v>4</v>
      </c>
      <c r="G468" s="17" t="s">
        <v>24</v>
      </c>
    </row>
    <row r="469" spans="1:7" x14ac:dyDescent="0.2">
      <c r="A469" s="4" t="s">
        <v>504</v>
      </c>
      <c r="B469" s="29" t="s">
        <v>1980</v>
      </c>
      <c r="C469" s="29" t="s">
        <v>1981</v>
      </c>
      <c r="D469" s="29" t="s">
        <v>505</v>
      </c>
      <c r="E469" s="29" t="s">
        <v>506</v>
      </c>
      <c r="F469" s="1" t="s">
        <v>4</v>
      </c>
      <c r="G469" s="12" t="s">
        <v>1162</v>
      </c>
    </row>
    <row r="470" spans="1:7" x14ac:dyDescent="0.2">
      <c r="A470" s="15" t="s">
        <v>1451</v>
      </c>
      <c r="B470" s="29" t="s">
        <v>1826</v>
      </c>
      <c r="C470" s="29" t="s">
        <v>2440</v>
      </c>
      <c r="D470" s="29" t="s">
        <v>5</v>
      </c>
      <c r="E470" s="29" t="s">
        <v>2441</v>
      </c>
      <c r="F470" s="16" t="s">
        <v>4</v>
      </c>
      <c r="G470" s="16" t="s">
        <v>5</v>
      </c>
    </row>
    <row r="471" spans="1:7" x14ac:dyDescent="0.2">
      <c r="A471" s="8">
        <v>34326</v>
      </c>
      <c r="B471" s="29" t="s">
        <v>2326</v>
      </c>
      <c r="C471" s="29" t="s">
        <v>2327</v>
      </c>
      <c r="D471" s="29" t="s">
        <v>508</v>
      </c>
      <c r="E471" s="29" t="s">
        <v>509</v>
      </c>
      <c r="F471" s="1" t="s">
        <v>4</v>
      </c>
      <c r="G471" s="1" t="s">
        <v>5</v>
      </c>
    </row>
    <row r="472" spans="1:7" x14ac:dyDescent="0.2">
      <c r="A472" s="4" t="s">
        <v>507</v>
      </c>
      <c r="B472" s="29" t="s">
        <v>2326</v>
      </c>
      <c r="C472" s="29" t="s">
        <v>2327</v>
      </c>
      <c r="D472" s="29" t="s">
        <v>508</v>
      </c>
      <c r="E472" s="29" t="s">
        <v>509</v>
      </c>
      <c r="F472" s="1" t="s">
        <v>4</v>
      </c>
      <c r="G472" s="1" t="s">
        <v>5</v>
      </c>
    </row>
    <row r="473" spans="1:7" x14ac:dyDescent="0.2">
      <c r="A473" s="8">
        <v>34703</v>
      </c>
      <c r="B473" s="29" t="s">
        <v>1826</v>
      </c>
      <c r="C473" s="29" t="s">
        <v>2440</v>
      </c>
      <c r="D473" s="29" t="s">
        <v>5</v>
      </c>
      <c r="E473" s="29" t="s">
        <v>2441</v>
      </c>
      <c r="F473" s="1" t="s">
        <v>4</v>
      </c>
      <c r="G473" s="1" t="s">
        <v>5</v>
      </c>
    </row>
    <row r="474" spans="1:7" x14ac:dyDescent="0.2">
      <c r="A474" s="4" t="s">
        <v>510</v>
      </c>
      <c r="B474" s="29" t="s">
        <v>1672</v>
      </c>
      <c r="C474" s="29" t="s">
        <v>511</v>
      </c>
      <c r="D474" s="29" t="s">
        <v>511</v>
      </c>
      <c r="E474" s="29" t="s">
        <v>512</v>
      </c>
      <c r="F474" s="1" t="s">
        <v>4</v>
      </c>
      <c r="G474" s="1" t="s">
        <v>5</v>
      </c>
    </row>
    <row r="475" spans="1:7" x14ac:dyDescent="0.2">
      <c r="A475" s="15" t="s">
        <v>1219</v>
      </c>
      <c r="B475" s="29" t="s">
        <v>1672</v>
      </c>
      <c r="C475" s="29" t="s">
        <v>511</v>
      </c>
      <c r="D475" s="29" t="s">
        <v>511</v>
      </c>
      <c r="E475" s="29" t="s">
        <v>512</v>
      </c>
      <c r="F475" s="16" t="s">
        <v>4</v>
      </c>
      <c r="G475" s="16" t="s">
        <v>5</v>
      </c>
    </row>
    <row r="476" spans="1:7" x14ac:dyDescent="0.2">
      <c r="A476" s="8">
        <v>34704</v>
      </c>
      <c r="B476" s="29" t="s">
        <v>2337</v>
      </c>
      <c r="C476" s="29" t="s">
        <v>2338</v>
      </c>
      <c r="D476" s="29" t="s">
        <v>2339</v>
      </c>
      <c r="E476" s="29" t="s">
        <v>2340</v>
      </c>
      <c r="F476" s="1" t="s">
        <v>4</v>
      </c>
      <c r="G476" s="1" t="s">
        <v>5</v>
      </c>
    </row>
    <row r="477" spans="1:7" x14ac:dyDescent="0.2">
      <c r="A477" s="4" t="s">
        <v>513</v>
      </c>
      <c r="B477" s="29" t="s">
        <v>1710</v>
      </c>
      <c r="C477" s="29" t="s">
        <v>2301</v>
      </c>
      <c r="D477" s="29" t="s">
        <v>514</v>
      </c>
      <c r="E477" s="29" t="s">
        <v>515</v>
      </c>
      <c r="F477" s="1" t="s">
        <v>4</v>
      </c>
      <c r="G477" s="1" t="s">
        <v>5</v>
      </c>
    </row>
    <row r="478" spans="1:7" x14ac:dyDescent="0.2">
      <c r="A478" s="15" t="s">
        <v>1274</v>
      </c>
      <c r="B478" s="29" t="s">
        <v>1710</v>
      </c>
      <c r="C478" s="29" t="s">
        <v>2301</v>
      </c>
      <c r="D478" s="29" t="s">
        <v>514</v>
      </c>
      <c r="E478" s="29" t="s">
        <v>515</v>
      </c>
      <c r="F478" s="16" t="s">
        <v>4</v>
      </c>
      <c r="G478" s="16" t="s">
        <v>5</v>
      </c>
    </row>
    <row r="479" spans="1:7" x14ac:dyDescent="0.2">
      <c r="A479" s="15" t="s">
        <v>1379</v>
      </c>
      <c r="B479" s="29" t="s">
        <v>1710</v>
      </c>
      <c r="C479" s="29" t="s">
        <v>2301</v>
      </c>
      <c r="D479" s="29" t="s">
        <v>514</v>
      </c>
      <c r="E479" s="29" t="s">
        <v>515</v>
      </c>
      <c r="F479" s="16" t="s">
        <v>4</v>
      </c>
      <c r="G479" s="16" t="s">
        <v>5</v>
      </c>
    </row>
    <row r="480" spans="1:7" x14ac:dyDescent="0.2">
      <c r="A480" s="15" t="s">
        <v>1273</v>
      </c>
      <c r="B480" s="31" t="s">
        <v>1710</v>
      </c>
      <c r="C480" s="29" t="s">
        <v>2301</v>
      </c>
      <c r="D480" s="29" t="s">
        <v>514</v>
      </c>
      <c r="E480" s="29" t="s">
        <v>515</v>
      </c>
      <c r="F480" s="16" t="s">
        <v>4</v>
      </c>
      <c r="G480" s="16" t="s">
        <v>5</v>
      </c>
    </row>
    <row r="481" spans="1:7" x14ac:dyDescent="0.2">
      <c r="A481" s="15" t="s">
        <v>1499</v>
      </c>
      <c r="B481" s="29" t="s">
        <v>1682</v>
      </c>
      <c r="C481" s="29" t="s">
        <v>2006</v>
      </c>
      <c r="D481" s="29" t="s">
        <v>2007</v>
      </c>
      <c r="E481" s="29" t="s">
        <v>863</v>
      </c>
      <c r="F481" s="16" t="s">
        <v>4</v>
      </c>
      <c r="G481" s="17" t="s">
        <v>24</v>
      </c>
    </row>
    <row r="482" spans="1:7" x14ac:dyDescent="0.2">
      <c r="A482" s="6" t="s">
        <v>865</v>
      </c>
      <c r="B482" s="29" t="s">
        <v>1682</v>
      </c>
      <c r="C482" s="29" t="s">
        <v>2006</v>
      </c>
      <c r="D482" s="29" t="s">
        <v>2007</v>
      </c>
      <c r="E482" s="29" t="s">
        <v>863</v>
      </c>
      <c r="F482" s="1" t="s">
        <v>4</v>
      </c>
      <c r="G482" s="1" t="s">
        <v>5</v>
      </c>
    </row>
    <row r="483" spans="1:7" x14ac:dyDescent="0.2">
      <c r="A483" s="6" t="s">
        <v>866</v>
      </c>
      <c r="B483" s="29" t="s">
        <v>1682</v>
      </c>
      <c r="C483" s="29" t="s">
        <v>2006</v>
      </c>
      <c r="D483" s="29" t="s">
        <v>2007</v>
      </c>
      <c r="E483" s="29" t="s">
        <v>863</v>
      </c>
      <c r="F483" s="1" t="s">
        <v>4</v>
      </c>
      <c r="G483" s="1" t="s">
        <v>5</v>
      </c>
    </row>
    <row r="484" spans="1:7" x14ac:dyDescent="0.2">
      <c r="A484" s="15" t="s">
        <v>1230</v>
      </c>
      <c r="B484" s="29" t="s">
        <v>1682</v>
      </c>
      <c r="C484" s="29" t="s">
        <v>2006</v>
      </c>
      <c r="D484" s="29" t="s">
        <v>2007</v>
      </c>
      <c r="E484" s="29" t="s">
        <v>863</v>
      </c>
      <c r="F484" s="16" t="s">
        <v>4</v>
      </c>
      <c r="G484" s="16" t="s">
        <v>5</v>
      </c>
    </row>
    <row r="485" spans="1:7" x14ac:dyDescent="0.2">
      <c r="A485" s="4" t="s">
        <v>864</v>
      </c>
      <c r="B485" s="29" t="s">
        <v>1682</v>
      </c>
      <c r="C485" s="29" t="s">
        <v>2006</v>
      </c>
      <c r="D485" s="28" t="s">
        <v>2007</v>
      </c>
      <c r="E485" s="29" t="s">
        <v>863</v>
      </c>
      <c r="F485" s="1" t="s">
        <v>4</v>
      </c>
      <c r="G485" s="1" t="s">
        <v>5</v>
      </c>
    </row>
    <row r="486" spans="1:7" x14ac:dyDescent="0.2">
      <c r="A486" s="6" t="s">
        <v>516</v>
      </c>
      <c r="B486" s="29" t="s">
        <v>1723</v>
      </c>
      <c r="C486" s="29" t="s">
        <v>2267</v>
      </c>
      <c r="D486" s="29" t="s">
        <v>518</v>
      </c>
      <c r="E486" s="29" t="s">
        <v>517</v>
      </c>
      <c r="F486" s="1" t="s">
        <v>4</v>
      </c>
      <c r="G486" s="1" t="s">
        <v>5</v>
      </c>
    </row>
    <row r="487" spans="1:7" x14ac:dyDescent="0.2">
      <c r="A487" s="15" t="s">
        <v>1293</v>
      </c>
      <c r="B487" s="31" t="s">
        <v>1723</v>
      </c>
      <c r="C487" s="29" t="s">
        <v>2267</v>
      </c>
      <c r="D487" s="29" t="s">
        <v>518</v>
      </c>
      <c r="E487" s="29" t="s">
        <v>517</v>
      </c>
      <c r="F487" s="16" t="s">
        <v>4</v>
      </c>
      <c r="G487" s="16" t="s">
        <v>5</v>
      </c>
    </row>
    <row r="488" spans="1:7" x14ac:dyDescent="0.2">
      <c r="A488" s="15" t="s">
        <v>1416</v>
      </c>
      <c r="B488" s="31" t="s">
        <v>1723</v>
      </c>
      <c r="C488" s="29" t="s">
        <v>2267</v>
      </c>
      <c r="D488" s="29" t="s">
        <v>518</v>
      </c>
      <c r="E488" s="29" t="s">
        <v>517</v>
      </c>
      <c r="F488" s="16" t="s">
        <v>4</v>
      </c>
      <c r="G488" s="16" t="s">
        <v>5</v>
      </c>
    </row>
    <row r="489" spans="1:7" x14ac:dyDescent="0.2">
      <c r="A489" s="8">
        <v>34778</v>
      </c>
      <c r="B489" s="31" t="s">
        <v>1723</v>
      </c>
      <c r="C489" s="29" t="s">
        <v>2267</v>
      </c>
      <c r="D489" s="29" t="s">
        <v>518</v>
      </c>
      <c r="E489" s="29" t="s">
        <v>517</v>
      </c>
      <c r="F489" s="1" t="s">
        <v>4</v>
      </c>
      <c r="G489" s="1" t="s">
        <v>5</v>
      </c>
    </row>
    <row r="490" spans="1:7" x14ac:dyDescent="0.2">
      <c r="A490" s="8">
        <v>34774</v>
      </c>
      <c r="B490" s="29" t="s">
        <v>2618</v>
      </c>
      <c r="C490" s="29" t="s">
        <v>2617</v>
      </c>
      <c r="D490" s="30" t="s">
        <v>2602</v>
      </c>
      <c r="E490" s="29" t="s">
        <v>2616</v>
      </c>
      <c r="F490" s="1" t="s">
        <v>4</v>
      </c>
      <c r="G490" s="1" t="s">
        <v>5</v>
      </c>
    </row>
    <row r="491" spans="1:7" x14ac:dyDescent="0.2">
      <c r="A491" s="15" t="s">
        <v>1563</v>
      </c>
      <c r="B491" s="31" t="s">
        <v>1886</v>
      </c>
      <c r="C491" s="29" t="s">
        <v>2556</v>
      </c>
      <c r="D491" s="29" t="s">
        <v>519</v>
      </c>
      <c r="E491" s="29" t="s">
        <v>2557</v>
      </c>
      <c r="F491" s="16" t="s">
        <v>4</v>
      </c>
      <c r="G491" s="17" t="s">
        <v>24</v>
      </c>
    </row>
    <row r="492" spans="1:7" x14ac:dyDescent="0.2">
      <c r="A492" s="8">
        <v>31053</v>
      </c>
      <c r="B492" s="31" t="s">
        <v>1886</v>
      </c>
      <c r="C492" s="29" t="s">
        <v>2556</v>
      </c>
      <c r="D492" s="29" t="s">
        <v>519</v>
      </c>
      <c r="E492" s="29" t="s">
        <v>2557</v>
      </c>
      <c r="F492" s="22" t="s">
        <v>28</v>
      </c>
      <c r="G492" s="1" t="s">
        <v>5</v>
      </c>
    </row>
    <row r="493" spans="1:7" x14ac:dyDescent="0.2">
      <c r="A493" s="8">
        <v>34072</v>
      </c>
      <c r="B493" s="31" t="s">
        <v>1886</v>
      </c>
      <c r="C493" s="29" t="s">
        <v>2556</v>
      </c>
      <c r="D493" s="29" t="s">
        <v>519</v>
      </c>
      <c r="E493" s="29" t="s">
        <v>2557</v>
      </c>
      <c r="F493" s="1" t="s">
        <v>4</v>
      </c>
      <c r="G493" s="1" t="s">
        <v>5</v>
      </c>
    </row>
    <row r="494" spans="1:7" x14ac:dyDescent="0.2">
      <c r="A494" s="15" t="s">
        <v>1541</v>
      </c>
      <c r="B494" s="31" t="s">
        <v>1653</v>
      </c>
      <c r="C494" s="29" t="s">
        <v>2547</v>
      </c>
      <c r="D494" s="29" t="s">
        <v>2549</v>
      </c>
      <c r="E494" s="29" t="s">
        <v>2548</v>
      </c>
      <c r="F494" s="16" t="s">
        <v>4</v>
      </c>
      <c r="G494" s="17" t="s">
        <v>24</v>
      </c>
    </row>
    <row r="495" spans="1:7" x14ac:dyDescent="0.2">
      <c r="A495" s="15" t="s">
        <v>1197</v>
      </c>
      <c r="B495" s="31" t="s">
        <v>1653</v>
      </c>
      <c r="C495" s="29" t="s">
        <v>2547</v>
      </c>
      <c r="D495" s="29" t="s">
        <v>2549</v>
      </c>
      <c r="E495" s="29" t="s">
        <v>2548</v>
      </c>
      <c r="F495" s="16" t="s">
        <v>4</v>
      </c>
      <c r="G495" s="16" t="s">
        <v>5</v>
      </c>
    </row>
    <row r="496" spans="1:7" x14ac:dyDescent="0.2">
      <c r="A496" s="8">
        <v>42620</v>
      </c>
      <c r="B496" s="31" t="s">
        <v>1653</v>
      </c>
      <c r="C496" s="29" t="s">
        <v>2547</v>
      </c>
      <c r="D496" s="29" t="s">
        <v>2549</v>
      </c>
      <c r="E496" s="29" t="s">
        <v>2548</v>
      </c>
      <c r="F496" s="1" t="s">
        <v>4</v>
      </c>
      <c r="G496" s="1" t="s">
        <v>5</v>
      </c>
    </row>
    <row r="497" spans="1:7" x14ac:dyDescent="0.2">
      <c r="A497" s="8">
        <v>34940</v>
      </c>
      <c r="B497" s="29" t="s">
        <v>2621</v>
      </c>
      <c r="C497" s="29" t="s">
        <v>2619</v>
      </c>
      <c r="D497" s="30" t="s">
        <v>2603</v>
      </c>
      <c r="E497" s="29" t="s">
        <v>2620</v>
      </c>
      <c r="F497" s="1" t="s">
        <v>4</v>
      </c>
      <c r="G497" s="1" t="s">
        <v>5</v>
      </c>
    </row>
    <row r="498" spans="1:7" x14ac:dyDescent="0.2">
      <c r="A498" s="4" t="s">
        <v>522</v>
      </c>
      <c r="B498" s="29" t="s">
        <v>2202</v>
      </c>
      <c r="C498" s="29" t="s">
        <v>2203</v>
      </c>
      <c r="D498" s="29" t="s">
        <v>523</v>
      </c>
      <c r="E498" s="29" t="s">
        <v>524</v>
      </c>
      <c r="F498" s="1" t="s">
        <v>4</v>
      </c>
      <c r="G498" s="1" t="s">
        <v>5</v>
      </c>
    </row>
    <row r="499" spans="1:7" x14ac:dyDescent="0.2">
      <c r="A499" s="4" t="s">
        <v>525</v>
      </c>
      <c r="B499" s="29" t="s">
        <v>2300</v>
      </c>
      <c r="C499" s="29" t="s">
        <v>526</v>
      </c>
      <c r="D499" s="29" t="s">
        <v>526</v>
      </c>
      <c r="E499" s="29" t="s">
        <v>527</v>
      </c>
      <c r="F499" s="1" t="s">
        <v>4</v>
      </c>
      <c r="G499" s="1" t="s">
        <v>5</v>
      </c>
    </row>
    <row r="500" spans="1:7" x14ac:dyDescent="0.2">
      <c r="A500" s="15" t="s">
        <v>1529</v>
      </c>
      <c r="B500" s="31" t="s">
        <v>1724</v>
      </c>
      <c r="C500" s="29" t="s">
        <v>529</v>
      </c>
      <c r="D500" s="29" t="s">
        <v>529</v>
      </c>
      <c r="E500" s="29" t="s">
        <v>530</v>
      </c>
      <c r="F500" s="16" t="s">
        <v>4</v>
      </c>
      <c r="G500" s="17" t="s">
        <v>24</v>
      </c>
    </row>
    <row r="501" spans="1:7" x14ac:dyDescent="0.2">
      <c r="A501" s="4" t="s">
        <v>528</v>
      </c>
      <c r="B501" s="29" t="s">
        <v>1724</v>
      </c>
      <c r="C501" s="29" t="s">
        <v>529</v>
      </c>
      <c r="D501" s="29" t="s">
        <v>529</v>
      </c>
      <c r="E501" s="29" t="s">
        <v>530</v>
      </c>
      <c r="F501" s="1" t="s">
        <v>4</v>
      </c>
      <c r="G501" s="1" t="s">
        <v>5</v>
      </c>
    </row>
    <row r="502" spans="1:7" x14ac:dyDescent="0.2">
      <c r="A502" s="4" t="s">
        <v>531</v>
      </c>
      <c r="B502" s="29" t="s">
        <v>1724</v>
      </c>
      <c r="C502" s="29" t="s">
        <v>529</v>
      </c>
      <c r="D502" s="29" t="s">
        <v>529</v>
      </c>
      <c r="E502" s="29" t="s">
        <v>530</v>
      </c>
      <c r="F502" s="1" t="s">
        <v>4</v>
      </c>
      <c r="G502" s="1" t="s">
        <v>5</v>
      </c>
    </row>
    <row r="503" spans="1:7" x14ac:dyDescent="0.2">
      <c r="A503" s="15" t="s">
        <v>1294</v>
      </c>
      <c r="B503" s="31" t="s">
        <v>1724</v>
      </c>
      <c r="C503" s="29" t="s">
        <v>529</v>
      </c>
      <c r="D503" s="29" t="s">
        <v>529</v>
      </c>
      <c r="E503" s="29" t="s">
        <v>530</v>
      </c>
      <c r="F503" s="16" t="s">
        <v>4</v>
      </c>
      <c r="G503" s="16" t="s">
        <v>5</v>
      </c>
    </row>
    <row r="504" spans="1:7" x14ac:dyDescent="0.2">
      <c r="A504" s="8">
        <v>33624</v>
      </c>
      <c r="B504" s="29" t="s">
        <v>2624</v>
      </c>
      <c r="C504" s="29" t="s">
        <v>2622</v>
      </c>
      <c r="D504" s="30" t="s">
        <v>2594</v>
      </c>
      <c r="E504" s="29" t="s">
        <v>2623</v>
      </c>
      <c r="F504" s="1" t="s">
        <v>4</v>
      </c>
      <c r="G504" s="1" t="s">
        <v>5</v>
      </c>
    </row>
    <row r="505" spans="1:7" x14ac:dyDescent="0.2">
      <c r="A505" s="4" t="s">
        <v>532</v>
      </c>
      <c r="B505" s="29" t="s">
        <v>1994</v>
      </c>
      <c r="C505" s="29" t="s">
        <v>2511</v>
      </c>
      <c r="D505" s="29" t="s">
        <v>533</v>
      </c>
      <c r="E505" s="29" t="s">
        <v>534</v>
      </c>
      <c r="F505" s="1" t="s">
        <v>4</v>
      </c>
      <c r="G505" s="9" t="s">
        <v>24</v>
      </c>
    </row>
    <row r="506" spans="1:7" x14ac:dyDescent="0.2">
      <c r="A506" s="15" t="s">
        <v>1349</v>
      </c>
      <c r="B506" s="31" t="s">
        <v>1762</v>
      </c>
      <c r="C506" s="29" t="s">
        <v>2511</v>
      </c>
      <c r="D506" s="29" t="s">
        <v>533</v>
      </c>
      <c r="E506" s="29" t="s">
        <v>534</v>
      </c>
      <c r="F506" s="16" t="s">
        <v>4</v>
      </c>
      <c r="G506" s="16" t="s">
        <v>5</v>
      </c>
    </row>
    <row r="507" spans="1:7" x14ac:dyDescent="0.2">
      <c r="A507" s="15" t="s">
        <v>1346</v>
      </c>
      <c r="B507" s="31" t="s">
        <v>1760</v>
      </c>
      <c r="C507" s="29" t="s">
        <v>2511</v>
      </c>
      <c r="D507" s="29" t="s">
        <v>533</v>
      </c>
      <c r="E507" s="29" t="s">
        <v>534</v>
      </c>
      <c r="F507" s="16" t="s">
        <v>4</v>
      </c>
      <c r="G507" s="16" t="s">
        <v>5</v>
      </c>
    </row>
    <row r="508" spans="1:7" x14ac:dyDescent="0.2">
      <c r="A508" s="4" t="s">
        <v>535</v>
      </c>
      <c r="B508" s="29" t="s">
        <v>1646</v>
      </c>
      <c r="C508" s="29" t="s">
        <v>2142</v>
      </c>
      <c r="D508" s="29" t="s">
        <v>536</v>
      </c>
      <c r="E508" s="29" t="s">
        <v>537</v>
      </c>
      <c r="F508" s="1" t="s">
        <v>4</v>
      </c>
      <c r="G508" s="1" t="s">
        <v>5</v>
      </c>
    </row>
    <row r="509" spans="1:7" x14ac:dyDescent="0.2">
      <c r="A509" s="4" t="s">
        <v>538</v>
      </c>
      <c r="B509" s="29" t="s">
        <v>1646</v>
      </c>
      <c r="C509" s="29" t="s">
        <v>2142</v>
      </c>
      <c r="D509" s="29" t="s">
        <v>536</v>
      </c>
      <c r="E509" s="29" t="s">
        <v>537</v>
      </c>
      <c r="F509" s="1" t="s">
        <v>4</v>
      </c>
      <c r="G509" s="1" t="s">
        <v>5</v>
      </c>
    </row>
    <row r="510" spans="1:7" x14ac:dyDescent="0.2">
      <c r="A510" s="8">
        <v>51442</v>
      </c>
      <c r="B510" s="29" t="s">
        <v>1646</v>
      </c>
      <c r="C510" s="29" t="s">
        <v>2142</v>
      </c>
      <c r="D510" s="29" t="s">
        <v>536</v>
      </c>
      <c r="E510" s="29" t="s">
        <v>537</v>
      </c>
      <c r="F510" s="1" t="s">
        <v>4</v>
      </c>
      <c r="G510" s="1" t="s">
        <v>5</v>
      </c>
    </row>
    <row r="511" spans="1:7" x14ac:dyDescent="0.2">
      <c r="A511" s="15" t="s">
        <v>1190</v>
      </c>
      <c r="B511" s="31" t="s">
        <v>1646</v>
      </c>
      <c r="C511" s="29" t="s">
        <v>2142</v>
      </c>
      <c r="D511" s="29" t="s">
        <v>536</v>
      </c>
      <c r="E511" s="29" t="s">
        <v>537</v>
      </c>
      <c r="F511" s="16" t="s">
        <v>4</v>
      </c>
      <c r="G511" s="16" t="s">
        <v>5</v>
      </c>
    </row>
    <row r="512" spans="1:7" x14ac:dyDescent="0.2">
      <c r="A512" s="15" t="s">
        <v>1411</v>
      </c>
      <c r="B512" s="31" t="s">
        <v>1646</v>
      </c>
      <c r="C512" s="29" t="s">
        <v>2142</v>
      </c>
      <c r="D512" s="29" t="s">
        <v>536</v>
      </c>
      <c r="E512" s="29" t="s">
        <v>537</v>
      </c>
      <c r="F512" s="16" t="s">
        <v>4</v>
      </c>
      <c r="G512" s="16" t="s">
        <v>5</v>
      </c>
    </row>
    <row r="513" spans="1:7" x14ac:dyDescent="0.2">
      <c r="A513" s="4" t="s">
        <v>539</v>
      </c>
      <c r="B513" s="29" t="s">
        <v>1823</v>
      </c>
      <c r="C513" s="29" t="s">
        <v>2297</v>
      </c>
      <c r="D513" s="29" t="s">
        <v>540</v>
      </c>
      <c r="E513" s="29" t="s">
        <v>541</v>
      </c>
      <c r="F513" s="1" t="s">
        <v>4</v>
      </c>
      <c r="G513" s="1" t="s">
        <v>5</v>
      </c>
    </row>
    <row r="514" spans="1:7" x14ac:dyDescent="0.2">
      <c r="A514" s="15" t="s">
        <v>1446</v>
      </c>
      <c r="B514" s="29" t="s">
        <v>1823</v>
      </c>
      <c r="C514" s="29" t="s">
        <v>2297</v>
      </c>
      <c r="D514" s="29" t="s">
        <v>540</v>
      </c>
      <c r="E514" s="29" t="s">
        <v>541</v>
      </c>
      <c r="F514" s="16" t="s">
        <v>4</v>
      </c>
      <c r="G514" s="16" t="s">
        <v>5</v>
      </c>
    </row>
    <row r="515" spans="1:7" x14ac:dyDescent="0.2">
      <c r="A515" s="4" t="s">
        <v>542</v>
      </c>
      <c r="B515" s="29" t="s">
        <v>2148</v>
      </c>
      <c r="C515" s="29" t="s">
        <v>2149</v>
      </c>
      <c r="D515" s="29" t="s">
        <v>543</v>
      </c>
      <c r="E515" s="29" t="s">
        <v>544</v>
      </c>
      <c r="F515" s="1" t="s">
        <v>4</v>
      </c>
      <c r="G515" s="1" t="s">
        <v>5</v>
      </c>
    </row>
    <row r="516" spans="1:7" x14ac:dyDescent="0.2">
      <c r="A516" s="15" t="s">
        <v>1489</v>
      </c>
      <c r="B516" s="31" t="s">
        <v>1849</v>
      </c>
      <c r="C516" s="29" t="s">
        <v>2486</v>
      </c>
      <c r="D516" s="29" t="s">
        <v>546</v>
      </c>
      <c r="E516" s="29" t="s">
        <v>547</v>
      </c>
      <c r="F516" s="20" t="s">
        <v>23</v>
      </c>
      <c r="G516" s="17" t="s">
        <v>24</v>
      </c>
    </row>
    <row r="517" spans="1:7" x14ac:dyDescent="0.2">
      <c r="A517" s="4" t="s">
        <v>545</v>
      </c>
      <c r="B517" s="31" t="s">
        <v>1849</v>
      </c>
      <c r="C517" s="29" t="s">
        <v>2486</v>
      </c>
      <c r="D517" s="29" t="s">
        <v>546</v>
      </c>
      <c r="E517" s="29" t="s">
        <v>547</v>
      </c>
      <c r="F517" s="1" t="s">
        <v>4</v>
      </c>
      <c r="G517" s="1" t="s">
        <v>5</v>
      </c>
    </row>
    <row r="518" spans="1:7" x14ac:dyDescent="0.2">
      <c r="A518" s="4" t="s">
        <v>548</v>
      </c>
      <c r="B518" s="31" t="s">
        <v>1849</v>
      </c>
      <c r="C518" s="29" t="s">
        <v>2486</v>
      </c>
      <c r="D518" s="29" t="s">
        <v>546</v>
      </c>
      <c r="E518" s="29" t="s">
        <v>547</v>
      </c>
      <c r="F518" s="1" t="s">
        <v>4</v>
      </c>
      <c r="G518" s="1" t="s">
        <v>5</v>
      </c>
    </row>
    <row r="519" spans="1:7" x14ac:dyDescent="0.2">
      <c r="A519" s="8">
        <v>33716</v>
      </c>
      <c r="B519" s="31" t="s">
        <v>1849</v>
      </c>
      <c r="C519" s="29" t="s">
        <v>2486</v>
      </c>
      <c r="D519" s="29" t="s">
        <v>546</v>
      </c>
      <c r="E519" s="29" t="s">
        <v>547</v>
      </c>
      <c r="F519" s="1" t="s">
        <v>4</v>
      </c>
      <c r="G519" s="1" t="s">
        <v>5</v>
      </c>
    </row>
    <row r="520" spans="1:7" x14ac:dyDescent="0.2">
      <c r="A520" s="15" t="s">
        <v>1394</v>
      </c>
      <c r="B520" s="29" t="s">
        <v>1792</v>
      </c>
      <c r="C520" s="29" t="s">
        <v>2427</v>
      </c>
      <c r="D520" s="29" t="s">
        <v>1161</v>
      </c>
      <c r="E520" s="29" t="s">
        <v>2428</v>
      </c>
      <c r="F520" s="16" t="s">
        <v>4</v>
      </c>
      <c r="G520" s="16" t="s">
        <v>5</v>
      </c>
    </row>
    <row r="521" spans="1:7" x14ac:dyDescent="0.2">
      <c r="A521" s="13" t="s">
        <v>1160</v>
      </c>
      <c r="B521" s="29" t="s">
        <v>1792</v>
      </c>
      <c r="C521" s="29" t="s">
        <v>2427</v>
      </c>
      <c r="D521" s="29" t="s">
        <v>1161</v>
      </c>
      <c r="E521" s="29" t="s">
        <v>2428</v>
      </c>
      <c r="F521" s="1" t="s">
        <v>4</v>
      </c>
      <c r="G521" s="1" t="s">
        <v>5</v>
      </c>
    </row>
    <row r="522" spans="1:7" x14ac:dyDescent="0.2">
      <c r="A522" s="15" t="s">
        <v>1281</v>
      </c>
      <c r="B522" s="29" t="s">
        <v>1715</v>
      </c>
      <c r="C522" s="29" t="s">
        <v>1976</v>
      </c>
      <c r="D522" s="29" t="s">
        <v>550</v>
      </c>
      <c r="E522" s="29" t="s">
        <v>551</v>
      </c>
      <c r="F522" s="16" t="s">
        <v>4</v>
      </c>
      <c r="G522" s="24" t="s">
        <v>2641</v>
      </c>
    </row>
    <row r="523" spans="1:7" x14ac:dyDescent="0.2">
      <c r="A523" s="15" t="s">
        <v>1500</v>
      </c>
      <c r="B523" s="29" t="s">
        <v>1715</v>
      </c>
      <c r="C523" s="29" t="s">
        <v>1976</v>
      </c>
      <c r="D523" s="29" t="s">
        <v>550</v>
      </c>
      <c r="E523" s="29" t="s">
        <v>551</v>
      </c>
      <c r="F523" s="16" t="s">
        <v>4</v>
      </c>
      <c r="G523" s="17" t="s">
        <v>24</v>
      </c>
    </row>
    <row r="524" spans="1:7" x14ac:dyDescent="0.2">
      <c r="A524" s="15" t="s">
        <v>1566</v>
      </c>
      <c r="B524" s="31" t="s">
        <v>1715</v>
      </c>
      <c r="C524" s="29" t="s">
        <v>1976</v>
      </c>
      <c r="D524" s="29" t="s">
        <v>550</v>
      </c>
      <c r="E524" s="29" t="s">
        <v>551</v>
      </c>
      <c r="F524" s="16" t="s">
        <v>4</v>
      </c>
      <c r="G524" s="17" t="s">
        <v>24</v>
      </c>
    </row>
    <row r="525" spans="1:7" x14ac:dyDescent="0.2">
      <c r="A525" s="6" t="s">
        <v>549</v>
      </c>
      <c r="B525" s="29" t="s">
        <v>1715</v>
      </c>
      <c r="C525" s="29" t="s">
        <v>1976</v>
      </c>
      <c r="D525" s="29" t="s">
        <v>550</v>
      </c>
      <c r="E525" s="29" t="s">
        <v>551</v>
      </c>
      <c r="F525" s="1" t="s">
        <v>4</v>
      </c>
      <c r="G525" s="1" t="s">
        <v>5</v>
      </c>
    </row>
    <row r="526" spans="1:7" x14ac:dyDescent="0.2">
      <c r="A526" s="15" t="s">
        <v>1282</v>
      </c>
      <c r="B526" s="31" t="s">
        <v>1715</v>
      </c>
      <c r="C526" s="29" t="s">
        <v>1976</v>
      </c>
      <c r="D526" s="29" t="s">
        <v>550</v>
      </c>
      <c r="E526" s="29" t="s">
        <v>551</v>
      </c>
      <c r="F526" s="16" t="s">
        <v>4</v>
      </c>
      <c r="G526" s="16" t="s">
        <v>5</v>
      </c>
    </row>
    <row r="527" spans="1:7" x14ac:dyDescent="0.2">
      <c r="A527" s="8">
        <v>34637</v>
      </c>
      <c r="B527" s="29" t="s">
        <v>1836</v>
      </c>
      <c r="C527" s="29" t="s">
        <v>1930</v>
      </c>
      <c r="D527" s="29" t="s">
        <v>1931</v>
      </c>
      <c r="E527" s="29" t="s">
        <v>1932</v>
      </c>
      <c r="F527" s="9" t="s">
        <v>171</v>
      </c>
      <c r="G527" s="9" t="s">
        <v>24</v>
      </c>
    </row>
    <row r="528" spans="1:7" x14ac:dyDescent="0.2">
      <c r="A528" s="15" t="s">
        <v>1616</v>
      </c>
      <c r="B528" s="31" t="s">
        <v>1836</v>
      </c>
      <c r="C528" s="29" t="s">
        <v>1930</v>
      </c>
      <c r="D528" s="29" t="s">
        <v>1931</v>
      </c>
      <c r="E528" s="29" t="s">
        <v>1932</v>
      </c>
      <c r="F528" s="19" t="s">
        <v>342</v>
      </c>
      <c r="G528" s="17" t="s">
        <v>24</v>
      </c>
    </row>
    <row r="529" spans="1:7" x14ac:dyDescent="0.2">
      <c r="A529" s="15" t="s">
        <v>1507</v>
      </c>
      <c r="B529" s="31" t="s">
        <v>1836</v>
      </c>
      <c r="C529" s="29" t="s">
        <v>1930</v>
      </c>
      <c r="D529" s="29" t="s">
        <v>1931</v>
      </c>
      <c r="E529" s="29" t="s">
        <v>1932</v>
      </c>
      <c r="F529" s="16" t="s">
        <v>4</v>
      </c>
      <c r="G529" s="17" t="s">
        <v>24</v>
      </c>
    </row>
    <row r="530" spans="1:7" x14ac:dyDescent="0.2">
      <c r="A530" s="15" t="s">
        <v>1468</v>
      </c>
      <c r="B530" s="31" t="s">
        <v>1836</v>
      </c>
      <c r="C530" s="29" t="s">
        <v>1930</v>
      </c>
      <c r="D530" s="29" t="s">
        <v>1931</v>
      </c>
      <c r="E530" s="29" t="s">
        <v>1932</v>
      </c>
      <c r="F530" s="23" t="s">
        <v>28</v>
      </c>
      <c r="G530" s="16" t="s">
        <v>5</v>
      </c>
    </row>
    <row r="531" spans="1:7" x14ac:dyDescent="0.2">
      <c r="A531" s="8">
        <v>27655</v>
      </c>
      <c r="B531" s="31" t="s">
        <v>1836</v>
      </c>
      <c r="C531" s="29" t="s">
        <v>1930</v>
      </c>
      <c r="D531" s="29" t="s">
        <v>1931</v>
      </c>
      <c r="E531" s="29" t="s">
        <v>1932</v>
      </c>
      <c r="F531" s="1" t="s">
        <v>4</v>
      </c>
      <c r="G531" s="1" t="s">
        <v>5</v>
      </c>
    </row>
    <row r="532" spans="1:7" x14ac:dyDescent="0.2">
      <c r="A532" s="4">
        <v>31754</v>
      </c>
      <c r="B532" s="29" t="s">
        <v>173</v>
      </c>
      <c r="C532" s="29" t="s">
        <v>2277</v>
      </c>
      <c r="D532" s="29" t="s">
        <v>2278</v>
      </c>
      <c r="E532" s="29" t="s">
        <v>174</v>
      </c>
      <c r="F532" s="1" t="s">
        <v>4</v>
      </c>
      <c r="G532" s="1" t="s">
        <v>5</v>
      </c>
    </row>
    <row r="533" spans="1:7" x14ac:dyDescent="0.2">
      <c r="A533" s="15" t="s">
        <v>1259</v>
      </c>
      <c r="B533" s="29" t="s">
        <v>173</v>
      </c>
      <c r="C533" s="29" t="s">
        <v>2277</v>
      </c>
      <c r="D533" s="29" t="s">
        <v>2278</v>
      </c>
      <c r="E533" s="29" t="s">
        <v>174</v>
      </c>
      <c r="F533" s="16" t="s">
        <v>4</v>
      </c>
      <c r="G533" s="16" t="s">
        <v>5</v>
      </c>
    </row>
    <row r="534" spans="1:7" x14ac:dyDescent="0.2">
      <c r="A534" s="8">
        <v>41675</v>
      </c>
      <c r="B534" s="29" t="s">
        <v>1721</v>
      </c>
      <c r="C534" s="29" t="s">
        <v>2357</v>
      </c>
      <c r="D534" s="29" t="s">
        <v>2358</v>
      </c>
      <c r="E534" s="29" t="s">
        <v>2359</v>
      </c>
      <c r="F534" s="1" t="s">
        <v>4</v>
      </c>
      <c r="G534" s="1" t="s">
        <v>5</v>
      </c>
    </row>
    <row r="535" spans="1:7" x14ac:dyDescent="0.2">
      <c r="A535" s="15" t="s">
        <v>1291</v>
      </c>
      <c r="B535" s="29" t="s">
        <v>1721</v>
      </c>
      <c r="C535" s="29" t="s">
        <v>2357</v>
      </c>
      <c r="D535" s="29" t="s">
        <v>2358</v>
      </c>
      <c r="E535" s="29" t="s">
        <v>2359</v>
      </c>
      <c r="F535" s="16" t="s">
        <v>4</v>
      </c>
      <c r="G535" s="16" t="s">
        <v>5</v>
      </c>
    </row>
    <row r="536" spans="1:7" x14ac:dyDescent="0.2">
      <c r="A536" s="6">
        <v>29594</v>
      </c>
      <c r="B536" s="29" t="s">
        <v>1663</v>
      </c>
      <c r="C536" s="29" t="s">
        <v>2210</v>
      </c>
      <c r="D536" s="29" t="s">
        <v>552</v>
      </c>
      <c r="E536" s="29" t="s">
        <v>553</v>
      </c>
      <c r="F536" s="1" t="s">
        <v>4</v>
      </c>
      <c r="G536" s="1" t="s">
        <v>5</v>
      </c>
    </row>
    <row r="537" spans="1:7" x14ac:dyDescent="0.2">
      <c r="A537" s="15" t="s">
        <v>1208</v>
      </c>
      <c r="B537" s="29" t="s">
        <v>1663</v>
      </c>
      <c r="C537" s="29" t="s">
        <v>2210</v>
      </c>
      <c r="D537" s="29" t="s">
        <v>552</v>
      </c>
      <c r="E537" s="29" t="s">
        <v>553</v>
      </c>
      <c r="F537" s="16" t="s">
        <v>4</v>
      </c>
      <c r="G537" s="16" t="s">
        <v>5</v>
      </c>
    </row>
    <row r="538" spans="1:7" x14ac:dyDescent="0.2">
      <c r="A538" s="4" t="s">
        <v>183</v>
      </c>
      <c r="B538" s="30" t="s">
        <v>181</v>
      </c>
      <c r="C538" s="29" t="s">
        <v>2554</v>
      </c>
      <c r="D538" s="29" t="s">
        <v>2555</v>
      </c>
      <c r="E538" s="29" t="s">
        <v>182</v>
      </c>
      <c r="F538" s="1" t="s">
        <v>4</v>
      </c>
      <c r="G538" s="1" t="s">
        <v>5</v>
      </c>
    </row>
    <row r="539" spans="1:7" x14ac:dyDescent="0.2">
      <c r="A539" s="15" t="s">
        <v>1166</v>
      </c>
      <c r="B539" s="31" t="s">
        <v>181</v>
      </c>
      <c r="C539" s="29" t="s">
        <v>2554</v>
      </c>
      <c r="D539" s="29" t="s">
        <v>2555</v>
      </c>
      <c r="E539" s="29" t="s">
        <v>182</v>
      </c>
      <c r="F539" s="20" t="s">
        <v>23</v>
      </c>
      <c r="G539" s="16" t="s">
        <v>5</v>
      </c>
    </row>
    <row r="540" spans="1:7" x14ac:dyDescent="0.2">
      <c r="A540" s="15" t="s">
        <v>1347</v>
      </c>
      <c r="B540" s="31" t="s">
        <v>181</v>
      </c>
      <c r="C540" s="29" t="s">
        <v>2554</v>
      </c>
      <c r="D540" s="29" t="s">
        <v>2555</v>
      </c>
      <c r="E540" s="29" t="s">
        <v>182</v>
      </c>
      <c r="F540" s="16" t="s">
        <v>4</v>
      </c>
      <c r="G540" s="16" t="s">
        <v>5</v>
      </c>
    </row>
    <row r="541" spans="1:7" x14ac:dyDescent="0.2">
      <c r="A541" s="6" t="s">
        <v>554</v>
      </c>
      <c r="B541" s="29" t="s">
        <v>2227</v>
      </c>
      <c r="C541" s="29" t="s">
        <v>2228</v>
      </c>
      <c r="D541" s="29" t="s">
        <v>555</v>
      </c>
      <c r="E541" s="29" t="s">
        <v>556</v>
      </c>
      <c r="F541" s="1" t="s">
        <v>4</v>
      </c>
      <c r="G541" s="1" t="s">
        <v>5</v>
      </c>
    </row>
    <row r="542" spans="1:7" x14ac:dyDescent="0.2">
      <c r="A542" s="6" t="s">
        <v>557</v>
      </c>
      <c r="B542" s="29" t="s">
        <v>2227</v>
      </c>
      <c r="C542" s="29" t="s">
        <v>2228</v>
      </c>
      <c r="D542" s="29" t="s">
        <v>555</v>
      </c>
      <c r="E542" s="29" t="s">
        <v>556</v>
      </c>
      <c r="F542" s="1" t="s">
        <v>4</v>
      </c>
      <c r="G542" s="1" t="s">
        <v>5</v>
      </c>
    </row>
    <row r="543" spans="1:7" x14ac:dyDescent="0.2">
      <c r="A543" s="4" t="s">
        <v>558</v>
      </c>
      <c r="B543" s="29" t="s">
        <v>1819</v>
      </c>
      <c r="C543" s="29" t="s">
        <v>2073</v>
      </c>
      <c r="D543" s="29" t="s">
        <v>559</v>
      </c>
      <c r="E543" s="29" t="s">
        <v>560</v>
      </c>
      <c r="F543" s="1" t="s">
        <v>4</v>
      </c>
      <c r="G543" s="1" t="s">
        <v>5</v>
      </c>
    </row>
    <row r="544" spans="1:7" x14ac:dyDescent="0.2">
      <c r="A544" s="4" t="s">
        <v>561</v>
      </c>
      <c r="B544" s="29" t="s">
        <v>1819</v>
      </c>
      <c r="C544" s="29" t="s">
        <v>2073</v>
      </c>
      <c r="D544" s="29" t="s">
        <v>559</v>
      </c>
      <c r="E544" s="29" t="s">
        <v>560</v>
      </c>
      <c r="F544" s="1" t="s">
        <v>4</v>
      </c>
      <c r="G544" s="1" t="s">
        <v>5</v>
      </c>
    </row>
    <row r="545" spans="1:7" x14ac:dyDescent="0.2">
      <c r="A545" s="8">
        <v>40855</v>
      </c>
      <c r="B545" s="29" t="s">
        <v>1819</v>
      </c>
      <c r="C545" s="29" t="s">
        <v>2073</v>
      </c>
      <c r="D545" s="29" t="s">
        <v>559</v>
      </c>
      <c r="E545" s="29" t="s">
        <v>560</v>
      </c>
      <c r="F545" s="1" t="s">
        <v>4</v>
      </c>
      <c r="G545" s="1" t="s">
        <v>5</v>
      </c>
    </row>
    <row r="546" spans="1:7" x14ac:dyDescent="0.2">
      <c r="A546" s="15" t="s">
        <v>1442</v>
      </c>
      <c r="B546" s="31" t="s">
        <v>1819</v>
      </c>
      <c r="C546" s="29" t="s">
        <v>2073</v>
      </c>
      <c r="D546" s="29" t="s">
        <v>559</v>
      </c>
      <c r="E546" s="29" t="s">
        <v>560</v>
      </c>
      <c r="F546" s="16" t="s">
        <v>4</v>
      </c>
      <c r="G546" s="16" t="s">
        <v>5</v>
      </c>
    </row>
    <row r="547" spans="1:7" x14ac:dyDescent="0.2">
      <c r="A547" s="5" t="s">
        <v>565</v>
      </c>
      <c r="B547" s="29" t="s">
        <v>2127</v>
      </c>
      <c r="C547" s="29" t="s">
        <v>563</v>
      </c>
      <c r="D547" s="29" t="s">
        <v>563</v>
      </c>
      <c r="E547" s="29" t="s">
        <v>564</v>
      </c>
      <c r="F547" s="1" t="s">
        <v>4</v>
      </c>
      <c r="G547" s="9" t="s">
        <v>24</v>
      </c>
    </row>
    <row r="548" spans="1:7" x14ac:dyDescent="0.2">
      <c r="A548" s="6" t="s">
        <v>562</v>
      </c>
      <c r="B548" s="29" t="s">
        <v>2127</v>
      </c>
      <c r="C548" s="29" t="s">
        <v>563</v>
      </c>
      <c r="D548" s="29" t="s">
        <v>563</v>
      </c>
      <c r="E548" s="29" t="s">
        <v>564</v>
      </c>
      <c r="F548" s="1" t="s">
        <v>4</v>
      </c>
      <c r="G548" s="1" t="s">
        <v>5</v>
      </c>
    </row>
    <row r="549" spans="1:7" x14ac:dyDescent="0.2">
      <c r="A549" s="8">
        <v>35750</v>
      </c>
      <c r="B549" s="29" t="s">
        <v>2127</v>
      </c>
      <c r="C549" s="29" t="s">
        <v>563</v>
      </c>
      <c r="D549" s="29" t="s">
        <v>563</v>
      </c>
      <c r="E549" s="29" t="s">
        <v>564</v>
      </c>
      <c r="F549" s="1" t="s">
        <v>4</v>
      </c>
      <c r="G549" s="1" t="s">
        <v>5</v>
      </c>
    </row>
    <row r="550" spans="1:7" x14ac:dyDescent="0.2">
      <c r="A550" s="4" t="s">
        <v>566</v>
      </c>
      <c r="B550" s="29" t="s">
        <v>1641</v>
      </c>
      <c r="C550" s="29" t="s">
        <v>2255</v>
      </c>
      <c r="D550" s="29" t="s">
        <v>567</v>
      </c>
      <c r="E550" s="29" t="s">
        <v>568</v>
      </c>
      <c r="F550" s="1" t="s">
        <v>4</v>
      </c>
      <c r="G550" s="1" t="s">
        <v>5</v>
      </c>
    </row>
    <row r="551" spans="1:7" x14ac:dyDescent="0.2">
      <c r="A551" s="15" t="s">
        <v>1185</v>
      </c>
      <c r="B551" s="31" t="s">
        <v>1641</v>
      </c>
      <c r="C551" s="29" t="s">
        <v>2255</v>
      </c>
      <c r="D551" s="29" t="s">
        <v>567</v>
      </c>
      <c r="E551" s="29" t="s">
        <v>568</v>
      </c>
      <c r="F551" s="16" t="s">
        <v>4</v>
      </c>
      <c r="G551" s="16" t="s">
        <v>5</v>
      </c>
    </row>
    <row r="552" spans="1:7" x14ac:dyDescent="0.2">
      <c r="A552" s="15" t="s">
        <v>1429</v>
      </c>
      <c r="B552" s="31" t="s">
        <v>1641</v>
      </c>
      <c r="C552" s="29" t="s">
        <v>2255</v>
      </c>
      <c r="D552" s="29" t="s">
        <v>567</v>
      </c>
      <c r="E552" s="29" t="s">
        <v>568</v>
      </c>
      <c r="F552" s="16" t="s">
        <v>4</v>
      </c>
      <c r="G552" s="16" t="s">
        <v>5</v>
      </c>
    </row>
    <row r="553" spans="1:7" x14ac:dyDescent="0.2">
      <c r="A553" s="6" t="s">
        <v>569</v>
      </c>
      <c r="B553" s="29" t="s">
        <v>1950</v>
      </c>
      <c r="C553" s="29" t="s">
        <v>1951</v>
      </c>
      <c r="D553" s="29" t="s">
        <v>570</v>
      </c>
      <c r="E553" s="29" t="s">
        <v>571</v>
      </c>
      <c r="F553" s="18" t="s">
        <v>342</v>
      </c>
      <c r="G553" s="9" t="s">
        <v>24</v>
      </c>
    </row>
    <row r="554" spans="1:7" x14ac:dyDescent="0.2">
      <c r="A554" s="6">
        <v>41938</v>
      </c>
      <c r="B554" s="29" t="s">
        <v>1950</v>
      </c>
      <c r="C554" s="29" t="s">
        <v>1951</v>
      </c>
      <c r="D554" s="29" t="s">
        <v>570</v>
      </c>
      <c r="E554" s="29" t="s">
        <v>571</v>
      </c>
      <c r="F554" s="1" t="s">
        <v>4</v>
      </c>
      <c r="G554" s="1" t="s">
        <v>5</v>
      </c>
    </row>
    <row r="555" spans="1:7" x14ac:dyDescent="0.2">
      <c r="A555" s="4" t="s">
        <v>575</v>
      </c>
      <c r="B555" s="29" t="s">
        <v>2241</v>
      </c>
      <c r="C555" s="29" t="s">
        <v>2242</v>
      </c>
      <c r="D555" s="29" t="s">
        <v>573</v>
      </c>
      <c r="E555" s="29" t="s">
        <v>574</v>
      </c>
      <c r="F555" s="1" t="s">
        <v>4</v>
      </c>
      <c r="G555" s="1" t="s">
        <v>5</v>
      </c>
    </row>
    <row r="556" spans="1:7" x14ac:dyDescent="0.2">
      <c r="A556" s="4" t="s">
        <v>576</v>
      </c>
      <c r="B556" s="29" t="s">
        <v>2241</v>
      </c>
      <c r="C556" s="29" t="s">
        <v>2242</v>
      </c>
      <c r="D556" s="29" t="s">
        <v>573</v>
      </c>
      <c r="E556" s="29" t="s">
        <v>574</v>
      </c>
      <c r="F556" s="1" t="s">
        <v>4</v>
      </c>
      <c r="G556" s="1" t="s">
        <v>5</v>
      </c>
    </row>
    <row r="557" spans="1:7" x14ac:dyDescent="0.2">
      <c r="A557" s="4" t="s">
        <v>577</v>
      </c>
      <c r="B557" s="29" t="s">
        <v>2241</v>
      </c>
      <c r="C557" s="29" t="s">
        <v>2242</v>
      </c>
      <c r="D557" s="29" t="s">
        <v>573</v>
      </c>
      <c r="E557" s="29" t="s">
        <v>574</v>
      </c>
      <c r="F557" s="1" t="s">
        <v>4</v>
      </c>
      <c r="G557" s="1" t="s">
        <v>5</v>
      </c>
    </row>
    <row r="558" spans="1:7" x14ac:dyDescent="0.2">
      <c r="A558" s="4" t="s">
        <v>572</v>
      </c>
      <c r="B558" s="29" t="s">
        <v>2241</v>
      </c>
      <c r="C558" s="29" t="s">
        <v>2242</v>
      </c>
      <c r="D558" s="29" t="s">
        <v>573</v>
      </c>
      <c r="E558" s="29" t="s">
        <v>574</v>
      </c>
      <c r="F558" s="22" t="s">
        <v>28</v>
      </c>
      <c r="G558" s="1" t="s">
        <v>5</v>
      </c>
    </row>
    <row r="559" spans="1:7" x14ac:dyDescent="0.2">
      <c r="A559" s="4" t="s">
        <v>578</v>
      </c>
      <c r="B559" s="29" t="s">
        <v>1820</v>
      </c>
      <c r="C559" s="29" t="s">
        <v>2253</v>
      </c>
      <c r="D559" s="29" t="s">
        <v>579</v>
      </c>
      <c r="E559" s="29" t="s">
        <v>580</v>
      </c>
      <c r="F559" s="1" t="s">
        <v>4</v>
      </c>
      <c r="G559" s="1" t="s">
        <v>5</v>
      </c>
    </row>
    <row r="560" spans="1:7" x14ac:dyDescent="0.2">
      <c r="A560" s="4" t="s">
        <v>581</v>
      </c>
      <c r="B560" s="29" t="s">
        <v>1820</v>
      </c>
      <c r="C560" s="29" t="s">
        <v>2253</v>
      </c>
      <c r="D560" s="29" t="s">
        <v>579</v>
      </c>
      <c r="E560" s="29" t="s">
        <v>580</v>
      </c>
      <c r="F560" s="1" t="s">
        <v>4</v>
      </c>
      <c r="G560" s="1" t="s">
        <v>5</v>
      </c>
    </row>
    <row r="561" spans="1:7" x14ac:dyDescent="0.2">
      <c r="A561" s="15" t="s">
        <v>1443</v>
      </c>
      <c r="B561" s="31" t="s">
        <v>1820</v>
      </c>
      <c r="C561" s="29" t="s">
        <v>2253</v>
      </c>
      <c r="D561" s="29" t="s">
        <v>579</v>
      </c>
      <c r="E561" s="29" t="s">
        <v>580</v>
      </c>
      <c r="F561" s="16" t="s">
        <v>4</v>
      </c>
      <c r="G561" s="16" t="s">
        <v>5</v>
      </c>
    </row>
    <row r="562" spans="1:7" x14ac:dyDescent="0.2">
      <c r="A562" s="8">
        <v>34739</v>
      </c>
      <c r="B562" s="29" t="s">
        <v>2341</v>
      </c>
      <c r="C562" s="29" t="s">
        <v>2342</v>
      </c>
      <c r="D562" s="29" t="s">
        <v>2343</v>
      </c>
      <c r="E562" s="29" t="s">
        <v>2344</v>
      </c>
      <c r="F562" s="1" t="s">
        <v>4</v>
      </c>
      <c r="G562" s="1" t="s">
        <v>5</v>
      </c>
    </row>
    <row r="563" spans="1:7" x14ac:dyDescent="0.2">
      <c r="A563" s="4" t="s">
        <v>582</v>
      </c>
      <c r="B563" s="29" t="s">
        <v>1770</v>
      </c>
      <c r="C563" s="29" t="s">
        <v>2283</v>
      </c>
      <c r="D563" s="29" t="s">
        <v>583</v>
      </c>
      <c r="E563" s="29" t="s">
        <v>584</v>
      </c>
      <c r="F563" s="1" t="s">
        <v>4</v>
      </c>
      <c r="G563" s="1" t="s">
        <v>5</v>
      </c>
    </row>
    <row r="564" spans="1:7" x14ac:dyDescent="0.2">
      <c r="A564" s="15" t="s">
        <v>1359</v>
      </c>
      <c r="B564" s="29" t="s">
        <v>1770</v>
      </c>
      <c r="C564" s="29" t="s">
        <v>2283</v>
      </c>
      <c r="D564" s="29" t="s">
        <v>583</v>
      </c>
      <c r="E564" s="29" t="s">
        <v>584</v>
      </c>
      <c r="F564" s="16" t="s">
        <v>4</v>
      </c>
      <c r="G564" s="16" t="s">
        <v>5</v>
      </c>
    </row>
    <row r="565" spans="1:7" x14ac:dyDescent="0.2">
      <c r="A565" s="15" t="s">
        <v>1450</v>
      </c>
      <c r="B565" s="29" t="s">
        <v>1770</v>
      </c>
      <c r="C565" s="29" t="s">
        <v>2283</v>
      </c>
      <c r="D565" s="29" t="s">
        <v>583</v>
      </c>
      <c r="E565" s="29" t="s">
        <v>584</v>
      </c>
      <c r="F565" s="16" t="s">
        <v>4</v>
      </c>
      <c r="G565" s="16" t="s">
        <v>5</v>
      </c>
    </row>
    <row r="566" spans="1:7" x14ac:dyDescent="0.2">
      <c r="A566" s="8">
        <v>34705</v>
      </c>
      <c r="B566" s="29" t="s">
        <v>1933</v>
      </c>
      <c r="C566" s="29" t="s">
        <v>1934</v>
      </c>
      <c r="D566" s="29" t="s">
        <v>1935</v>
      </c>
      <c r="E566" s="29" t="s">
        <v>1936</v>
      </c>
      <c r="F566" s="9" t="s">
        <v>171</v>
      </c>
      <c r="G566" s="9" t="s">
        <v>24</v>
      </c>
    </row>
    <row r="567" spans="1:7" x14ac:dyDescent="0.2">
      <c r="A567" s="8">
        <v>36664</v>
      </c>
      <c r="B567" s="29" t="s">
        <v>2352</v>
      </c>
      <c r="C567" s="29" t="s">
        <v>2353</v>
      </c>
      <c r="D567" s="29" t="s">
        <v>2354</v>
      </c>
      <c r="E567" s="29" t="s">
        <v>2355</v>
      </c>
      <c r="F567" s="1" t="s">
        <v>4</v>
      </c>
      <c r="G567" s="1" t="s">
        <v>5</v>
      </c>
    </row>
    <row r="568" spans="1:7" x14ac:dyDescent="0.2">
      <c r="A568" s="15" t="s">
        <v>1498</v>
      </c>
      <c r="B568" s="31" t="s">
        <v>1670</v>
      </c>
      <c r="C568" s="29" t="s">
        <v>2331</v>
      </c>
      <c r="D568" s="29" t="s">
        <v>586</v>
      </c>
      <c r="E568" s="29" t="s">
        <v>587</v>
      </c>
      <c r="F568" s="16" t="s">
        <v>4</v>
      </c>
      <c r="G568" s="17" t="s">
        <v>24</v>
      </c>
    </row>
    <row r="569" spans="1:7" x14ac:dyDescent="0.2">
      <c r="A569" s="4" t="s">
        <v>585</v>
      </c>
      <c r="B569" s="29" t="s">
        <v>1670</v>
      </c>
      <c r="C569" s="29" t="s">
        <v>2331</v>
      </c>
      <c r="D569" s="29" t="s">
        <v>586</v>
      </c>
      <c r="E569" s="29" t="s">
        <v>587</v>
      </c>
      <c r="F569" s="1" t="s">
        <v>4</v>
      </c>
      <c r="G569" s="1" t="s">
        <v>5</v>
      </c>
    </row>
    <row r="570" spans="1:7" x14ac:dyDescent="0.2">
      <c r="A570" s="15" t="s">
        <v>1217</v>
      </c>
      <c r="B570" s="31" t="s">
        <v>1670</v>
      </c>
      <c r="C570" s="29" t="s">
        <v>2331</v>
      </c>
      <c r="D570" s="29" t="s">
        <v>586</v>
      </c>
      <c r="E570" s="29" t="s">
        <v>587</v>
      </c>
      <c r="F570" s="16" t="s">
        <v>4</v>
      </c>
      <c r="G570" s="16" t="s">
        <v>5</v>
      </c>
    </row>
    <row r="571" spans="1:7" x14ac:dyDescent="0.2">
      <c r="A571" s="15" t="s">
        <v>1220</v>
      </c>
      <c r="B571" s="31" t="s">
        <v>1673</v>
      </c>
      <c r="C571" s="29" t="s">
        <v>2507</v>
      </c>
      <c r="D571" s="29" t="s">
        <v>2508</v>
      </c>
      <c r="E571" s="29" t="s">
        <v>2509</v>
      </c>
      <c r="F571" s="16" t="s">
        <v>4</v>
      </c>
      <c r="G571" s="16" t="s">
        <v>5</v>
      </c>
    </row>
    <row r="572" spans="1:7" x14ac:dyDescent="0.2">
      <c r="A572" s="15" t="s">
        <v>1264</v>
      </c>
      <c r="B572" s="31" t="s">
        <v>1703</v>
      </c>
      <c r="C572" s="29" t="s">
        <v>2395</v>
      </c>
      <c r="D572" s="29" t="s">
        <v>2396</v>
      </c>
      <c r="E572" s="29" t="s">
        <v>2397</v>
      </c>
      <c r="F572" s="16" t="s">
        <v>4</v>
      </c>
      <c r="G572" s="16" t="s">
        <v>5</v>
      </c>
    </row>
    <row r="573" spans="1:7" x14ac:dyDescent="0.2">
      <c r="A573" s="15" t="s">
        <v>1265</v>
      </c>
      <c r="B573" s="29" t="s">
        <v>2394</v>
      </c>
      <c r="C573" s="29" t="s">
        <v>2395</v>
      </c>
      <c r="D573" s="29" t="s">
        <v>2396</v>
      </c>
      <c r="E573" s="29" t="s">
        <v>2397</v>
      </c>
      <c r="F573" s="16" t="s">
        <v>4</v>
      </c>
      <c r="G573" s="16" t="s">
        <v>5</v>
      </c>
    </row>
    <row r="574" spans="1:7" x14ac:dyDescent="0.2">
      <c r="A574" s="15" t="s">
        <v>1336</v>
      </c>
      <c r="B574" s="29" t="s">
        <v>2394</v>
      </c>
      <c r="C574" s="29" t="s">
        <v>2395</v>
      </c>
      <c r="D574" s="29" t="s">
        <v>2396</v>
      </c>
      <c r="E574" s="29" t="s">
        <v>2397</v>
      </c>
      <c r="F574" s="16" t="s">
        <v>4</v>
      </c>
      <c r="G574" s="16" t="s">
        <v>5</v>
      </c>
    </row>
    <row r="575" spans="1:7" x14ac:dyDescent="0.2">
      <c r="A575" s="5" t="s">
        <v>588</v>
      </c>
      <c r="B575" s="29" t="s">
        <v>2585</v>
      </c>
      <c r="C575" s="29" t="s">
        <v>2584</v>
      </c>
      <c r="D575" s="33" t="s">
        <v>589</v>
      </c>
      <c r="E575" s="29" t="s">
        <v>590</v>
      </c>
      <c r="F575" s="1" t="s">
        <v>4</v>
      </c>
      <c r="G575" s="1" t="s">
        <v>5</v>
      </c>
    </row>
    <row r="576" spans="1:7" x14ac:dyDescent="0.2">
      <c r="A576" s="8">
        <v>35052</v>
      </c>
      <c r="B576" s="30" t="s">
        <v>2585</v>
      </c>
      <c r="C576" s="29" t="s">
        <v>2584</v>
      </c>
      <c r="D576" s="36" t="s">
        <v>589</v>
      </c>
      <c r="E576" s="29" t="s">
        <v>590</v>
      </c>
      <c r="F576" s="22" t="s">
        <v>28</v>
      </c>
      <c r="G576" s="1" t="s">
        <v>5</v>
      </c>
    </row>
    <row r="577" spans="1:7" x14ac:dyDescent="0.2">
      <c r="A577" s="15" t="s">
        <v>1165</v>
      </c>
      <c r="B577" s="29" t="s">
        <v>1624</v>
      </c>
      <c r="C577" s="29" t="s">
        <v>1973</v>
      </c>
      <c r="D577" s="29" t="s">
        <v>1974</v>
      </c>
      <c r="E577" s="29" t="s">
        <v>1975</v>
      </c>
      <c r="F577" s="20" t="s">
        <v>23</v>
      </c>
      <c r="G577" s="16" t="s">
        <v>5</v>
      </c>
    </row>
    <row r="578" spans="1:7" x14ac:dyDescent="0.2">
      <c r="A578" s="15" t="s">
        <v>1307</v>
      </c>
      <c r="B578" s="31" t="s">
        <v>1732</v>
      </c>
      <c r="C578" s="29" t="s">
        <v>2558</v>
      </c>
      <c r="D578" s="29" t="s">
        <v>2560</v>
      </c>
      <c r="E578" s="29" t="s">
        <v>2559</v>
      </c>
      <c r="F578" s="16" t="s">
        <v>4</v>
      </c>
      <c r="G578" s="16" t="s">
        <v>5</v>
      </c>
    </row>
    <row r="579" spans="1:7" x14ac:dyDescent="0.2">
      <c r="A579" s="15" t="s">
        <v>1352</v>
      </c>
      <c r="B579" s="31" t="s">
        <v>1732</v>
      </c>
      <c r="C579" s="29" t="s">
        <v>2558</v>
      </c>
      <c r="D579" s="29" t="s">
        <v>2560</v>
      </c>
      <c r="E579" s="29" t="s">
        <v>2559</v>
      </c>
      <c r="F579" s="16" t="s">
        <v>4</v>
      </c>
      <c r="G579" s="16" t="s">
        <v>5</v>
      </c>
    </row>
    <row r="580" spans="1:7" x14ac:dyDescent="0.2">
      <c r="A580" s="15" t="s">
        <v>1198</v>
      </c>
      <c r="B580" s="31" t="s">
        <v>1654</v>
      </c>
      <c r="C580" s="29" t="s">
        <v>2517</v>
      </c>
      <c r="D580" s="29" t="s">
        <v>2519</v>
      </c>
      <c r="E580" s="29" t="s">
        <v>2518</v>
      </c>
      <c r="F580" s="16" t="s">
        <v>4</v>
      </c>
      <c r="G580" s="16" t="s">
        <v>5</v>
      </c>
    </row>
    <row r="581" spans="1:7" x14ac:dyDescent="0.2">
      <c r="A581" s="4" t="s">
        <v>591</v>
      </c>
      <c r="B581" s="29" t="s">
        <v>1769</v>
      </c>
      <c r="C581" s="29" t="s">
        <v>2182</v>
      </c>
      <c r="D581" s="29" t="s">
        <v>592</v>
      </c>
      <c r="E581" s="29" t="s">
        <v>593</v>
      </c>
      <c r="F581" s="1" t="s">
        <v>4</v>
      </c>
      <c r="G581" s="1" t="s">
        <v>5</v>
      </c>
    </row>
    <row r="582" spans="1:7" x14ac:dyDescent="0.2">
      <c r="A582" s="15" t="s">
        <v>1358</v>
      </c>
      <c r="B582" s="31" t="s">
        <v>1769</v>
      </c>
      <c r="C582" s="29" t="s">
        <v>2182</v>
      </c>
      <c r="D582" s="29" t="s">
        <v>592</v>
      </c>
      <c r="E582" s="29" t="s">
        <v>593</v>
      </c>
      <c r="F582" s="16" t="s">
        <v>4</v>
      </c>
      <c r="G582" s="16" t="s">
        <v>5</v>
      </c>
    </row>
    <row r="583" spans="1:7" x14ac:dyDescent="0.2">
      <c r="A583" s="6" t="s">
        <v>594</v>
      </c>
      <c r="B583" s="29" t="s">
        <v>1795</v>
      </c>
      <c r="C583" s="29" t="s">
        <v>2094</v>
      </c>
      <c r="D583" s="29" t="s">
        <v>595</v>
      </c>
      <c r="E583" s="29" t="s">
        <v>596</v>
      </c>
      <c r="F583" s="1" t="s">
        <v>4</v>
      </c>
      <c r="G583" s="1" t="s">
        <v>5</v>
      </c>
    </row>
    <row r="584" spans="1:7" x14ac:dyDescent="0.2">
      <c r="A584" s="6" t="s">
        <v>597</v>
      </c>
      <c r="B584" s="29" t="s">
        <v>1795</v>
      </c>
      <c r="C584" s="29" t="s">
        <v>2094</v>
      </c>
      <c r="D584" s="29" t="s">
        <v>595</v>
      </c>
      <c r="E584" s="29" t="s">
        <v>596</v>
      </c>
      <c r="F584" s="1" t="s">
        <v>4</v>
      </c>
      <c r="G584" s="1" t="s">
        <v>5</v>
      </c>
    </row>
    <row r="585" spans="1:7" x14ac:dyDescent="0.2">
      <c r="A585" s="15" t="s">
        <v>1400</v>
      </c>
      <c r="B585" s="31" t="s">
        <v>1795</v>
      </c>
      <c r="C585" s="29" t="s">
        <v>2094</v>
      </c>
      <c r="D585" s="29" t="s">
        <v>595</v>
      </c>
      <c r="E585" s="29" t="s">
        <v>596</v>
      </c>
      <c r="F585" s="16" t="s">
        <v>4</v>
      </c>
      <c r="G585" s="16" t="s">
        <v>5</v>
      </c>
    </row>
    <row r="586" spans="1:7" x14ac:dyDescent="0.2">
      <c r="A586" s="4" t="s">
        <v>598</v>
      </c>
      <c r="B586" s="29" t="s">
        <v>1773</v>
      </c>
      <c r="C586" s="29" t="s">
        <v>599</v>
      </c>
      <c r="D586" s="29" t="s">
        <v>599</v>
      </c>
      <c r="E586" s="29" t="s">
        <v>600</v>
      </c>
      <c r="F586" s="1" t="s">
        <v>4</v>
      </c>
      <c r="G586" s="1" t="s">
        <v>5</v>
      </c>
    </row>
    <row r="587" spans="1:7" x14ac:dyDescent="0.2">
      <c r="A587" s="15" t="s">
        <v>1364</v>
      </c>
      <c r="B587" s="31" t="s">
        <v>1773</v>
      </c>
      <c r="C587" s="29" t="s">
        <v>599</v>
      </c>
      <c r="D587" s="29" t="s">
        <v>599</v>
      </c>
      <c r="E587" s="29" t="s">
        <v>600</v>
      </c>
      <c r="F587" s="16" t="s">
        <v>4</v>
      </c>
      <c r="G587" s="16" t="s">
        <v>5</v>
      </c>
    </row>
    <row r="588" spans="1:7" x14ac:dyDescent="0.2">
      <c r="A588" s="5" t="s">
        <v>601</v>
      </c>
      <c r="B588" s="31" t="s">
        <v>1773</v>
      </c>
      <c r="C588" s="29" t="s">
        <v>599</v>
      </c>
      <c r="D588" s="29" t="s">
        <v>599</v>
      </c>
      <c r="E588" s="29" t="s">
        <v>600</v>
      </c>
      <c r="F588" s="1" t="s">
        <v>4</v>
      </c>
      <c r="G588" s="1" t="s">
        <v>5</v>
      </c>
    </row>
    <row r="589" spans="1:7" x14ac:dyDescent="0.2">
      <c r="A589" s="4" t="s">
        <v>604</v>
      </c>
      <c r="B589" s="29" t="s">
        <v>1737</v>
      </c>
      <c r="C589" s="29" t="s">
        <v>2175</v>
      </c>
      <c r="D589" s="29" t="s">
        <v>605</v>
      </c>
      <c r="E589" s="29" t="s">
        <v>606</v>
      </c>
      <c r="F589" s="1" t="s">
        <v>4</v>
      </c>
      <c r="G589" s="1" t="s">
        <v>5</v>
      </c>
    </row>
    <row r="590" spans="1:7" x14ac:dyDescent="0.2">
      <c r="A590" s="15" t="s">
        <v>1314</v>
      </c>
      <c r="B590" s="29" t="s">
        <v>1737</v>
      </c>
      <c r="C590" s="29" t="s">
        <v>2175</v>
      </c>
      <c r="D590" s="29" t="s">
        <v>605</v>
      </c>
      <c r="E590" s="29" t="s">
        <v>606</v>
      </c>
      <c r="F590" s="16" t="s">
        <v>4</v>
      </c>
      <c r="G590" s="16" t="s">
        <v>5</v>
      </c>
    </row>
    <row r="591" spans="1:7" x14ac:dyDescent="0.2">
      <c r="A591" s="15" t="s">
        <v>1325</v>
      </c>
      <c r="B591" s="29" t="s">
        <v>1737</v>
      </c>
      <c r="C591" s="29" t="s">
        <v>2175</v>
      </c>
      <c r="D591" s="29" t="s">
        <v>605</v>
      </c>
      <c r="E591" s="29" t="s">
        <v>606</v>
      </c>
      <c r="F591" s="16" t="s">
        <v>4</v>
      </c>
      <c r="G591" s="16" t="s">
        <v>5</v>
      </c>
    </row>
    <row r="592" spans="1:7" x14ac:dyDescent="0.2">
      <c r="A592" s="15" t="s">
        <v>1373</v>
      </c>
      <c r="B592" s="29" t="s">
        <v>1737</v>
      </c>
      <c r="C592" s="29" t="s">
        <v>2175</v>
      </c>
      <c r="D592" s="29" t="s">
        <v>605</v>
      </c>
      <c r="E592" s="29" t="s">
        <v>606</v>
      </c>
      <c r="F592" s="16" t="s">
        <v>4</v>
      </c>
      <c r="G592" s="16" t="s">
        <v>5</v>
      </c>
    </row>
    <row r="593" spans="1:7" x14ac:dyDescent="0.2">
      <c r="A593" s="6" t="s">
        <v>607</v>
      </c>
      <c r="B593" s="29" t="s">
        <v>1737</v>
      </c>
      <c r="C593" s="29" t="s">
        <v>2175</v>
      </c>
      <c r="D593" s="29" t="s">
        <v>605</v>
      </c>
      <c r="E593" s="29" t="s">
        <v>606</v>
      </c>
      <c r="F593" s="1" t="s">
        <v>4</v>
      </c>
      <c r="G593" s="1" t="s">
        <v>5</v>
      </c>
    </row>
    <row r="594" spans="1:7" x14ac:dyDescent="0.2">
      <c r="A594" s="8">
        <v>41937</v>
      </c>
      <c r="B594" s="29" t="s">
        <v>226</v>
      </c>
      <c r="C594" s="29" t="s">
        <v>1965</v>
      </c>
      <c r="D594" s="29" t="s">
        <v>1966</v>
      </c>
      <c r="E594" s="29" t="s">
        <v>224</v>
      </c>
      <c r="F594" s="10" t="s">
        <v>23</v>
      </c>
      <c r="G594" s="9" t="s">
        <v>24</v>
      </c>
    </row>
    <row r="595" spans="1:7" x14ac:dyDescent="0.2">
      <c r="A595" s="5" t="s">
        <v>225</v>
      </c>
      <c r="B595" s="29" t="s">
        <v>226</v>
      </c>
      <c r="C595" s="29" t="s">
        <v>1965</v>
      </c>
      <c r="D595" s="29" t="s">
        <v>1966</v>
      </c>
      <c r="E595" s="29" t="s">
        <v>224</v>
      </c>
      <c r="F595" s="12" t="s">
        <v>2640</v>
      </c>
      <c r="G595" s="9" t="s">
        <v>24</v>
      </c>
    </row>
    <row r="596" spans="1:7" x14ac:dyDescent="0.2">
      <c r="A596" s="15" t="s">
        <v>1578</v>
      </c>
      <c r="B596" s="29" t="s">
        <v>1897</v>
      </c>
      <c r="C596" s="29" t="s">
        <v>2051</v>
      </c>
      <c r="D596" s="29" t="s">
        <v>609</v>
      </c>
      <c r="E596" s="29" t="s">
        <v>610</v>
      </c>
      <c r="F596" s="16" t="s">
        <v>4</v>
      </c>
      <c r="G596" s="17" t="s">
        <v>24</v>
      </c>
    </row>
    <row r="597" spans="1:7" x14ac:dyDescent="0.2">
      <c r="A597" s="4" t="s">
        <v>608</v>
      </c>
      <c r="B597" s="29" t="s">
        <v>1897</v>
      </c>
      <c r="C597" s="29" t="s">
        <v>2051</v>
      </c>
      <c r="D597" s="29" t="s">
        <v>609</v>
      </c>
      <c r="E597" s="29" t="s">
        <v>610</v>
      </c>
      <c r="F597" s="1" t="s">
        <v>4</v>
      </c>
      <c r="G597" s="1" t="s">
        <v>5</v>
      </c>
    </row>
    <row r="598" spans="1:7" x14ac:dyDescent="0.2">
      <c r="A598" s="4" t="s">
        <v>611</v>
      </c>
      <c r="B598" s="29" t="s">
        <v>1897</v>
      </c>
      <c r="C598" s="29" t="s">
        <v>2051</v>
      </c>
      <c r="D598" s="29" t="s">
        <v>609</v>
      </c>
      <c r="E598" s="29" t="s">
        <v>610</v>
      </c>
      <c r="F598" s="1" t="s">
        <v>4</v>
      </c>
      <c r="G598" s="1" t="s">
        <v>5</v>
      </c>
    </row>
    <row r="599" spans="1:7" x14ac:dyDescent="0.2">
      <c r="A599" s="4" t="s">
        <v>612</v>
      </c>
      <c r="B599" s="29" t="s">
        <v>1821</v>
      </c>
      <c r="C599" s="29" t="s">
        <v>613</v>
      </c>
      <c r="D599" s="29" t="s">
        <v>613</v>
      </c>
      <c r="E599" s="29" t="s">
        <v>614</v>
      </c>
      <c r="F599" s="1" t="s">
        <v>4</v>
      </c>
      <c r="G599" s="1" t="s">
        <v>5</v>
      </c>
    </row>
    <row r="600" spans="1:7" x14ac:dyDescent="0.2">
      <c r="A600" s="15" t="s">
        <v>1444</v>
      </c>
      <c r="B600" s="31" t="s">
        <v>1821</v>
      </c>
      <c r="C600" s="29" t="s">
        <v>613</v>
      </c>
      <c r="D600" s="29" t="s">
        <v>613</v>
      </c>
      <c r="E600" s="29" t="s">
        <v>614</v>
      </c>
      <c r="F600" s="16" t="s">
        <v>4</v>
      </c>
      <c r="G600" s="16" t="s">
        <v>5</v>
      </c>
    </row>
    <row r="601" spans="1:7" x14ac:dyDescent="0.2">
      <c r="A601" s="8">
        <v>40853</v>
      </c>
      <c r="B601" s="31" t="s">
        <v>1821</v>
      </c>
      <c r="C601" s="29" t="s">
        <v>613</v>
      </c>
      <c r="D601" s="29" t="s">
        <v>613</v>
      </c>
      <c r="E601" s="29" t="s">
        <v>614</v>
      </c>
      <c r="F601" s="10" t="s">
        <v>23</v>
      </c>
      <c r="G601" s="1" t="s">
        <v>5</v>
      </c>
    </row>
    <row r="602" spans="1:7" x14ac:dyDescent="0.2">
      <c r="A602" s="15" t="s">
        <v>1575</v>
      </c>
      <c r="B602" s="29" t="s">
        <v>1894</v>
      </c>
      <c r="C602" s="29" t="s">
        <v>616</v>
      </c>
      <c r="D602" s="29" t="s">
        <v>616</v>
      </c>
      <c r="E602" s="29" t="s">
        <v>617</v>
      </c>
      <c r="F602" s="16" t="s">
        <v>4</v>
      </c>
      <c r="G602" s="17" t="s">
        <v>24</v>
      </c>
    </row>
    <row r="603" spans="1:7" x14ac:dyDescent="0.2">
      <c r="A603" s="4" t="s">
        <v>615</v>
      </c>
      <c r="B603" s="29" t="s">
        <v>1894</v>
      </c>
      <c r="C603" s="29" t="s">
        <v>616</v>
      </c>
      <c r="D603" s="29" t="s">
        <v>616</v>
      </c>
      <c r="E603" s="29" t="s">
        <v>617</v>
      </c>
      <c r="F603" s="1" t="s">
        <v>4</v>
      </c>
      <c r="G603" s="1" t="s">
        <v>5</v>
      </c>
    </row>
    <row r="604" spans="1:7" x14ac:dyDescent="0.2">
      <c r="A604" s="8">
        <v>40851</v>
      </c>
      <c r="B604" s="29" t="s">
        <v>1894</v>
      </c>
      <c r="C604" s="29" t="s">
        <v>616</v>
      </c>
      <c r="D604" s="29" t="s">
        <v>616</v>
      </c>
      <c r="E604" s="29" t="s">
        <v>617</v>
      </c>
      <c r="F604" s="1" t="s">
        <v>4</v>
      </c>
      <c r="G604" s="1" t="s">
        <v>5</v>
      </c>
    </row>
    <row r="605" spans="1:7" x14ac:dyDescent="0.2">
      <c r="A605" s="15" t="s">
        <v>1419</v>
      </c>
      <c r="B605" s="29" t="s">
        <v>1805</v>
      </c>
      <c r="C605" s="29" t="s">
        <v>2436</v>
      </c>
      <c r="D605" s="29" t="s">
        <v>619</v>
      </c>
      <c r="E605" s="29" t="s">
        <v>620</v>
      </c>
      <c r="F605" s="16" t="s">
        <v>4</v>
      </c>
      <c r="G605" s="16" t="s">
        <v>5</v>
      </c>
    </row>
    <row r="606" spans="1:7" x14ac:dyDescent="0.2">
      <c r="A606" s="5" t="s">
        <v>618</v>
      </c>
      <c r="B606" s="29" t="s">
        <v>1805</v>
      </c>
      <c r="C606" s="29" t="s">
        <v>2436</v>
      </c>
      <c r="D606" s="29" t="s">
        <v>619</v>
      </c>
      <c r="E606" s="29" t="s">
        <v>620</v>
      </c>
      <c r="F606" s="1" t="s">
        <v>4</v>
      </c>
      <c r="G606" s="1" t="s">
        <v>5</v>
      </c>
    </row>
    <row r="607" spans="1:7" x14ac:dyDescent="0.2">
      <c r="A607" s="8">
        <v>38239</v>
      </c>
      <c r="B607" s="29" t="s">
        <v>1805</v>
      </c>
      <c r="C607" s="29" t="s">
        <v>2436</v>
      </c>
      <c r="D607" s="29" t="s">
        <v>619</v>
      </c>
      <c r="E607" s="29" t="s">
        <v>620</v>
      </c>
      <c r="F607" s="1" t="s">
        <v>4</v>
      </c>
      <c r="G607" s="1" t="s">
        <v>5</v>
      </c>
    </row>
    <row r="608" spans="1:7" x14ac:dyDescent="0.2">
      <c r="A608" s="4" t="s">
        <v>621</v>
      </c>
      <c r="B608" s="29" t="s">
        <v>1896</v>
      </c>
      <c r="C608" s="29" t="s">
        <v>622</v>
      </c>
      <c r="D608" s="29" t="s">
        <v>622</v>
      </c>
      <c r="E608" s="29" t="s">
        <v>623</v>
      </c>
      <c r="F608" s="10" t="s">
        <v>23</v>
      </c>
      <c r="G608" s="9" t="s">
        <v>24</v>
      </c>
    </row>
    <row r="609" spans="1:7" x14ac:dyDescent="0.2">
      <c r="A609" s="15" t="s">
        <v>1577</v>
      </c>
      <c r="B609" s="31" t="s">
        <v>1896</v>
      </c>
      <c r="C609" s="29" t="s">
        <v>622</v>
      </c>
      <c r="D609" s="29" t="s">
        <v>622</v>
      </c>
      <c r="E609" s="29" t="s">
        <v>623</v>
      </c>
      <c r="F609" s="16" t="s">
        <v>4</v>
      </c>
      <c r="G609" s="17" t="s">
        <v>24</v>
      </c>
    </row>
    <row r="610" spans="1:7" x14ac:dyDescent="0.2">
      <c r="A610" s="15" t="s">
        <v>1547</v>
      </c>
      <c r="B610" s="29" t="s">
        <v>1651</v>
      </c>
      <c r="C610" s="29" t="s">
        <v>2040</v>
      </c>
      <c r="D610" s="29" t="s">
        <v>625</v>
      </c>
      <c r="E610" s="29" t="s">
        <v>626</v>
      </c>
      <c r="F610" s="16" t="s">
        <v>4</v>
      </c>
      <c r="G610" s="17" t="s">
        <v>24</v>
      </c>
    </row>
    <row r="611" spans="1:7" x14ac:dyDescent="0.2">
      <c r="A611" s="4" t="s">
        <v>624</v>
      </c>
      <c r="B611" s="29" t="s">
        <v>1651</v>
      </c>
      <c r="C611" s="29" t="s">
        <v>2040</v>
      </c>
      <c r="D611" s="29" t="s">
        <v>625</v>
      </c>
      <c r="E611" s="29" t="s">
        <v>626</v>
      </c>
      <c r="F611" s="1" t="s">
        <v>4</v>
      </c>
      <c r="G611" s="1" t="s">
        <v>5</v>
      </c>
    </row>
    <row r="612" spans="1:7" x14ac:dyDescent="0.2">
      <c r="A612" s="15" t="s">
        <v>1195</v>
      </c>
      <c r="B612" s="29" t="s">
        <v>1651</v>
      </c>
      <c r="C612" s="29" t="s">
        <v>2040</v>
      </c>
      <c r="D612" s="29" t="s">
        <v>625</v>
      </c>
      <c r="E612" s="29" t="s">
        <v>626</v>
      </c>
      <c r="F612" s="16" t="s">
        <v>4</v>
      </c>
      <c r="G612" s="16" t="s">
        <v>5</v>
      </c>
    </row>
    <row r="613" spans="1:7" x14ac:dyDescent="0.2">
      <c r="A613" s="8">
        <v>35771</v>
      </c>
      <c r="B613" s="29" t="s">
        <v>2348</v>
      </c>
      <c r="C613" s="29" t="s">
        <v>2349</v>
      </c>
      <c r="D613" s="29" t="s">
        <v>2350</v>
      </c>
      <c r="E613" s="29" t="s">
        <v>2351</v>
      </c>
      <c r="F613" s="1" t="s">
        <v>4</v>
      </c>
      <c r="G613" s="1" t="s">
        <v>5</v>
      </c>
    </row>
    <row r="614" spans="1:7" x14ac:dyDescent="0.2">
      <c r="A614" s="15" t="s">
        <v>1544</v>
      </c>
      <c r="B614" s="29" t="s">
        <v>1665</v>
      </c>
      <c r="C614" s="29" t="s">
        <v>2039</v>
      </c>
      <c r="D614" s="29" t="s">
        <v>628</v>
      </c>
      <c r="E614" s="29" t="s">
        <v>629</v>
      </c>
      <c r="F614" s="16" t="s">
        <v>4</v>
      </c>
      <c r="G614" s="17" t="s">
        <v>24</v>
      </c>
    </row>
    <row r="615" spans="1:7" x14ac:dyDescent="0.2">
      <c r="A615" s="4" t="s">
        <v>627</v>
      </c>
      <c r="B615" s="29" t="s">
        <v>1665</v>
      </c>
      <c r="C615" s="29" t="s">
        <v>2039</v>
      </c>
      <c r="D615" s="29" t="s">
        <v>628</v>
      </c>
      <c r="E615" s="29" t="s">
        <v>629</v>
      </c>
      <c r="F615" s="1" t="s">
        <v>4</v>
      </c>
      <c r="G615" s="1" t="s">
        <v>5</v>
      </c>
    </row>
    <row r="616" spans="1:7" x14ac:dyDescent="0.2">
      <c r="A616" s="15" t="s">
        <v>1470</v>
      </c>
      <c r="B616" s="29" t="s">
        <v>1665</v>
      </c>
      <c r="C616" s="29" t="s">
        <v>2039</v>
      </c>
      <c r="D616" s="29" t="s">
        <v>628</v>
      </c>
      <c r="E616" s="29" t="s">
        <v>629</v>
      </c>
      <c r="F616" s="23" t="s">
        <v>28</v>
      </c>
      <c r="G616" s="16" t="s">
        <v>5</v>
      </c>
    </row>
    <row r="617" spans="1:7" x14ac:dyDescent="0.2">
      <c r="A617" s="15" t="s">
        <v>1211</v>
      </c>
      <c r="B617" s="31" t="s">
        <v>1665</v>
      </c>
      <c r="C617" s="29" t="s">
        <v>2039</v>
      </c>
      <c r="D617" s="29" t="s">
        <v>628</v>
      </c>
      <c r="E617" s="29" t="s">
        <v>629</v>
      </c>
      <c r="F617" s="16" t="s">
        <v>4</v>
      </c>
      <c r="G617" s="16" t="s">
        <v>5</v>
      </c>
    </row>
    <row r="618" spans="1:7" x14ac:dyDescent="0.2">
      <c r="A618" s="15" t="s">
        <v>1612</v>
      </c>
      <c r="B618" s="29" t="s">
        <v>1652</v>
      </c>
      <c r="C618" s="29" t="s">
        <v>1947</v>
      </c>
      <c r="D618" s="29" t="s">
        <v>631</v>
      </c>
      <c r="E618" s="29" t="s">
        <v>632</v>
      </c>
      <c r="F618" s="17" t="s">
        <v>171</v>
      </c>
      <c r="G618" s="17" t="s">
        <v>24</v>
      </c>
    </row>
    <row r="619" spans="1:7" x14ac:dyDescent="0.2">
      <c r="A619" s="6" t="s">
        <v>630</v>
      </c>
      <c r="B619" s="29" t="s">
        <v>1652</v>
      </c>
      <c r="C619" s="29" t="s">
        <v>1947</v>
      </c>
      <c r="D619" s="29" t="s">
        <v>631</v>
      </c>
      <c r="E619" s="29" t="s">
        <v>632</v>
      </c>
      <c r="F619" s="1" t="s">
        <v>4</v>
      </c>
      <c r="G619" s="1" t="s">
        <v>5</v>
      </c>
    </row>
    <row r="620" spans="1:7" x14ac:dyDescent="0.2">
      <c r="A620" s="15" t="s">
        <v>1356</v>
      </c>
      <c r="B620" s="29" t="s">
        <v>1652</v>
      </c>
      <c r="C620" s="29" t="s">
        <v>1947</v>
      </c>
      <c r="D620" s="29" t="s">
        <v>631</v>
      </c>
      <c r="E620" s="29" t="s">
        <v>632</v>
      </c>
      <c r="F620" s="16" t="s">
        <v>4</v>
      </c>
      <c r="G620" s="16" t="s">
        <v>5</v>
      </c>
    </row>
    <row r="621" spans="1:7" x14ac:dyDescent="0.2">
      <c r="A621" s="15" t="s">
        <v>1196</v>
      </c>
      <c r="B621" s="31" t="s">
        <v>1652</v>
      </c>
      <c r="C621" s="29" t="s">
        <v>1947</v>
      </c>
      <c r="D621" s="29" t="s">
        <v>631</v>
      </c>
      <c r="E621" s="29" t="s">
        <v>632</v>
      </c>
      <c r="F621" s="16" t="s">
        <v>4</v>
      </c>
      <c r="G621" s="16" t="s">
        <v>5</v>
      </c>
    </row>
    <row r="622" spans="1:7" x14ac:dyDescent="0.2">
      <c r="A622" s="15" t="s">
        <v>1543</v>
      </c>
      <c r="B622" s="29" t="s">
        <v>1878</v>
      </c>
      <c r="C622" s="29" t="s">
        <v>2038</v>
      </c>
      <c r="D622" s="29" t="s">
        <v>634</v>
      </c>
      <c r="E622" s="29" t="s">
        <v>635</v>
      </c>
      <c r="F622" s="16" t="s">
        <v>4</v>
      </c>
      <c r="G622" s="17" t="s">
        <v>24</v>
      </c>
    </row>
    <row r="623" spans="1:7" x14ac:dyDescent="0.2">
      <c r="A623" s="4" t="s">
        <v>633</v>
      </c>
      <c r="B623" s="29" t="s">
        <v>1878</v>
      </c>
      <c r="C623" s="29" t="s">
        <v>2038</v>
      </c>
      <c r="D623" s="29" t="s">
        <v>634</v>
      </c>
      <c r="E623" s="29" t="s">
        <v>635</v>
      </c>
      <c r="F623" s="1" t="s">
        <v>4</v>
      </c>
      <c r="G623" s="1" t="s">
        <v>5</v>
      </c>
    </row>
    <row r="624" spans="1:7" x14ac:dyDescent="0.2">
      <c r="A624" s="6" t="s">
        <v>636</v>
      </c>
      <c r="B624" s="29" t="s">
        <v>1660</v>
      </c>
      <c r="C624" s="29" t="s">
        <v>2001</v>
      </c>
      <c r="D624" s="29" t="s">
        <v>637</v>
      </c>
      <c r="E624" s="29" t="s">
        <v>638</v>
      </c>
      <c r="F624" s="1" t="s">
        <v>4</v>
      </c>
      <c r="G624" s="9" t="s">
        <v>24</v>
      </c>
    </row>
    <row r="625" spans="1:7" x14ac:dyDescent="0.2">
      <c r="A625" s="15" t="s">
        <v>1205</v>
      </c>
      <c r="B625" s="29" t="s">
        <v>1660</v>
      </c>
      <c r="C625" s="29" t="s">
        <v>2001</v>
      </c>
      <c r="D625" s="29" t="s">
        <v>637</v>
      </c>
      <c r="E625" s="29" t="s">
        <v>638</v>
      </c>
      <c r="F625" s="16" t="s">
        <v>4</v>
      </c>
      <c r="G625" s="16" t="s">
        <v>5</v>
      </c>
    </row>
    <row r="626" spans="1:7" x14ac:dyDescent="0.2">
      <c r="A626" s="4" t="s">
        <v>639</v>
      </c>
      <c r="B626" s="29" t="s">
        <v>1996</v>
      </c>
      <c r="C626" s="29" t="s">
        <v>1997</v>
      </c>
      <c r="D626" s="29" t="s">
        <v>640</v>
      </c>
      <c r="E626" s="29" t="s">
        <v>641</v>
      </c>
      <c r="F626" s="1" t="s">
        <v>4</v>
      </c>
      <c r="G626" s="9" t="s">
        <v>24</v>
      </c>
    </row>
    <row r="627" spans="1:7" x14ac:dyDescent="0.2">
      <c r="A627" s="4" t="s">
        <v>642</v>
      </c>
      <c r="B627" s="29" t="s">
        <v>1999</v>
      </c>
      <c r="C627" s="29" t="s">
        <v>2000</v>
      </c>
      <c r="D627" s="29" t="s">
        <v>643</v>
      </c>
      <c r="E627" s="29" t="s">
        <v>644</v>
      </c>
      <c r="F627" s="1" t="s">
        <v>4</v>
      </c>
      <c r="G627" s="9" t="s">
        <v>24</v>
      </c>
    </row>
    <row r="628" spans="1:7" x14ac:dyDescent="0.2">
      <c r="A628" s="15" t="s">
        <v>1409</v>
      </c>
      <c r="B628" s="29" t="s">
        <v>2432</v>
      </c>
      <c r="C628" s="29" t="s">
        <v>2433</v>
      </c>
      <c r="D628" s="29" t="s">
        <v>2434</v>
      </c>
      <c r="E628" s="29" t="s">
        <v>2435</v>
      </c>
      <c r="F628" s="16" t="s">
        <v>4</v>
      </c>
      <c r="G628" s="16" t="s">
        <v>5</v>
      </c>
    </row>
    <row r="629" spans="1:7" x14ac:dyDescent="0.2">
      <c r="A629" s="4" t="s">
        <v>645</v>
      </c>
      <c r="B629" s="29" t="s">
        <v>1733</v>
      </c>
      <c r="C629" s="29" t="s">
        <v>2330</v>
      </c>
      <c r="D629" s="29" t="s">
        <v>646</v>
      </c>
      <c r="E629" s="29" t="s">
        <v>647</v>
      </c>
      <c r="F629" s="1" t="s">
        <v>4</v>
      </c>
      <c r="G629" s="1" t="s">
        <v>5</v>
      </c>
    </row>
    <row r="630" spans="1:7" x14ac:dyDescent="0.2">
      <c r="A630" s="15" t="s">
        <v>1309</v>
      </c>
      <c r="B630" s="29" t="s">
        <v>1733</v>
      </c>
      <c r="C630" s="29" t="s">
        <v>2330</v>
      </c>
      <c r="D630" s="29" t="s">
        <v>646</v>
      </c>
      <c r="E630" s="29" t="s">
        <v>647</v>
      </c>
      <c r="F630" s="16" t="s">
        <v>4</v>
      </c>
      <c r="G630" s="16" t="s">
        <v>5</v>
      </c>
    </row>
    <row r="631" spans="1:7" x14ac:dyDescent="0.2">
      <c r="A631" s="15" t="s">
        <v>1308</v>
      </c>
      <c r="B631" s="31" t="s">
        <v>1733</v>
      </c>
      <c r="C631" s="29" t="s">
        <v>2330</v>
      </c>
      <c r="D631" s="29" t="s">
        <v>646</v>
      </c>
      <c r="E631" s="29" t="s">
        <v>647</v>
      </c>
      <c r="F631" s="16" t="s">
        <v>4</v>
      </c>
      <c r="G631" s="16" t="s">
        <v>5</v>
      </c>
    </row>
    <row r="632" spans="1:7" x14ac:dyDescent="0.2">
      <c r="A632" s="15" t="s">
        <v>1528</v>
      </c>
      <c r="B632" s="29" t="s">
        <v>1868</v>
      </c>
      <c r="C632" s="29" t="s">
        <v>2030</v>
      </c>
      <c r="D632" s="29" t="s">
        <v>649</v>
      </c>
      <c r="E632" s="29" t="s">
        <v>650</v>
      </c>
      <c r="F632" s="16" t="s">
        <v>4</v>
      </c>
      <c r="G632" s="17" t="s">
        <v>24</v>
      </c>
    </row>
    <row r="633" spans="1:7" x14ac:dyDescent="0.2">
      <c r="A633" s="4" t="s">
        <v>648</v>
      </c>
      <c r="B633" s="29" t="s">
        <v>1868</v>
      </c>
      <c r="C633" s="29" t="s">
        <v>2030</v>
      </c>
      <c r="D633" s="29" t="s">
        <v>649</v>
      </c>
      <c r="E633" s="29" t="s">
        <v>650</v>
      </c>
      <c r="F633" s="1" t="s">
        <v>4</v>
      </c>
      <c r="G633" s="1" t="s">
        <v>5</v>
      </c>
    </row>
    <row r="634" spans="1:7" x14ac:dyDescent="0.2">
      <c r="A634" s="6" t="s">
        <v>651</v>
      </c>
      <c r="B634" s="29" t="s">
        <v>2316</v>
      </c>
      <c r="C634" s="29" t="s">
        <v>2317</v>
      </c>
      <c r="D634" s="29" t="s">
        <v>652</v>
      </c>
      <c r="E634" s="29" t="s">
        <v>653</v>
      </c>
      <c r="F634" s="1" t="s">
        <v>4</v>
      </c>
      <c r="G634" s="1" t="s">
        <v>5</v>
      </c>
    </row>
    <row r="635" spans="1:7" x14ac:dyDescent="0.2">
      <c r="A635" s="4" t="s">
        <v>654</v>
      </c>
      <c r="B635" s="29" t="s">
        <v>1729</v>
      </c>
      <c r="C635" s="29" t="s">
        <v>2160</v>
      </c>
      <c r="D635" s="29" t="s">
        <v>655</v>
      </c>
      <c r="E635" s="29" t="s">
        <v>656</v>
      </c>
      <c r="F635" s="1" t="s">
        <v>4</v>
      </c>
      <c r="G635" s="1" t="s">
        <v>5</v>
      </c>
    </row>
    <row r="636" spans="1:7" x14ac:dyDescent="0.2">
      <c r="A636" s="15" t="s">
        <v>1302</v>
      </c>
      <c r="B636" s="29" t="s">
        <v>1729</v>
      </c>
      <c r="C636" s="29" t="s">
        <v>2160</v>
      </c>
      <c r="D636" s="29" t="s">
        <v>655</v>
      </c>
      <c r="E636" s="29" t="s">
        <v>656</v>
      </c>
      <c r="F636" s="16" t="s">
        <v>4</v>
      </c>
      <c r="G636" s="16" t="s">
        <v>5</v>
      </c>
    </row>
    <row r="637" spans="1:7" x14ac:dyDescent="0.2">
      <c r="A637" s="4" t="s">
        <v>657</v>
      </c>
      <c r="B637" s="29" t="s">
        <v>1801</v>
      </c>
      <c r="C637" s="29" t="s">
        <v>2329</v>
      </c>
      <c r="D637" s="29" t="s">
        <v>658</v>
      </c>
      <c r="E637" s="29" t="s">
        <v>659</v>
      </c>
      <c r="F637" s="1" t="s">
        <v>4</v>
      </c>
      <c r="G637" s="1" t="s">
        <v>5</v>
      </c>
    </row>
    <row r="638" spans="1:7" x14ac:dyDescent="0.2">
      <c r="A638" s="15" t="s">
        <v>1408</v>
      </c>
      <c r="B638" s="29" t="s">
        <v>1801</v>
      </c>
      <c r="C638" s="29" t="s">
        <v>2329</v>
      </c>
      <c r="D638" s="29" t="s">
        <v>658</v>
      </c>
      <c r="E638" s="29" t="s">
        <v>659</v>
      </c>
      <c r="F638" s="16" t="s">
        <v>4</v>
      </c>
      <c r="G638" s="16" t="s">
        <v>5</v>
      </c>
    </row>
    <row r="639" spans="1:7" x14ac:dyDescent="0.2">
      <c r="A639" s="4" t="s">
        <v>660</v>
      </c>
      <c r="B639" s="29" t="s">
        <v>1753</v>
      </c>
      <c r="C639" s="29" t="s">
        <v>2328</v>
      </c>
      <c r="D639" s="29" t="s">
        <v>661</v>
      </c>
      <c r="E639" s="29" t="s">
        <v>662</v>
      </c>
      <c r="F639" s="1" t="s">
        <v>4</v>
      </c>
      <c r="G639" s="1" t="s">
        <v>5</v>
      </c>
    </row>
    <row r="640" spans="1:7" x14ac:dyDescent="0.2">
      <c r="A640" s="15" t="s">
        <v>1339</v>
      </c>
      <c r="B640" s="29" t="s">
        <v>1753</v>
      </c>
      <c r="C640" s="29" t="s">
        <v>2328</v>
      </c>
      <c r="D640" s="29" t="s">
        <v>661</v>
      </c>
      <c r="E640" s="29" t="s">
        <v>662</v>
      </c>
      <c r="F640" s="16" t="s">
        <v>4</v>
      </c>
      <c r="G640" s="16" t="s">
        <v>5</v>
      </c>
    </row>
    <row r="641" spans="1:7" x14ac:dyDescent="0.2">
      <c r="A641" s="4" t="s">
        <v>663</v>
      </c>
      <c r="B641" s="29" t="s">
        <v>1658</v>
      </c>
      <c r="C641" s="29" t="s">
        <v>1993</v>
      </c>
      <c r="D641" s="29" t="s">
        <v>664</v>
      </c>
      <c r="E641" s="29" t="s">
        <v>665</v>
      </c>
      <c r="F641" s="1" t="s">
        <v>4</v>
      </c>
      <c r="G641" s="9" t="s">
        <v>24</v>
      </c>
    </row>
    <row r="642" spans="1:7" x14ac:dyDescent="0.2">
      <c r="A642" s="15" t="s">
        <v>1203</v>
      </c>
      <c r="B642" s="29" t="s">
        <v>1658</v>
      </c>
      <c r="C642" s="29" t="s">
        <v>1993</v>
      </c>
      <c r="D642" s="29" t="s">
        <v>664</v>
      </c>
      <c r="E642" s="29" t="s">
        <v>665</v>
      </c>
      <c r="F642" s="16" t="s">
        <v>4</v>
      </c>
      <c r="G642" s="16" t="s">
        <v>5</v>
      </c>
    </row>
    <row r="643" spans="1:7" x14ac:dyDescent="0.2">
      <c r="A643" s="8">
        <v>33676</v>
      </c>
      <c r="B643" s="29" t="s">
        <v>2597</v>
      </c>
      <c r="C643" s="29" t="s">
        <v>2595</v>
      </c>
      <c r="D643" s="30" t="s">
        <v>2595</v>
      </c>
      <c r="E643" s="29" t="s">
        <v>2596</v>
      </c>
      <c r="F643" s="1" t="s">
        <v>4</v>
      </c>
      <c r="G643" s="1" t="s">
        <v>5</v>
      </c>
    </row>
    <row r="644" spans="1:7" x14ac:dyDescent="0.2">
      <c r="A644" s="4" t="s">
        <v>666</v>
      </c>
      <c r="B644" s="29" t="s">
        <v>2322</v>
      </c>
      <c r="C644" s="29" t="s">
        <v>667</v>
      </c>
      <c r="D644" s="29" t="s">
        <v>667</v>
      </c>
      <c r="E644" s="29" t="s">
        <v>668</v>
      </c>
      <c r="F644" s="1" t="s">
        <v>4</v>
      </c>
      <c r="G644" s="1" t="s">
        <v>5</v>
      </c>
    </row>
    <row r="645" spans="1:7" x14ac:dyDescent="0.2">
      <c r="A645" s="4" t="s">
        <v>671</v>
      </c>
      <c r="B645" s="29" t="s">
        <v>2302</v>
      </c>
      <c r="C645" s="29" t="s">
        <v>2303</v>
      </c>
      <c r="D645" s="29" t="s">
        <v>672</v>
      </c>
      <c r="E645" s="29" t="s">
        <v>673</v>
      </c>
      <c r="F645" s="1" t="s">
        <v>4</v>
      </c>
      <c r="G645" s="1" t="s">
        <v>5</v>
      </c>
    </row>
    <row r="646" spans="1:7" x14ac:dyDescent="0.2">
      <c r="A646" s="4" t="s">
        <v>674</v>
      </c>
      <c r="B646" s="29" t="s">
        <v>1674</v>
      </c>
      <c r="C646" s="29" t="s">
        <v>2304</v>
      </c>
      <c r="D646" s="29" t="s">
        <v>675</v>
      </c>
      <c r="E646" s="29" t="s">
        <v>676</v>
      </c>
      <c r="F646" s="1" t="s">
        <v>4</v>
      </c>
      <c r="G646" s="1" t="s">
        <v>5</v>
      </c>
    </row>
    <row r="647" spans="1:7" x14ac:dyDescent="0.2">
      <c r="A647" s="15" t="s">
        <v>1221</v>
      </c>
      <c r="B647" s="29" t="s">
        <v>1674</v>
      </c>
      <c r="C647" s="29" t="s">
        <v>2304</v>
      </c>
      <c r="D647" s="29" t="s">
        <v>675</v>
      </c>
      <c r="E647" s="29" t="s">
        <v>676</v>
      </c>
      <c r="F647" s="16" t="s">
        <v>4</v>
      </c>
      <c r="G647" s="16" t="s">
        <v>5</v>
      </c>
    </row>
    <row r="648" spans="1:7" x14ac:dyDescent="0.2">
      <c r="A648" s="4" t="s">
        <v>677</v>
      </c>
      <c r="B648" s="29" t="s">
        <v>1926</v>
      </c>
      <c r="C648" s="29" t="s">
        <v>1927</v>
      </c>
      <c r="D648" s="29" t="s">
        <v>678</v>
      </c>
      <c r="E648" s="29" t="s">
        <v>679</v>
      </c>
      <c r="F648" s="9" t="s">
        <v>171</v>
      </c>
      <c r="G648" s="9" t="s">
        <v>24</v>
      </c>
    </row>
    <row r="649" spans="1:7" x14ac:dyDescent="0.2">
      <c r="A649" s="15" t="s">
        <v>1561</v>
      </c>
      <c r="B649" s="31" t="s">
        <v>1818</v>
      </c>
      <c r="C649" s="29" t="s">
        <v>681</v>
      </c>
      <c r="D649" s="29" t="s">
        <v>681</v>
      </c>
      <c r="E649" s="29" t="s">
        <v>682</v>
      </c>
      <c r="F649" s="16" t="s">
        <v>4</v>
      </c>
      <c r="G649" s="17" t="s">
        <v>24</v>
      </c>
    </row>
    <row r="650" spans="1:7" x14ac:dyDescent="0.2">
      <c r="A650" s="4" t="s">
        <v>680</v>
      </c>
      <c r="B650" s="29" t="s">
        <v>1818</v>
      </c>
      <c r="C650" s="29" t="s">
        <v>681</v>
      </c>
      <c r="D650" s="29" t="s">
        <v>681</v>
      </c>
      <c r="E650" s="29" t="s">
        <v>682</v>
      </c>
      <c r="F650" s="1" t="s">
        <v>4</v>
      </c>
      <c r="G650" s="1" t="s">
        <v>5</v>
      </c>
    </row>
    <row r="651" spans="1:7" x14ac:dyDescent="0.2">
      <c r="A651" s="15" t="s">
        <v>1441</v>
      </c>
      <c r="B651" s="31" t="s">
        <v>1818</v>
      </c>
      <c r="C651" s="29" t="s">
        <v>681</v>
      </c>
      <c r="D651" s="29" t="s">
        <v>681</v>
      </c>
      <c r="E651" s="29" t="s">
        <v>682</v>
      </c>
      <c r="F651" s="16" t="s">
        <v>4</v>
      </c>
      <c r="G651" s="16" t="s">
        <v>5</v>
      </c>
    </row>
    <row r="652" spans="1:7" x14ac:dyDescent="0.2">
      <c r="A652" s="5" t="s">
        <v>683</v>
      </c>
      <c r="B652" s="31" t="s">
        <v>1818</v>
      </c>
      <c r="C652" s="29" t="s">
        <v>681</v>
      </c>
      <c r="D652" s="29" t="s">
        <v>681</v>
      </c>
      <c r="E652" s="29" t="s">
        <v>682</v>
      </c>
      <c r="F652" s="1" t="s">
        <v>4</v>
      </c>
      <c r="G652" s="1" t="s">
        <v>5</v>
      </c>
    </row>
    <row r="653" spans="1:7" x14ac:dyDescent="0.2">
      <c r="A653" s="5" t="s">
        <v>684</v>
      </c>
      <c r="B653" s="31" t="s">
        <v>1818</v>
      </c>
      <c r="C653" s="29" t="s">
        <v>681</v>
      </c>
      <c r="D653" s="29" t="s">
        <v>681</v>
      </c>
      <c r="E653" s="29" t="s">
        <v>682</v>
      </c>
      <c r="F653" s="1" t="s">
        <v>4</v>
      </c>
      <c r="G653" s="1" t="s">
        <v>5</v>
      </c>
    </row>
    <row r="654" spans="1:7" x14ac:dyDescent="0.2">
      <c r="A654" s="6" t="s">
        <v>685</v>
      </c>
      <c r="B654" s="29" t="s">
        <v>1937</v>
      </c>
      <c r="C654" s="29" t="s">
        <v>1938</v>
      </c>
      <c r="D654" s="29" t="s">
        <v>686</v>
      </c>
      <c r="E654" s="29" t="s">
        <v>687</v>
      </c>
      <c r="F654" s="9" t="s">
        <v>171</v>
      </c>
      <c r="G654" s="9" t="s">
        <v>24</v>
      </c>
    </row>
    <row r="655" spans="1:7" x14ac:dyDescent="0.2">
      <c r="A655" s="15" t="s">
        <v>1514</v>
      </c>
      <c r="B655" s="29" t="s">
        <v>1860</v>
      </c>
      <c r="C655" s="29" t="s">
        <v>2013</v>
      </c>
      <c r="D655" s="29" t="s">
        <v>2013</v>
      </c>
      <c r="E655" s="29" t="s">
        <v>2014</v>
      </c>
      <c r="F655" s="16" t="s">
        <v>4</v>
      </c>
      <c r="G655" s="17" t="s">
        <v>24</v>
      </c>
    </row>
    <row r="656" spans="1:7" x14ac:dyDescent="0.2">
      <c r="A656" s="8">
        <v>29329</v>
      </c>
      <c r="B656" s="29" t="s">
        <v>1860</v>
      </c>
      <c r="C656" s="29" t="s">
        <v>2013</v>
      </c>
      <c r="D656" s="29" t="s">
        <v>2013</v>
      </c>
      <c r="E656" s="29" t="s">
        <v>2014</v>
      </c>
      <c r="F656" s="1" t="s">
        <v>4</v>
      </c>
      <c r="G656" s="1" t="s">
        <v>5</v>
      </c>
    </row>
    <row r="657" spans="1:7" x14ac:dyDescent="0.2">
      <c r="A657" s="8">
        <v>33907</v>
      </c>
      <c r="B657" s="29" t="s">
        <v>2601</v>
      </c>
      <c r="C657" s="29" t="s">
        <v>2600</v>
      </c>
      <c r="D657" s="30" t="s">
        <v>2598</v>
      </c>
      <c r="E657" s="29" t="s">
        <v>2599</v>
      </c>
      <c r="F657" s="1" t="s">
        <v>4</v>
      </c>
      <c r="G657" s="1" t="s">
        <v>5</v>
      </c>
    </row>
    <row r="658" spans="1:7" x14ac:dyDescent="0.2">
      <c r="A658" s="15" t="s">
        <v>1535</v>
      </c>
      <c r="B658" s="31" t="s">
        <v>1873</v>
      </c>
      <c r="C658" s="29" t="s">
        <v>2254</v>
      </c>
      <c r="D658" s="29" t="s">
        <v>689</v>
      </c>
      <c r="E658" s="29" t="s">
        <v>690</v>
      </c>
      <c r="F658" s="16" t="s">
        <v>4</v>
      </c>
      <c r="G658" s="17" t="s">
        <v>24</v>
      </c>
    </row>
    <row r="659" spans="1:7" x14ac:dyDescent="0.2">
      <c r="A659" s="4" t="s">
        <v>688</v>
      </c>
      <c r="B659" s="29" t="s">
        <v>1873</v>
      </c>
      <c r="C659" s="29" t="s">
        <v>2254</v>
      </c>
      <c r="D659" s="29" t="s">
        <v>689</v>
      </c>
      <c r="E659" s="29" t="s">
        <v>690</v>
      </c>
      <c r="F659" s="1" t="s">
        <v>4</v>
      </c>
      <c r="G659" s="1" t="s">
        <v>5</v>
      </c>
    </row>
    <row r="660" spans="1:7" x14ac:dyDescent="0.2">
      <c r="A660" s="4" t="s">
        <v>691</v>
      </c>
      <c r="B660" s="29" t="s">
        <v>1873</v>
      </c>
      <c r="C660" s="29" t="s">
        <v>2254</v>
      </c>
      <c r="D660" s="29" t="s">
        <v>689</v>
      </c>
      <c r="E660" s="29" t="s">
        <v>690</v>
      </c>
      <c r="F660" s="1" t="s">
        <v>4</v>
      </c>
      <c r="G660" s="1" t="s">
        <v>5</v>
      </c>
    </row>
    <row r="661" spans="1:7" x14ac:dyDescent="0.2">
      <c r="A661" s="4" t="s">
        <v>669</v>
      </c>
      <c r="B661" s="29" t="s">
        <v>1735</v>
      </c>
      <c r="C661" s="29" t="s">
        <v>2136</v>
      </c>
      <c r="D661" s="29" t="s">
        <v>2136</v>
      </c>
      <c r="E661" s="29" t="s">
        <v>670</v>
      </c>
      <c r="F661" s="1" t="s">
        <v>4</v>
      </c>
      <c r="G661" s="1" t="s">
        <v>5</v>
      </c>
    </row>
    <row r="662" spans="1:7" x14ac:dyDescent="0.2">
      <c r="A662" s="15" t="s">
        <v>1311</v>
      </c>
      <c r="B662" s="31" t="s">
        <v>1735</v>
      </c>
      <c r="C662" s="29" t="s">
        <v>2136</v>
      </c>
      <c r="D662" s="29" t="s">
        <v>2136</v>
      </c>
      <c r="E662" s="29" t="s">
        <v>670</v>
      </c>
      <c r="F662" s="16" t="s">
        <v>4</v>
      </c>
      <c r="G662" s="16" t="s">
        <v>5</v>
      </c>
    </row>
    <row r="663" spans="1:7" x14ac:dyDescent="0.2">
      <c r="A663" s="15" t="s">
        <v>1312</v>
      </c>
      <c r="B663" s="31" t="s">
        <v>1735</v>
      </c>
      <c r="C663" s="29" t="s">
        <v>2136</v>
      </c>
      <c r="D663" s="29" t="s">
        <v>2136</v>
      </c>
      <c r="E663" s="29" t="s">
        <v>670</v>
      </c>
      <c r="F663" s="16" t="s">
        <v>4</v>
      </c>
      <c r="G663" s="16" t="s">
        <v>5</v>
      </c>
    </row>
    <row r="664" spans="1:7" x14ac:dyDescent="0.2">
      <c r="A664" s="15" t="s">
        <v>1449</v>
      </c>
      <c r="B664" s="31" t="s">
        <v>1735</v>
      </c>
      <c r="C664" s="29" t="s">
        <v>2136</v>
      </c>
      <c r="D664" s="29" t="s">
        <v>2136</v>
      </c>
      <c r="E664" s="29" t="s">
        <v>670</v>
      </c>
      <c r="F664" s="16" t="s">
        <v>4</v>
      </c>
      <c r="G664" s="16" t="s">
        <v>5</v>
      </c>
    </row>
    <row r="665" spans="1:7" x14ac:dyDescent="0.2">
      <c r="A665" s="4" t="s">
        <v>692</v>
      </c>
      <c r="B665" s="29" t="s">
        <v>1865</v>
      </c>
      <c r="C665" s="29" t="s">
        <v>1995</v>
      </c>
      <c r="D665" s="29" t="s">
        <v>693</v>
      </c>
      <c r="E665" s="29" t="s">
        <v>694</v>
      </c>
      <c r="F665" s="1" t="s">
        <v>4</v>
      </c>
      <c r="G665" s="9" t="s">
        <v>24</v>
      </c>
    </row>
    <row r="666" spans="1:7" x14ac:dyDescent="0.2">
      <c r="A666" s="15" t="s">
        <v>1522</v>
      </c>
      <c r="B666" s="31" t="s">
        <v>1865</v>
      </c>
      <c r="C666" s="29" t="s">
        <v>1995</v>
      </c>
      <c r="D666" s="29" t="s">
        <v>693</v>
      </c>
      <c r="E666" s="29" t="s">
        <v>694</v>
      </c>
      <c r="F666" s="16" t="s">
        <v>4</v>
      </c>
      <c r="G666" s="17" t="s">
        <v>24</v>
      </c>
    </row>
    <row r="667" spans="1:7" x14ac:dyDescent="0.2">
      <c r="A667" s="4">
        <v>31626</v>
      </c>
      <c r="B667" s="29" t="s">
        <v>1633</v>
      </c>
      <c r="C667" s="29" t="s">
        <v>2265</v>
      </c>
      <c r="D667" s="29" t="s">
        <v>695</v>
      </c>
      <c r="E667" s="29" t="s">
        <v>696</v>
      </c>
      <c r="F667" s="1" t="s">
        <v>4</v>
      </c>
      <c r="G667" s="1" t="s">
        <v>5</v>
      </c>
    </row>
    <row r="668" spans="1:7" x14ac:dyDescent="0.2">
      <c r="A668" s="8">
        <v>39012</v>
      </c>
      <c r="B668" s="29" t="s">
        <v>1633</v>
      </c>
      <c r="C668" s="29" t="s">
        <v>2265</v>
      </c>
      <c r="D668" s="29" t="s">
        <v>695</v>
      </c>
      <c r="E668" s="29" t="s">
        <v>696</v>
      </c>
      <c r="F668" s="1" t="s">
        <v>4</v>
      </c>
      <c r="G668" s="1" t="s">
        <v>5</v>
      </c>
    </row>
    <row r="669" spans="1:7" x14ac:dyDescent="0.2">
      <c r="A669" s="15" t="s">
        <v>1176</v>
      </c>
      <c r="B669" s="35" t="s">
        <v>1633</v>
      </c>
      <c r="C669" s="29" t="s">
        <v>2265</v>
      </c>
      <c r="D669" s="29" t="s">
        <v>695</v>
      </c>
      <c r="E669" s="29" t="s">
        <v>696</v>
      </c>
      <c r="F669" s="16" t="s">
        <v>4</v>
      </c>
      <c r="G669" s="16" t="s">
        <v>5</v>
      </c>
    </row>
    <row r="670" spans="1:7" x14ac:dyDescent="0.2">
      <c r="A670" s="15" t="s">
        <v>1177</v>
      </c>
      <c r="B670" s="35" t="s">
        <v>1633</v>
      </c>
      <c r="C670" s="29" t="s">
        <v>2265</v>
      </c>
      <c r="D670" s="29" t="s">
        <v>695</v>
      </c>
      <c r="E670" s="29" t="s">
        <v>696</v>
      </c>
      <c r="F670" s="16" t="s">
        <v>4</v>
      </c>
      <c r="G670" s="16" t="s">
        <v>5</v>
      </c>
    </row>
    <row r="671" spans="1:7" x14ac:dyDescent="0.2">
      <c r="A671" s="4">
        <v>31627</v>
      </c>
      <c r="B671" s="29" t="s">
        <v>1679</v>
      </c>
      <c r="C671" s="29" t="s">
        <v>2266</v>
      </c>
      <c r="D671" s="29" t="s">
        <v>697</v>
      </c>
      <c r="E671" s="29" t="s">
        <v>698</v>
      </c>
      <c r="F671" s="1" t="s">
        <v>4</v>
      </c>
      <c r="G671" s="1" t="s">
        <v>5</v>
      </c>
    </row>
    <row r="672" spans="1:7" x14ac:dyDescent="0.2">
      <c r="A672" s="15" t="s">
        <v>1227</v>
      </c>
      <c r="B672" s="29" t="s">
        <v>1679</v>
      </c>
      <c r="C672" s="29" t="s">
        <v>2266</v>
      </c>
      <c r="D672" s="29" t="s">
        <v>697</v>
      </c>
      <c r="E672" s="29" t="s">
        <v>698</v>
      </c>
      <c r="F672" s="16" t="s">
        <v>4</v>
      </c>
      <c r="G672" s="16" t="s">
        <v>5</v>
      </c>
    </row>
    <row r="673" spans="1:7" x14ac:dyDescent="0.2">
      <c r="A673" s="4" t="s">
        <v>699</v>
      </c>
      <c r="B673" s="29" t="s">
        <v>1833</v>
      </c>
      <c r="C673" s="29" t="s">
        <v>2315</v>
      </c>
      <c r="D673" s="29" t="s">
        <v>700</v>
      </c>
      <c r="E673" s="29" t="s">
        <v>701</v>
      </c>
      <c r="F673" s="1" t="s">
        <v>4</v>
      </c>
      <c r="G673" s="1" t="s">
        <v>5</v>
      </c>
    </row>
    <row r="674" spans="1:7" x14ac:dyDescent="0.2">
      <c r="A674" s="15" t="s">
        <v>1464</v>
      </c>
      <c r="B674" s="31" t="s">
        <v>1833</v>
      </c>
      <c r="C674" s="29" t="s">
        <v>2315</v>
      </c>
      <c r="D674" s="29" t="s">
        <v>700</v>
      </c>
      <c r="E674" s="29" t="s">
        <v>701</v>
      </c>
      <c r="F674" s="16" t="s">
        <v>4</v>
      </c>
      <c r="G674" s="16" t="s">
        <v>5</v>
      </c>
    </row>
    <row r="675" spans="1:7" x14ac:dyDescent="0.2">
      <c r="A675" s="5" t="s">
        <v>702</v>
      </c>
      <c r="B675" s="31" t="s">
        <v>1833</v>
      </c>
      <c r="C675" s="29" t="s">
        <v>2315</v>
      </c>
      <c r="D675" s="29" t="s">
        <v>700</v>
      </c>
      <c r="E675" s="29" t="s">
        <v>701</v>
      </c>
      <c r="F675" s="1" t="s">
        <v>4</v>
      </c>
      <c r="G675" s="1" t="s">
        <v>5</v>
      </c>
    </row>
    <row r="676" spans="1:7" x14ac:dyDescent="0.2">
      <c r="A676" s="8">
        <v>34624</v>
      </c>
      <c r="B676" s="31" t="s">
        <v>1833</v>
      </c>
      <c r="C676" s="29" t="s">
        <v>2315</v>
      </c>
      <c r="D676" s="29" t="s">
        <v>700</v>
      </c>
      <c r="E676" s="29" t="s">
        <v>701</v>
      </c>
      <c r="F676" s="1" t="s">
        <v>4</v>
      </c>
      <c r="G676" s="1" t="s">
        <v>5</v>
      </c>
    </row>
    <row r="677" spans="1:7" x14ac:dyDescent="0.2">
      <c r="A677" s="4" t="s">
        <v>703</v>
      </c>
      <c r="B677" s="29" t="s">
        <v>2310</v>
      </c>
      <c r="C677" s="29" t="s">
        <v>2311</v>
      </c>
      <c r="D677" s="29" t="s">
        <v>704</v>
      </c>
      <c r="E677" s="29" t="s">
        <v>705</v>
      </c>
      <c r="F677" s="1" t="s">
        <v>4</v>
      </c>
      <c r="G677" s="1" t="s">
        <v>5</v>
      </c>
    </row>
    <row r="678" spans="1:7" x14ac:dyDescent="0.2">
      <c r="A678" s="4" t="s">
        <v>706</v>
      </c>
      <c r="B678" s="29" t="s">
        <v>2310</v>
      </c>
      <c r="C678" s="29" t="s">
        <v>2311</v>
      </c>
      <c r="D678" s="29" t="s">
        <v>704</v>
      </c>
      <c r="E678" s="29" t="s">
        <v>705</v>
      </c>
      <c r="F678" s="1" t="s">
        <v>4</v>
      </c>
      <c r="G678" s="1" t="s">
        <v>5</v>
      </c>
    </row>
    <row r="679" spans="1:7" x14ac:dyDescent="0.2">
      <c r="A679" s="5" t="s">
        <v>707</v>
      </c>
      <c r="B679" s="29" t="s">
        <v>2310</v>
      </c>
      <c r="C679" s="29" t="s">
        <v>2311</v>
      </c>
      <c r="D679" s="29" t="s">
        <v>704</v>
      </c>
      <c r="E679" s="29" t="s">
        <v>705</v>
      </c>
      <c r="F679" s="1" t="s">
        <v>4</v>
      </c>
      <c r="G679" s="1" t="s">
        <v>5</v>
      </c>
    </row>
    <row r="680" spans="1:7" x14ac:dyDescent="0.2">
      <c r="A680" s="15" t="s">
        <v>1487</v>
      </c>
      <c r="B680" s="31" t="s">
        <v>1848</v>
      </c>
      <c r="C680" s="29" t="s">
        <v>2485</v>
      </c>
      <c r="D680" s="29" t="s">
        <v>709</v>
      </c>
      <c r="E680" s="29" t="s">
        <v>710</v>
      </c>
      <c r="F680" s="19" t="s">
        <v>342</v>
      </c>
      <c r="G680" s="17" t="s">
        <v>24</v>
      </c>
    </row>
    <row r="681" spans="1:7" x14ac:dyDescent="0.2">
      <c r="A681" s="5" t="s">
        <v>708</v>
      </c>
      <c r="B681" s="31" t="s">
        <v>1848</v>
      </c>
      <c r="C681" s="29" t="s">
        <v>2485</v>
      </c>
      <c r="D681" s="29" t="s">
        <v>709</v>
      </c>
      <c r="E681" s="29" t="s">
        <v>710</v>
      </c>
      <c r="F681" s="10" t="s">
        <v>23</v>
      </c>
      <c r="G681" s="9" t="s">
        <v>24</v>
      </c>
    </row>
    <row r="682" spans="1:7" x14ac:dyDescent="0.2">
      <c r="A682" s="4" t="s">
        <v>711</v>
      </c>
      <c r="B682" s="29" t="s">
        <v>1850</v>
      </c>
      <c r="C682" s="29" t="s">
        <v>1960</v>
      </c>
      <c r="D682" s="29" t="s">
        <v>712</v>
      </c>
      <c r="E682" s="29" t="s">
        <v>713</v>
      </c>
      <c r="F682" s="10" t="s">
        <v>23</v>
      </c>
      <c r="G682" s="9" t="s">
        <v>24</v>
      </c>
    </row>
    <row r="683" spans="1:7" x14ac:dyDescent="0.2">
      <c r="A683" s="15" t="s">
        <v>1491</v>
      </c>
      <c r="B683" s="29" t="s">
        <v>1850</v>
      </c>
      <c r="C683" s="29" t="s">
        <v>1960</v>
      </c>
      <c r="D683" s="29" t="s">
        <v>712</v>
      </c>
      <c r="E683" s="29" t="s">
        <v>713</v>
      </c>
      <c r="F683" s="20" t="s">
        <v>23</v>
      </c>
      <c r="G683" s="17" t="s">
        <v>24</v>
      </c>
    </row>
    <row r="684" spans="1:7" x14ac:dyDescent="0.2">
      <c r="A684" s="8">
        <v>35044</v>
      </c>
      <c r="B684" s="29" t="s">
        <v>2626</v>
      </c>
      <c r="C684" s="29" t="s">
        <v>2625</v>
      </c>
      <c r="D684" s="30" t="s">
        <v>2605</v>
      </c>
      <c r="E684" s="29" t="s">
        <v>2627</v>
      </c>
      <c r="F684" s="1" t="s">
        <v>4</v>
      </c>
      <c r="G684" s="1" t="s">
        <v>5</v>
      </c>
    </row>
    <row r="685" spans="1:7" x14ac:dyDescent="0.2">
      <c r="A685" s="15" t="s">
        <v>1295</v>
      </c>
      <c r="B685" s="31" t="s">
        <v>1725</v>
      </c>
      <c r="C685" s="29" t="s">
        <v>2490</v>
      </c>
      <c r="D685" s="29" t="s">
        <v>2491</v>
      </c>
      <c r="E685" s="29" t="s">
        <v>2492</v>
      </c>
      <c r="F685" s="16" t="s">
        <v>4</v>
      </c>
      <c r="G685" s="16" t="s">
        <v>5</v>
      </c>
    </row>
    <row r="686" spans="1:7" x14ac:dyDescent="0.2">
      <c r="A686" s="15" t="s">
        <v>1296</v>
      </c>
      <c r="B686" s="31" t="s">
        <v>1725</v>
      </c>
      <c r="C686" s="29" t="s">
        <v>2490</v>
      </c>
      <c r="D686" s="29" t="s">
        <v>2491</v>
      </c>
      <c r="E686" s="29" t="s">
        <v>2492</v>
      </c>
      <c r="F686" s="16" t="s">
        <v>4</v>
      </c>
      <c r="G686" s="16" t="s">
        <v>5</v>
      </c>
    </row>
    <row r="687" spans="1:7" x14ac:dyDescent="0.2">
      <c r="A687" s="8">
        <v>32446</v>
      </c>
      <c r="B687" s="29" t="s">
        <v>2630</v>
      </c>
      <c r="C687" s="29" t="s">
        <v>2629</v>
      </c>
      <c r="D687" s="30" t="s">
        <v>2593</v>
      </c>
      <c r="E687" s="29" t="s">
        <v>2628</v>
      </c>
      <c r="F687" s="1" t="s">
        <v>4</v>
      </c>
      <c r="G687" s="1" t="s">
        <v>5</v>
      </c>
    </row>
    <row r="688" spans="1:7" x14ac:dyDescent="0.2">
      <c r="A688" s="4" t="s">
        <v>714</v>
      </c>
      <c r="B688" s="29" t="s">
        <v>1835</v>
      </c>
      <c r="C688" s="29" t="s">
        <v>2091</v>
      </c>
      <c r="D688" s="29" t="s">
        <v>715</v>
      </c>
      <c r="E688" s="29" t="s">
        <v>716</v>
      </c>
      <c r="F688" s="1" t="s">
        <v>4</v>
      </c>
      <c r="G688" s="1" t="s">
        <v>5</v>
      </c>
    </row>
    <row r="689" spans="1:7" x14ac:dyDescent="0.2">
      <c r="A689" s="8">
        <v>35053</v>
      </c>
      <c r="B689" s="29" t="s">
        <v>1835</v>
      </c>
      <c r="C689" s="29" t="s">
        <v>2091</v>
      </c>
      <c r="D689" s="29" t="s">
        <v>715</v>
      </c>
      <c r="E689" s="29" t="s">
        <v>716</v>
      </c>
      <c r="F689" s="1" t="s">
        <v>4</v>
      </c>
      <c r="G689" s="1" t="s">
        <v>5</v>
      </c>
    </row>
    <row r="690" spans="1:7" x14ac:dyDescent="0.2">
      <c r="A690" s="15" t="s">
        <v>1466</v>
      </c>
      <c r="B690" s="31" t="s">
        <v>1835</v>
      </c>
      <c r="C690" s="29" t="s">
        <v>2091</v>
      </c>
      <c r="D690" s="29" t="s">
        <v>715</v>
      </c>
      <c r="E690" s="29" t="s">
        <v>716</v>
      </c>
      <c r="F690" s="16" t="s">
        <v>4</v>
      </c>
      <c r="G690" s="16" t="s">
        <v>5</v>
      </c>
    </row>
    <row r="691" spans="1:7" x14ac:dyDescent="0.2">
      <c r="A691" s="15" t="s">
        <v>1603</v>
      </c>
      <c r="B691" s="35" t="s">
        <v>1677</v>
      </c>
      <c r="C691" s="29" t="s">
        <v>2229</v>
      </c>
      <c r="D691" s="29" t="s">
        <v>718</v>
      </c>
      <c r="E691" s="29" t="s">
        <v>719</v>
      </c>
      <c r="F691" s="16" t="s">
        <v>4</v>
      </c>
      <c r="G691" s="21" t="s">
        <v>1162</v>
      </c>
    </row>
    <row r="692" spans="1:7" x14ac:dyDescent="0.2">
      <c r="A692" s="15" t="s">
        <v>1502</v>
      </c>
      <c r="B692" s="31" t="s">
        <v>1677</v>
      </c>
      <c r="C692" s="29" t="s">
        <v>2229</v>
      </c>
      <c r="D692" s="29" t="s">
        <v>718</v>
      </c>
      <c r="E692" s="29" t="s">
        <v>719</v>
      </c>
      <c r="F692" s="16" t="s">
        <v>4</v>
      </c>
      <c r="G692" s="17" t="s">
        <v>24</v>
      </c>
    </row>
    <row r="693" spans="1:7" x14ac:dyDescent="0.2">
      <c r="A693" s="4" t="s">
        <v>721</v>
      </c>
      <c r="B693" s="29" t="s">
        <v>1677</v>
      </c>
      <c r="C693" s="29" t="s">
        <v>2229</v>
      </c>
      <c r="D693" s="29" t="s">
        <v>718</v>
      </c>
      <c r="E693" s="29" t="s">
        <v>719</v>
      </c>
      <c r="F693" s="1" t="s">
        <v>4</v>
      </c>
      <c r="G693" s="1" t="s">
        <v>5</v>
      </c>
    </row>
    <row r="694" spans="1:7" x14ac:dyDescent="0.2">
      <c r="A694" s="4" t="s">
        <v>722</v>
      </c>
      <c r="B694" s="29" t="s">
        <v>1677</v>
      </c>
      <c r="C694" s="29" t="s">
        <v>2229</v>
      </c>
      <c r="D694" s="29" t="s">
        <v>718</v>
      </c>
      <c r="E694" s="29" t="s">
        <v>719</v>
      </c>
      <c r="F694" s="1" t="s">
        <v>4</v>
      </c>
      <c r="G694" s="1" t="s">
        <v>5</v>
      </c>
    </row>
    <row r="695" spans="1:7" x14ac:dyDescent="0.2">
      <c r="A695" s="4" t="s">
        <v>723</v>
      </c>
      <c r="B695" s="29" t="s">
        <v>1677</v>
      </c>
      <c r="C695" s="29" t="s">
        <v>2229</v>
      </c>
      <c r="D695" s="29" t="s">
        <v>718</v>
      </c>
      <c r="E695" s="29" t="s">
        <v>719</v>
      </c>
      <c r="F695" s="1" t="s">
        <v>4</v>
      </c>
      <c r="G695" s="1" t="s">
        <v>5</v>
      </c>
    </row>
    <row r="696" spans="1:7" x14ac:dyDescent="0.2">
      <c r="A696" s="4" t="s">
        <v>725</v>
      </c>
      <c r="B696" s="29" t="s">
        <v>1677</v>
      </c>
      <c r="C696" s="29" t="s">
        <v>2229</v>
      </c>
      <c r="D696" s="29" t="s">
        <v>718</v>
      </c>
      <c r="E696" s="29" t="s">
        <v>719</v>
      </c>
      <c r="F696" s="1" t="s">
        <v>4</v>
      </c>
      <c r="G696" s="1" t="s">
        <v>5</v>
      </c>
    </row>
    <row r="697" spans="1:7" x14ac:dyDescent="0.2">
      <c r="A697" s="15" t="s">
        <v>1224</v>
      </c>
      <c r="B697" s="31" t="s">
        <v>1677</v>
      </c>
      <c r="C697" s="29" t="s">
        <v>2229</v>
      </c>
      <c r="D697" s="29" t="s">
        <v>718</v>
      </c>
      <c r="E697" s="29" t="s">
        <v>719</v>
      </c>
      <c r="F697" s="16" t="s">
        <v>4</v>
      </c>
      <c r="G697" s="16" t="s">
        <v>5</v>
      </c>
    </row>
    <row r="698" spans="1:7" x14ac:dyDescent="0.2">
      <c r="A698" s="15" t="s">
        <v>1225</v>
      </c>
      <c r="B698" s="31" t="s">
        <v>1677</v>
      </c>
      <c r="C698" s="29" t="s">
        <v>2229</v>
      </c>
      <c r="D698" s="29" t="s">
        <v>718</v>
      </c>
      <c r="E698" s="29" t="s">
        <v>719</v>
      </c>
      <c r="F698" s="16" t="s">
        <v>4</v>
      </c>
      <c r="G698" s="16" t="s">
        <v>5</v>
      </c>
    </row>
    <row r="699" spans="1:7" x14ac:dyDescent="0.2">
      <c r="A699" s="4" t="s">
        <v>717</v>
      </c>
      <c r="B699" s="31" t="s">
        <v>1677</v>
      </c>
      <c r="C699" s="29" t="s">
        <v>2229</v>
      </c>
      <c r="D699" s="29" t="s">
        <v>718</v>
      </c>
      <c r="E699" s="29" t="s">
        <v>719</v>
      </c>
      <c r="F699" s="1" t="s">
        <v>4</v>
      </c>
      <c r="G699" s="1" t="s">
        <v>5</v>
      </c>
    </row>
    <row r="700" spans="1:7" x14ac:dyDescent="0.2">
      <c r="A700" s="4" t="s">
        <v>720</v>
      </c>
      <c r="B700" s="31" t="s">
        <v>1677</v>
      </c>
      <c r="C700" s="29" t="s">
        <v>2229</v>
      </c>
      <c r="D700" s="29" t="s">
        <v>718</v>
      </c>
      <c r="E700" s="29" t="s">
        <v>719</v>
      </c>
      <c r="F700" s="1" t="s">
        <v>4</v>
      </c>
      <c r="G700" s="1" t="s">
        <v>5</v>
      </c>
    </row>
    <row r="701" spans="1:7" x14ac:dyDescent="0.2">
      <c r="A701" s="4" t="s">
        <v>724</v>
      </c>
      <c r="B701" s="31" t="s">
        <v>1677</v>
      </c>
      <c r="C701" s="29" t="s">
        <v>2229</v>
      </c>
      <c r="D701" s="29" t="s">
        <v>718</v>
      </c>
      <c r="E701" s="29" t="s">
        <v>719</v>
      </c>
      <c r="F701" s="1" t="s">
        <v>4</v>
      </c>
      <c r="G701" s="1" t="s">
        <v>5</v>
      </c>
    </row>
    <row r="702" spans="1:7" x14ac:dyDescent="0.2">
      <c r="A702" s="4" t="s">
        <v>726</v>
      </c>
      <c r="B702" s="31" t="s">
        <v>1677</v>
      </c>
      <c r="C702" s="29" t="s">
        <v>2229</v>
      </c>
      <c r="D702" s="29" t="s">
        <v>718</v>
      </c>
      <c r="E702" s="29" t="s">
        <v>719</v>
      </c>
      <c r="F702" s="1" t="s">
        <v>4</v>
      </c>
      <c r="G702" s="1" t="s">
        <v>5</v>
      </c>
    </row>
    <row r="703" spans="1:7" x14ac:dyDescent="0.2">
      <c r="A703" s="15" t="s">
        <v>1372</v>
      </c>
      <c r="B703" s="31" t="s">
        <v>1778</v>
      </c>
      <c r="C703" s="29" t="s">
        <v>727</v>
      </c>
      <c r="D703" s="29" t="s">
        <v>727</v>
      </c>
      <c r="E703" s="29" t="s">
        <v>728</v>
      </c>
      <c r="F703" s="16" t="s">
        <v>4</v>
      </c>
      <c r="G703" s="16" t="s">
        <v>5</v>
      </c>
    </row>
    <row r="704" spans="1:7" x14ac:dyDescent="0.2">
      <c r="A704" s="6">
        <v>32357</v>
      </c>
      <c r="B704" s="31" t="s">
        <v>1778</v>
      </c>
      <c r="C704" s="29" t="s">
        <v>727</v>
      </c>
      <c r="D704" s="29" t="s">
        <v>727</v>
      </c>
      <c r="E704" s="29" t="s">
        <v>728</v>
      </c>
      <c r="F704" s="1" t="s">
        <v>4</v>
      </c>
      <c r="G704" s="1" t="s">
        <v>5</v>
      </c>
    </row>
    <row r="705" spans="1:7" x14ac:dyDescent="0.2">
      <c r="A705" s="8">
        <v>27302</v>
      </c>
      <c r="B705" s="31" t="s">
        <v>1778</v>
      </c>
      <c r="C705" s="29" t="s">
        <v>727</v>
      </c>
      <c r="D705" s="29" t="s">
        <v>727</v>
      </c>
      <c r="E705" s="29" t="s">
        <v>728</v>
      </c>
      <c r="F705" s="1" t="s">
        <v>4</v>
      </c>
      <c r="G705" s="1" t="s">
        <v>5</v>
      </c>
    </row>
    <row r="706" spans="1:7" x14ac:dyDescent="0.2">
      <c r="A706" s="15" t="s">
        <v>1495</v>
      </c>
      <c r="B706" s="29" t="s">
        <v>2002</v>
      </c>
      <c r="C706" s="29" t="s">
        <v>2003</v>
      </c>
      <c r="D706" s="29" t="s">
        <v>2004</v>
      </c>
      <c r="E706" s="29" t="s">
        <v>2005</v>
      </c>
      <c r="F706" s="16" t="s">
        <v>4</v>
      </c>
      <c r="G706" s="17" t="s">
        <v>24</v>
      </c>
    </row>
    <row r="707" spans="1:7" x14ac:dyDescent="0.2">
      <c r="A707" s="15" t="s">
        <v>1427</v>
      </c>
      <c r="B707" s="31" t="s">
        <v>1810</v>
      </c>
      <c r="C707" s="29" t="s">
        <v>2003</v>
      </c>
      <c r="D707" s="29" t="s">
        <v>2004</v>
      </c>
      <c r="E707" s="29" t="s">
        <v>2005</v>
      </c>
      <c r="F707" s="16" t="s">
        <v>4</v>
      </c>
      <c r="G707" s="16" t="s">
        <v>5</v>
      </c>
    </row>
    <row r="708" spans="1:7" x14ac:dyDescent="0.2">
      <c r="A708" s="6" t="s">
        <v>729</v>
      </c>
      <c r="B708" s="29" t="s">
        <v>1861</v>
      </c>
      <c r="C708" s="29" t="s">
        <v>1990</v>
      </c>
      <c r="D708" s="29" t="s">
        <v>730</v>
      </c>
      <c r="E708" s="29" t="s">
        <v>731</v>
      </c>
      <c r="F708" s="1" t="s">
        <v>4</v>
      </c>
      <c r="G708" s="9" t="s">
        <v>24</v>
      </c>
    </row>
    <row r="709" spans="1:7" x14ac:dyDescent="0.2">
      <c r="A709" s="15" t="s">
        <v>1515</v>
      </c>
      <c r="B709" s="31" t="s">
        <v>1861</v>
      </c>
      <c r="C709" s="29" t="s">
        <v>1990</v>
      </c>
      <c r="D709" s="29" t="s">
        <v>730</v>
      </c>
      <c r="E709" s="29" t="s">
        <v>731</v>
      </c>
      <c r="F709" s="16" t="s">
        <v>4</v>
      </c>
      <c r="G709" s="17" t="s">
        <v>24</v>
      </c>
    </row>
    <row r="710" spans="1:7" x14ac:dyDescent="0.2">
      <c r="A710" s="5" t="s">
        <v>732</v>
      </c>
      <c r="B710" s="31" t="s">
        <v>1861</v>
      </c>
      <c r="C710" s="29" t="s">
        <v>1990</v>
      </c>
      <c r="D710" s="29" t="s">
        <v>730</v>
      </c>
      <c r="E710" s="29" t="s">
        <v>731</v>
      </c>
      <c r="F710" s="1" t="s">
        <v>4</v>
      </c>
      <c r="G710" s="1" t="s">
        <v>5</v>
      </c>
    </row>
    <row r="711" spans="1:7" x14ac:dyDescent="0.2">
      <c r="A711" s="8">
        <v>31728</v>
      </c>
      <c r="B711" s="31" t="s">
        <v>1861</v>
      </c>
      <c r="C711" s="29" t="s">
        <v>1990</v>
      </c>
      <c r="D711" s="29" t="s">
        <v>730</v>
      </c>
      <c r="E711" s="29" t="s">
        <v>731</v>
      </c>
      <c r="F711" s="1" t="s">
        <v>4</v>
      </c>
      <c r="G711" s="1" t="s">
        <v>5</v>
      </c>
    </row>
    <row r="712" spans="1:7" x14ac:dyDescent="0.2">
      <c r="A712" s="8">
        <v>36682</v>
      </c>
      <c r="B712" s="31" t="s">
        <v>1861</v>
      </c>
      <c r="C712" s="29" t="s">
        <v>1990</v>
      </c>
      <c r="D712" s="29" t="s">
        <v>730</v>
      </c>
      <c r="E712" s="29" t="s">
        <v>731</v>
      </c>
      <c r="F712" s="1" t="s">
        <v>4</v>
      </c>
      <c r="G712" s="1" t="s">
        <v>5</v>
      </c>
    </row>
    <row r="713" spans="1:7" x14ac:dyDescent="0.2">
      <c r="A713" s="4" t="s">
        <v>733</v>
      </c>
      <c r="B713" s="29" t="s">
        <v>2587</v>
      </c>
      <c r="C713" s="29" t="s">
        <v>2586</v>
      </c>
      <c r="D713" s="28" t="s">
        <v>734</v>
      </c>
      <c r="E713" s="29" t="s">
        <v>735</v>
      </c>
      <c r="F713" s="1" t="s">
        <v>4</v>
      </c>
      <c r="G713" s="1" t="s">
        <v>5</v>
      </c>
    </row>
    <row r="714" spans="1:7" x14ac:dyDescent="0.2">
      <c r="A714" s="15" t="s">
        <v>1215</v>
      </c>
      <c r="B714" s="31" t="s">
        <v>1668</v>
      </c>
      <c r="C714" s="29" t="s">
        <v>2550</v>
      </c>
      <c r="D714" s="29" t="s">
        <v>2551</v>
      </c>
      <c r="E714" s="29" t="s">
        <v>2552</v>
      </c>
      <c r="F714" s="16" t="s">
        <v>4</v>
      </c>
      <c r="G714" s="16" t="s">
        <v>5</v>
      </c>
    </row>
    <row r="715" spans="1:7" x14ac:dyDescent="0.2">
      <c r="A715" s="8">
        <v>32835</v>
      </c>
      <c r="B715" s="31" t="s">
        <v>1668</v>
      </c>
      <c r="C715" s="29" t="s">
        <v>2550</v>
      </c>
      <c r="D715" s="29" t="s">
        <v>2551</v>
      </c>
      <c r="E715" s="29" t="s">
        <v>2552</v>
      </c>
      <c r="F715" s="1" t="s">
        <v>4</v>
      </c>
      <c r="G715" s="1" t="s">
        <v>5</v>
      </c>
    </row>
    <row r="716" spans="1:7" x14ac:dyDescent="0.2">
      <c r="A716" s="15" t="s">
        <v>1192</v>
      </c>
      <c r="B716" s="29" t="s">
        <v>1648</v>
      </c>
      <c r="C716" s="29" t="s">
        <v>2390</v>
      </c>
      <c r="D716" s="29" t="s">
        <v>737</v>
      </c>
      <c r="E716" s="29" t="s">
        <v>738</v>
      </c>
      <c r="F716" s="16" t="s">
        <v>4</v>
      </c>
      <c r="G716" s="16" t="s">
        <v>5</v>
      </c>
    </row>
    <row r="717" spans="1:7" x14ac:dyDescent="0.2">
      <c r="A717" s="4" t="s">
        <v>736</v>
      </c>
      <c r="B717" s="29" t="s">
        <v>1648</v>
      </c>
      <c r="C717" s="29" t="s">
        <v>2390</v>
      </c>
      <c r="D717" s="29" t="s">
        <v>737</v>
      </c>
      <c r="E717" s="29" t="s">
        <v>738</v>
      </c>
      <c r="F717" s="1" t="s">
        <v>4</v>
      </c>
      <c r="G717" s="1" t="s">
        <v>5</v>
      </c>
    </row>
    <row r="718" spans="1:7" x14ac:dyDescent="0.2">
      <c r="A718" s="5" t="s">
        <v>739</v>
      </c>
      <c r="B718" s="29" t="s">
        <v>1648</v>
      </c>
      <c r="C718" s="29" t="s">
        <v>2390</v>
      </c>
      <c r="D718" s="29" t="s">
        <v>737</v>
      </c>
      <c r="E718" s="29" t="s">
        <v>738</v>
      </c>
      <c r="F718" s="1" t="s">
        <v>4</v>
      </c>
      <c r="G718" s="1" t="s">
        <v>5</v>
      </c>
    </row>
    <row r="719" spans="1:7" x14ac:dyDescent="0.2">
      <c r="A719" s="4" t="s">
        <v>740</v>
      </c>
      <c r="B719" s="29" t="s">
        <v>1815</v>
      </c>
      <c r="C719" s="29" t="s">
        <v>741</v>
      </c>
      <c r="D719" s="29" t="s">
        <v>741</v>
      </c>
      <c r="E719" s="29" t="s">
        <v>742</v>
      </c>
      <c r="F719" s="1" t="s">
        <v>4</v>
      </c>
      <c r="G719" s="1" t="s">
        <v>5</v>
      </c>
    </row>
    <row r="720" spans="1:7" x14ac:dyDescent="0.2">
      <c r="A720" s="15" t="s">
        <v>1435</v>
      </c>
      <c r="B720" s="29" t="s">
        <v>1815</v>
      </c>
      <c r="C720" s="29" t="s">
        <v>741</v>
      </c>
      <c r="D720" s="29" t="s">
        <v>741</v>
      </c>
      <c r="E720" s="29" t="s">
        <v>742</v>
      </c>
      <c r="F720" s="16" t="s">
        <v>4</v>
      </c>
      <c r="G720" s="16" t="s">
        <v>5</v>
      </c>
    </row>
    <row r="721" spans="1:7" x14ac:dyDescent="0.2">
      <c r="A721" s="15" t="s">
        <v>1538</v>
      </c>
      <c r="B721" s="29" t="s">
        <v>1876</v>
      </c>
      <c r="C721" s="29" t="s">
        <v>2037</v>
      </c>
      <c r="D721" s="29" t="s">
        <v>744</v>
      </c>
      <c r="E721" s="29" t="s">
        <v>745</v>
      </c>
      <c r="F721" s="16" t="s">
        <v>4</v>
      </c>
      <c r="G721" s="17" t="s">
        <v>24</v>
      </c>
    </row>
    <row r="722" spans="1:7" x14ac:dyDescent="0.2">
      <c r="A722" s="4" t="s">
        <v>743</v>
      </c>
      <c r="B722" s="29" t="s">
        <v>1876</v>
      </c>
      <c r="C722" s="29" t="s">
        <v>2037</v>
      </c>
      <c r="D722" s="29" t="s">
        <v>744</v>
      </c>
      <c r="E722" s="29" t="s">
        <v>745</v>
      </c>
      <c r="F722" s="1" t="s">
        <v>4</v>
      </c>
      <c r="G722" s="1" t="s">
        <v>5</v>
      </c>
    </row>
    <row r="723" spans="1:7" x14ac:dyDescent="0.2">
      <c r="A723" s="15" t="s">
        <v>1546</v>
      </c>
      <c r="B723" s="31" t="s">
        <v>1681</v>
      </c>
      <c r="C723" s="29" t="s">
        <v>2493</v>
      </c>
      <c r="D723" s="29" t="s">
        <v>2494</v>
      </c>
      <c r="E723" s="29" t="s">
        <v>2495</v>
      </c>
      <c r="F723" s="16" t="s">
        <v>4</v>
      </c>
      <c r="G723" s="17" t="s">
        <v>24</v>
      </c>
    </row>
    <row r="724" spans="1:7" x14ac:dyDescent="0.2">
      <c r="A724" s="15" t="s">
        <v>1229</v>
      </c>
      <c r="B724" s="31" t="s">
        <v>1681</v>
      </c>
      <c r="C724" s="29" t="s">
        <v>2493</v>
      </c>
      <c r="D724" s="29" t="s">
        <v>2494</v>
      </c>
      <c r="E724" s="29" t="s">
        <v>2495</v>
      </c>
      <c r="F724" s="16" t="s">
        <v>4</v>
      </c>
      <c r="G724" s="16" t="s">
        <v>5</v>
      </c>
    </row>
    <row r="725" spans="1:7" x14ac:dyDescent="0.2">
      <c r="A725" s="4" t="s">
        <v>746</v>
      </c>
      <c r="B725" s="29" t="s">
        <v>1656</v>
      </c>
      <c r="C725" s="29" t="s">
        <v>2284</v>
      </c>
      <c r="D725" s="29" t="s">
        <v>747</v>
      </c>
      <c r="E725" s="29" t="s">
        <v>748</v>
      </c>
      <c r="F725" s="1" t="s">
        <v>4</v>
      </c>
      <c r="G725" s="1" t="s">
        <v>5</v>
      </c>
    </row>
    <row r="726" spans="1:7" x14ac:dyDescent="0.2">
      <c r="A726" s="15" t="s">
        <v>1200</v>
      </c>
      <c r="B726" s="29" t="s">
        <v>1656</v>
      </c>
      <c r="C726" s="29" t="s">
        <v>2284</v>
      </c>
      <c r="D726" s="29" t="s">
        <v>747</v>
      </c>
      <c r="E726" s="29" t="s">
        <v>748</v>
      </c>
      <c r="F726" s="16" t="s">
        <v>4</v>
      </c>
      <c r="G726" s="16" t="s">
        <v>5</v>
      </c>
    </row>
    <row r="727" spans="1:7" x14ac:dyDescent="0.2">
      <c r="A727" s="4" t="s">
        <v>749</v>
      </c>
      <c r="B727" s="29" t="s">
        <v>1813</v>
      </c>
      <c r="C727" s="29" t="s">
        <v>750</v>
      </c>
      <c r="D727" s="29" t="s">
        <v>750</v>
      </c>
      <c r="E727" s="29" t="s">
        <v>751</v>
      </c>
      <c r="F727" s="1" t="s">
        <v>4</v>
      </c>
      <c r="G727" s="1" t="s">
        <v>5</v>
      </c>
    </row>
    <row r="728" spans="1:7" x14ac:dyDescent="0.2">
      <c r="A728" s="15" t="s">
        <v>1433</v>
      </c>
      <c r="B728" s="29" t="s">
        <v>1813</v>
      </c>
      <c r="C728" s="29" t="s">
        <v>750</v>
      </c>
      <c r="D728" s="29" t="s">
        <v>750</v>
      </c>
      <c r="E728" s="29" t="s">
        <v>751</v>
      </c>
      <c r="F728" s="16" t="s">
        <v>4</v>
      </c>
      <c r="G728" s="16" t="s">
        <v>5</v>
      </c>
    </row>
    <row r="729" spans="1:7" x14ac:dyDescent="0.2">
      <c r="A729" s="4" t="s">
        <v>752</v>
      </c>
      <c r="B729" s="29" t="s">
        <v>2197</v>
      </c>
      <c r="C729" s="29" t="s">
        <v>2198</v>
      </c>
      <c r="D729" s="29" t="s">
        <v>753</v>
      </c>
      <c r="E729" s="29" t="s">
        <v>754</v>
      </c>
      <c r="F729" s="1" t="s">
        <v>4</v>
      </c>
      <c r="G729" s="1" t="s">
        <v>5</v>
      </c>
    </row>
    <row r="730" spans="1:7" x14ac:dyDescent="0.2">
      <c r="A730" s="8">
        <v>50659</v>
      </c>
      <c r="B730" s="29" t="s">
        <v>2197</v>
      </c>
      <c r="C730" s="29" t="s">
        <v>2198</v>
      </c>
      <c r="D730" s="29" t="s">
        <v>753</v>
      </c>
      <c r="E730" s="29" t="s">
        <v>754</v>
      </c>
      <c r="F730" s="1" t="s">
        <v>4</v>
      </c>
      <c r="G730" s="1" t="s">
        <v>5</v>
      </c>
    </row>
    <row r="731" spans="1:7" x14ac:dyDescent="0.2">
      <c r="A731" s="15" t="s">
        <v>1615</v>
      </c>
      <c r="B731" s="31" t="s">
        <v>1910</v>
      </c>
      <c r="C731" s="29" t="s">
        <v>2479</v>
      </c>
      <c r="D731" s="29" t="s">
        <v>2480</v>
      </c>
      <c r="E731" s="29" t="s">
        <v>2481</v>
      </c>
      <c r="F731" s="17" t="s">
        <v>171</v>
      </c>
      <c r="G731" s="17" t="s">
        <v>24</v>
      </c>
    </row>
    <row r="732" spans="1:7" x14ac:dyDescent="0.2">
      <c r="A732" s="15" t="s">
        <v>1542</v>
      </c>
      <c r="B732" s="31" t="s">
        <v>1707</v>
      </c>
      <c r="C732" s="29" t="s">
        <v>756</v>
      </c>
      <c r="D732" s="29" t="s">
        <v>756</v>
      </c>
      <c r="E732" s="29" t="s">
        <v>758</v>
      </c>
      <c r="F732" s="16" t="s">
        <v>4</v>
      </c>
      <c r="G732" s="17" t="s">
        <v>24</v>
      </c>
    </row>
    <row r="733" spans="1:7" x14ac:dyDescent="0.2">
      <c r="A733" s="15" t="s">
        <v>1588</v>
      </c>
      <c r="B733" s="31" t="s">
        <v>1707</v>
      </c>
      <c r="C733" s="29" t="s">
        <v>756</v>
      </c>
      <c r="D733" s="29" t="s">
        <v>756</v>
      </c>
      <c r="E733" s="29" t="s">
        <v>758</v>
      </c>
      <c r="F733" s="21" t="s">
        <v>2640</v>
      </c>
      <c r="G733" s="17" t="s">
        <v>24</v>
      </c>
    </row>
    <row r="734" spans="1:7" x14ac:dyDescent="0.2">
      <c r="A734" s="15" t="s">
        <v>1591</v>
      </c>
      <c r="B734" s="31" t="s">
        <v>1707</v>
      </c>
      <c r="C734" s="29" t="s">
        <v>756</v>
      </c>
      <c r="D734" s="29" t="s">
        <v>756</v>
      </c>
      <c r="E734" s="29" t="s">
        <v>758</v>
      </c>
      <c r="F734" s="21" t="s">
        <v>2640</v>
      </c>
      <c r="G734" s="17" t="s">
        <v>24</v>
      </c>
    </row>
    <row r="735" spans="1:7" x14ac:dyDescent="0.2">
      <c r="A735" s="15" t="s">
        <v>1597</v>
      </c>
      <c r="B735" s="31" t="s">
        <v>1707</v>
      </c>
      <c r="C735" s="29" t="s">
        <v>756</v>
      </c>
      <c r="D735" s="29" t="s">
        <v>756</v>
      </c>
      <c r="E735" s="29" t="s">
        <v>758</v>
      </c>
      <c r="F735" s="21" t="s">
        <v>2640</v>
      </c>
      <c r="G735" s="17" t="s">
        <v>24</v>
      </c>
    </row>
    <row r="736" spans="1:7" x14ac:dyDescent="0.2">
      <c r="A736" s="5" t="s">
        <v>755</v>
      </c>
      <c r="B736" s="31" t="s">
        <v>1707</v>
      </c>
      <c r="C736" s="29" t="s">
        <v>756</v>
      </c>
      <c r="D736" s="29" t="s">
        <v>756</v>
      </c>
      <c r="E736" s="29" t="s">
        <v>758</v>
      </c>
      <c r="F736" s="12" t="s">
        <v>2640</v>
      </c>
      <c r="G736" s="9" t="s">
        <v>24</v>
      </c>
    </row>
    <row r="737" spans="1:7" x14ac:dyDescent="0.2">
      <c r="A737" s="6" t="s">
        <v>757</v>
      </c>
      <c r="B737" s="29" t="s">
        <v>1707</v>
      </c>
      <c r="C737" s="29" t="s">
        <v>756</v>
      </c>
      <c r="D737" s="29" t="s">
        <v>756</v>
      </c>
      <c r="E737" s="29" t="s">
        <v>758</v>
      </c>
      <c r="F737" s="1" t="s">
        <v>4</v>
      </c>
      <c r="G737" s="1" t="s">
        <v>5</v>
      </c>
    </row>
    <row r="738" spans="1:7" x14ac:dyDescent="0.2">
      <c r="A738" s="6" t="s">
        <v>759</v>
      </c>
      <c r="B738" s="29" t="s">
        <v>1707</v>
      </c>
      <c r="C738" s="29" t="s">
        <v>756</v>
      </c>
      <c r="D738" s="29" t="s">
        <v>756</v>
      </c>
      <c r="E738" s="29" t="s">
        <v>758</v>
      </c>
      <c r="F738" s="1" t="s">
        <v>4</v>
      </c>
      <c r="G738" s="1" t="s">
        <v>5</v>
      </c>
    </row>
    <row r="739" spans="1:7" x14ac:dyDescent="0.2">
      <c r="A739" s="15" t="s">
        <v>1270</v>
      </c>
      <c r="B739" s="31" t="s">
        <v>1707</v>
      </c>
      <c r="C739" s="29" t="s">
        <v>756</v>
      </c>
      <c r="D739" s="29" t="s">
        <v>756</v>
      </c>
      <c r="E739" s="29" t="s">
        <v>758</v>
      </c>
      <c r="F739" s="16" t="s">
        <v>4</v>
      </c>
      <c r="G739" s="16" t="s">
        <v>5</v>
      </c>
    </row>
    <row r="740" spans="1:7" x14ac:dyDescent="0.2">
      <c r="A740" s="15" t="s">
        <v>1476</v>
      </c>
      <c r="B740" s="31" t="s">
        <v>1707</v>
      </c>
      <c r="C740" s="29" t="s">
        <v>756</v>
      </c>
      <c r="D740" s="29" t="s">
        <v>756</v>
      </c>
      <c r="E740" s="29" t="s">
        <v>758</v>
      </c>
      <c r="F740" s="21" t="s">
        <v>2640</v>
      </c>
      <c r="G740" s="16" t="s">
        <v>5</v>
      </c>
    </row>
    <row r="741" spans="1:7" x14ac:dyDescent="0.2">
      <c r="A741" s="4" t="s">
        <v>165</v>
      </c>
      <c r="B741" s="29" t="s">
        <v>166</v>
      </c>
      <c r="C741" s="29" t="s">
        <v>2570</v>
      </c>
      <c r="D741" s="28" t="s">
        <v>2571</v>
      </c>
      <c r="E741" s="29" t="s">
        <v>167</v>
      </c>
      <c r="F741" s="1" t="s">
        <v>4</v>
      </c>
      <c r="G741" s="1" t="s">
        <v>5</v>
      </c>
    </row>
    <row r="742" spans="1:7" x14ac:dyDescent="0.2">
      <c r="A742" s="15" t="s">
        <v>1595</v>
      </c>
      <c r="B742" s="29" t="s">
        <v>1902</v>
      </c>
      <c r="C742" s="29" t="s">
        <v>2471</v>
      </c>
      <c r="D742" s="29" t="s">
        <v>2471</v>
      </c>
      <c r="E742" s="29" t="s">
        <v>2472</v>
      </c>
      <c r="F742" s="21" t="s">
        <v>2640</v>
      </c>
      <c r="G742" s="17" t="s">
        <v>24</v>
      </c>
    </row>
    <row r="743" spans="1:7" x14ac:dyDescent="0.2">
      <c r="A743" s="15" t="s">
        <v>1596</v>
      </c>
      <c r="B743" s="31" t="s">
        <v>1902</v>
      </c>
      <c r="C743" s="29" t="s">
        <v>2471</v>
      </c>
      <c r="D743" s="29" t="s">
        <v>2471</v>
      </c>
      <c r="E743" s="29" t="s">
        <v>2472</v>
      </c>
      <c r="F743" s="21" t="s">
        <v>2640</v>
      </c>
      <c r="G743" s="17" t="s">
        <v>24</v>
      </c>
    </row>
    <row r="744" spans="1:7" x14ac:dyDescent="0.2">
      <c r="A744" s="5" t="s">
        <v>763</v>
      </c>
      <c r="B744" s="29" t="s">
        <v>1777</v>
      </c>
      <c r="C744" s="29" t="s">
        <v>2426</v>
      </c>
      <c r="D744" s="29" t="s">
        <v>761</v>
      </c>
      <c r="E744" s="29" t="s">
        <v>762</v>
      </c>
      <c r="F744" s="9" t="s">
        <v>171</v>
      </c>
      <c r="G744" s="9" t="s">
        <v>24</v>
      </c>
    </row>
    <row r="745" spans="1:7" x14ac:dyDescent="0.2">
      <c r="A745" s="15" t="s">
        <v>1371</v>
      </c>
      <c r="B745" s="29" t="s">
        <v>1777</v>
      </c>
      <c r="C745" s="29" t="s">
        <v>2426</v>
      </c>
      <c r="D745" s="29" t="s">
        <v>761</v>
      </c>
      <c r="E745" s="29" t="s">
        <v>762</v>
      </c>
      <c r="F745" s="16" t="s">
        <v>4</v>
      </c>
      <c r="G745" s="16" t="s">
        <v>5</v>
      </c>
    </row>
    <row r="746" spans="1:7" x14ac:dyDescent="0.2">
      <c r="A746" s="4" t="s">
        <v>760</v>
      </c>
      <c r="B746" s="29" t="s">
        <v>1777</v>
      </c>
      <c r="C746" s="29" t="s">
        <v>2426</v>
      </c>
      <c r="D746" s="29" t="s">
        <v>761</v>
      </c>
      <c r="E746" s="29" t="s">
        <v>762</v>
      </c>
      <c r="F746" s="1" t="s">
        <v>4</v>
      </c>
      <c r="G746" s="1" t="s">
        <v>5</v>
      </c>
    </row>
    <row r="747" spans="1:7" x14ac:dyDescent="0.2">
      <c r="A747" s="4" t="s">
        <v>764</v>
      </c>
      <c r="B747" s="29" t="s">
        <v>1630</v>
      </c>
      <c r="C747" s="29" t="s">
        <v>1962</v>
      </c>
      <c r="D747" s="29" t="s">
        <v>765</v>
      </c>
      <c r="E747" s="29" t="s">
        <v>766</v>
      </c>
      <c r="F747" s="10" t="s">
        <v>23</v>
      </c>
      <c r="G747" s="9" t="s">
        <v>24</v>
      </c>
    </row>
    <row r="748" spans="1:7" x14ac:dyDescent="0.2">
      <c r="A748" s="15" t="s">
        <v>1490</v>
      </c>
      <c r="B748" s="29" t="s">
        <v>1968</v>
      </c>
      <c r="C748" s="29" t="s">
        <v>1962</v>
      </c>
      <c r="D748" s="29" t="s">
        <v>1969</v>
      </c>
      <c r="E748" s="29" t="s">
        <v>766</v>
      </c>
      <c r="F748" s="20" t="s">
        <v>23</v>
      </c>
      <c r="G748" s="17" t="s">
        <v>24</v>
      </c>
    </row>
    <row r="749" spans="1:7" x14ac:dyDescent="0.2">
      <c r="A749" s="15" t="s">
        <v>1173</v>
      </c>
      <c r="B749" s="29" t="s">
        <v>1968</v>
      </c>
      <c r="C749" s="29" t="s">
        <v>1962</v>
      </c>
      <c r="D749" s="29" t="s">
        <v>1969</v>
      </c>
      <c r="E749" s="29" t="s">
        <v>766</v>
      </c>
      <c r="F749" s="16" t="s">
        <v>4</v>
      </c>
      <c r="G749" s="16" t="s">
        <v>5</v>
      </c>
    </row>
    <row r="750" spans="1:7" x14ac:dyDescent="0.2">
      <c r="A750" s="4" t="s">
        <v>767</v>
      </c>
      <c r="B750" s="29" t="s">
        <v>1803</v>
      </c>
      <c r="C750" s="29" t="s">
        <v>2058</v>
      </c>
      <c r="D750" s="29" t="s">
        <v>768</v>
      </c>
      <c r="E750" s="29" t="s">
        <v>769</v>
      </c>
      <c r="F750" s="1" t="s">
        <v>4</v>
      </c>
      <c r="G750" s="1" t="s">
        <v>5</v>
      </c>
    </row>
    <row r="751" spans="1:7" x14ac:dyDescent="0.2">
      <c r="A751" s="15" t="s">
        <v>1414</v>
      </c>
      <c r="B751" s="29" t="s">
        <v>1803</v>
      </c>
      <c r="C751" s="29" t="s">
        <v>2058</v>
      </c>
      <c r="D751" s="29" t="s">
        <v>768</v>
      </c>
      <c r="E751" s="29" t="s">
        <v>769</v>
      </c>
      <c r="F751" s="16" t="s">
        <v>4</v>
      </c>
      <c r="G751" s="16" t="s">
        <v>5</v>
      </c>
    </row>
    <row r="752" spans="1:7" x14ac:dyDescent="0.2">
      <c r="A752" s="4" t="s">
        <v>770</v>
      </c>
      <c r="B752" s="29" t="s">
        <v>1806</v>
      </c>
      <c r="C752" s="29" t="s">
        <v>2153</v>
      </c>
      <c r="D752" s="29" t="s">
        <v>771</v>
      </c>
      <c r="E752" s="29" t="s">
        <v>772</v>
      </c>
      <c r="F752" s="1" t="s">
        <v>4</v>
      </c>
      <c r="G752" s="1" t="s">
        <v>5</v>
      </c>
    </row>
    <row r="753" spans="1:7" x14ac:dyDescent="0.2">
      <c r="A753" s="15" t="s">
        <v>1421</v>
      </c>
      <c r="B753" s="31" t="s">
        <v>1806</v>
      </c>
      <c r="C753" s="29" t="s">
        <v>2153</v>
      </c>
      <c r="D753" s="29" t="s">
        <v>771</v>
      </c>
      <c r="E753" s="29" t="s">
        <v>772</v>
      </c>
      <c r="F753" s="16" t="s">
        <v>4</v>
      </c>
      <c r="G753" s="16" t="s">
        <v>5</v>
      </c>
    </row>
    <row r="754" spans="1:7" x14ac:dyDescent="0.2">
      <c r="A754" s="4" t="s">
        <v>773</v>
      </c>
      <c r="B754" s="29" t="s">
        <v>1771</v>
      </c>
      <c r="C754" s="29" t="s">
        <v>2061</v>
      </c>
      <c r="D754" s="29" t="s">
        <v>774</v>
      </c>
      <c r="E754" s="29" t="s">
        <v>775</v>
      </c>
      <c r="F754" s="1" t="s">
        <v>4</v>
      </c>
      <c r="G754" s="1" t="s">
        <v>5</v>
      </c>
    </row>
    <row r="755" spans="1:7" x14ac:dyDescent="0.2">
      <c r="A755" s="8">
        <v>42560</v>
      </c>
      <c r="B755" s="29" t="s">
        <v>1771</v>
      </c>
      <c r="C755" s="29" t="s">
        <v>2061</v>
      </c>
      <c r="D755" s="29" t="s">
        <v>774</v>
      </c>
      <c r="E755" s="29" t="s">
        <v>775</v>
      </c>
      <c r="F755" s="1" t="s">
        <v>4</v>
      </c>
      <c r="G755" s="1" t="s">
        <v>5</v>
      </c>
    </row>
    <row r="756" spans="1:7" x14ac:dyDescent="0.2">
      <c r="A756" s="15" t="s">
        <v>1361</v>
      </c>
      <c r="B756" s="29" t="s">
        <v>1771</v>
      </c>
      <c r="C756" s="29" t="s">
        <v>2061</v>
      </c>
      <c r="D756" s="29" t="s">
        <v>774</v>
      </c>
      <c r="E756" s="29" t="s">
        <v>775</v>
      </c>
      <c r="F756" s="16" t="s">
        <v>4</v>
      </c>
      <c r="G756" s="16" t="s">
        <v>5</v>
      </c>
    </row>
    <row r="757" spans="1:7" x14ac:dyDescent="0.2">
      <c r="A757" s="8">
        <v>29343</v>
      </c>
      <c r="B757" s="29" t="s">
        <v>1635</v>
      </c>
      <c r="C757" s="29" t="s">
        <v>2186</v>
      </c>
      <c r="D757" s="29" t="s">
        <v>2186</v>
      </c>
      <c r="E757" s="29" t="s">
        <v>2187</v>
      </c>
      <c r="F757" s="1" t="s">
        <v>4</v>
      </c>
      <c r="G757" s="1" t="s">
        <v>5</v>
      </c>
    </row>
    <row r="758" spans="1:7" x14ac:dyDescent="0.2">
      <c r="A758" s="8">
        <v>35025</v>
      </c>
      <c r="B758" s="29" t="s">
        <v>1635</v>
      </c>
      <c r="C758" s="29" t="s">
        <v>2186</v>
      </c>
      <c r="D758" s="29" t="s">
        <v>2186</v>
      </c>
      <c r="E758" s="29" t="s">
        <v>2187</v>
      </c>
      <c r="F758" s="1" t="s">
        <v>4</v>
      </c>
      <c r="G758" s="1" t="s">
        <v>5</v>
      </c>
    </row>
    <row r="759" spans="1:7" x14ac:dyDescent="0.2">
      <c r="A759" s="15" t="s">
        <v>1179</v>
      </c>
      <c r="B759" s="35" t="s">
        <v>1635</v>
      </c>
      <c r="C759" s="29" t="s">
        <v>2186</v>
      </c>
      <c r="D759" s="29" t="s">
        <v>2186</v>
      </c>
      <c r="E759" s="29" t="s">
        <v>2187</v>
      </c>
      <c r="F759" s="16" t="s">
        <v>4</v>
      </c>
      <c r="G759" s="16" t="s">
        <v>5</v>
      </c>
    </row>
    <row r="760" spans="1:7" x14ac:dyDescent="0.2">
      <c r="A760" s="15" t="s">
        <v>1511</v>
      </c>
      <c r="B760" s="29" t="s">
        <v>1857</v>
      </c>
      <c r="C760" s="29" t="s">
        <v>2009</v>
      </c>
      <c r="D760" s="29" t="s">
        <v>2010</v>
      </c>
      <c r="E760" s="29" t="s">
        <v>2011</v>
      </c>
      <c r="F760" s="16" t="s">
        <v>4</v>
      </c>
      <c r="G760" s="17" t="s">
        <v>24</v>
      </c>
    </row>
    <row r="761" spans="1:7" x14ac:dyDescent="0.2">
      <c r="A761" s="8">
        <v>34706</v>
      </c>
      <c r="B761" s="29" t="s">
        <v>1857</v>
      </c>
      <c r="C761" s="29" t="s">
        <v>2009</v>
      </c>
      <c r="D761" s="29" t="s">
        <v>2010</v>
      </c>
      <c r="E761" s="29" t="s">
        <v>2011</v>
      </c>
      <c r="F761" s="1" t="s">
        <v>4</v>
      </c>
      <c r="G761" s="1" t="s">
        <v>5</v>
      </c>
    </row>
    <row r="762" spans="1:7" x14ac:dyDescent="0.2">
      <c r="A762" s="4" t="s">
        <v>776</v>
      </c>
      <c r="B762" s="29" t="s">
        <v>2280</v>
      </c>
      <c r="C762" s="29" t="s">
        <v>777</v>
      </c>
      <c r="D762" s="29" t="s">
        <v>777</v>
      </c>
      <c r="E762" s="29" t="s">
        <v>778</v>
      </c>
      <c r="F762" s="1" t="s">
        <v>4</v>
      </c>
      <c r="G762" s="1" t="s">
        <v>5</v>
      </c>
    </row>
    <row r="763" spans="1:7" x14ac:dyDescent="0.2">
      <c r="A763" s="5" t="s">
        <v>779</v>
      </c>
      <c r="B763" s="29" t="s">
        <v>2280</v>
      </c>
      <c r="C763" s="29" t="s">
        <v>777</v>
      </c>
      <c r="D763" s="29" t="s">
        <v>777</v>
      </c>
      <c r="E763" s="29" t="s">
        <v>778</v>
      </c>
      <c r="F763" s="1" t="s">
        <v>4</v>
      </c>
      <c r="G763" s="1" t="s">
        <v>5</v>
      </c>
    </row>
    <row r="764" spans="1:7" x14ac:dyDescent="0.2">
      <c r="A764" s="4" t="s">
        <v>780</v>
      </c>
      <c r="B764" s="29" t="s">
        <v>1851</v>
      </c>
      <c r="C764" s="29" t="s">
        <v>781</v>
      </c>
      <c r="D764" s="29" t="s">
        <v>781</v>
      </c>
      <c r="E764" s="29" t="s">
        <v>782</v>
      </c>
      <c r="F764" s="22" t="s">
        <v>28</v>
      </c>
      <c r="G764" s="9" t="s">
        <v>24</v>
      </c>
    </row>
    <row r="765" spans="1:7" x14ac:dyDescent="0.2">
      <c r="A765" s="15" t="s">
        <v>1494</v>
      </c>
      <c r="B765" s="35" t="s">
        <v>1851</v>
      </c>
      <c r="C765" s="29" t="s">
        <v>781</v>
      </c>
      <c r="D765" s="29" t="s">
        <v>781</v>
      </c>
      <c r="E765" s="29" t="s">
        <v>782</v>
      </c>
      <c r="F765" s="16" t="s">
        <v>4</v>
      </c>
      <c r="G765" s="17" t="s">
        <v>24</v>
      </c>
    </row>
    <row r="766" spans="1:7" x14ac:dyDescent="0.2">
      <c r="A766" s="5" t="s">
        <v>783</v>
      </c>
      <c r="B766" s="35" t="s">
        <v>1851</v>
      </c>
      <c r="C766" s="29" t="s">
        <v>781</v>
      </c>
      <c r="D766" s="29" t="s">
        <v>781</v>
      </c>
      <c r="E766" s="29" t="s">
        <v>782</v>
      </c>
      <c r="F766" s="1" t="s">
        <v>4</v>
      </c>
      <c r="G766" s="1" t="s">
        <v>5</v>
      </c>
    </row>
    <row r="767" spans="1:7" x14ac:dyDescent="0.2">
      <c r="A767" s="8">
        <v>42627</v>
      </c>
      <c r="B767" s="29" t="s">
        <v>2373</v>
      </c>
      <c r="C767" s="29" t="s">
        <v>2374</v>
      </c>
      <c r="D767" s="29" t="s">
        <v>2375</v>
      </c>
      <c r="E767" s="29" t="s">
        <v>2376</v>
      </c>
      <c r="F767" s="1" t="s">
        <v>4</v>
      </c>
      <c r="G767" s="1" t="s">
        <v>5</v>
      </c>
    </row>
    <row r="768" spans="1:7" x14ac:dyDescent="0.2">
      <c r="A768" s="4" t="s">
        <v>784</v>
      </c>
      <c r="B768" s="29" t="s">
        <v>1764</v>
      </c>
      <c r="C768" s="29" t="s">
        <v>785</v>
      </c>
      <c r="D768" s="29" t="s">
        <v>785</v>
      </c>
      <c r="E768" s="29" t="s">
        <v>786</v>
      </c>
      <c r="F768" s="1" t="s">
        <v>4</v>
      </c>
      <c r="G768" s="1" t="s">
        <v>5</v>
      </c>
    </row>
    <row r="769" spans="1:7" x14ac:dyDescent="0.2">
      <c r="A769" s="15" t="s">
        <v>1351</v>
      </c>
      <c r="B769" s="31" t="s">
        <v>1764</v>
      </c>
      <c r="C769" s="29" t="s">
        <v>785</v>
      </c>
      <c r="D769" s="29" t="s">
        <v>785</v>
      </c>
      <c r="E769" s="29" t="s">
        <v>786</v>
      </c>
      <c r="F769" s="16" t="s">
        <v>4</v>
      </c>
      <c r="G769" s="16" t="s">
        <v>5</v>
      </c>
    </row>
    <row r="770" spans="1:7" x14ac:dyDescent="0.2">
      <c r="A770" s="8">
        <v>41720</v>
      </c>
      <c r="B770" s="31" t="s">
        <v>1764</v>
      </c>
      <c r="C770" s="29" t="s">
        <v>785</v>
      </c>
      <c r="D770" s="29" t="s">
        <v>785</v>
      </c>
      <c r="E770" s="29" t="s">
        <v>786</v>
      </c>
      <c r="F770" s="1" t="s">
        <v>4</v>
      </c>
      <c r="G770" s="1" t="s">
        <v>5</v>
      </c>
    </row>
    <row r="771" spans="1:7" x14ac:dyDescent="0.2">
      <c r="A771" s="4" t="s">
        <v>787</v>
      </c>
      <c r="B771" s="29" t="s">
        <v>1814</v>
      </c>
      <c r="C771" s="29" t="s">
        <v>2107</v>
      </c>
      <c r="D771" s="29" t="s">
        <v>788</v>
      </c>
      <c r="E771" s="29" t="s">
        <v>789</v>
      </c>
      <c r="F771" s="1" t="s">
        <v>4</v>
      </c>
      <c r="G771" s="1" t="s">
        <v>5</v>
      </c>
    </row>
    <row r="772" spans="1:7" x14ac:dyDescent="0.2">
      <c r="A772" s="4" t="s">
        <v>790</v>
      </c>
      <c r="B772" s="29" t="s">
        <v>2455</v>
      </c>
      <c r="C772" s="29" t="s">
        <v>2456</v>
      </c>
      <c r="D772" s="29" t="s">
        <v>791</v>
      </c>
      <c r="E772" s="29" t="s">
        <v>792</v>
      </c>
      <c r="F772" s="22" t="s">
        <v>28</v>
      </c>
      <c r="G772" s="1" t="s">
        <v>5</v>
      </c>
    </row>
    <row r="773" spans="1:7" x14ac:dyDescent="0.2">
      <c r="A773" s="4">
        <v>33622</v>
      </c>
      <c r="B773" s="29" t="s">
        <v>2455</v>
      </c>
      <c r="C773" s="29" t="s">
        <v>2456</v>
      </c>
      <c r="D773" s="29" t="s">
        <v>791</v>
      </c>
      <c r="E773" s="29" t="s">
        <v>792</v>
      </c>
      <c r="F773" s="22" t="s">
        <v>28</v>
      </c>
      <c r="G773" s="1" t="s">
        <v>5</v>
      </c>
    </row>
    <row r="774" spans="1:7" x14ac:dyDescent="0.2">
      <c r="A774" s="8">
        <v>33981</v>
      </c>
      <c r="B774" s="29" t="s">
        <v>1816</v>
      </c>
      <c r="C774" s="29" t="s">
        <v>2537</v>
      </c>
      <c r="D774" s="30" t="s">
        <v>2538</v>
      </c>
      <c r="E774" s="29" t="s">
        <v>2539</v>
      </c>
      <c r="F774" s="1" t="s">
        <v>4</v>
      </c>
      <c r="G774" s="1" t="s">
        <v>5</v>
      </c>
    </row>
    <row r="775" spans="1:7" x14ac:dyDescent="0.2">
      <c r="A775" s="4" t="s">
        <v>793</v>
      </c>
      <c r="B775" s="29" t="s">
        <v>2230</v>
      </c>
      <c r="C775" s="29" t="s">
        <v>2231</v>
      </c>
      <c r="D775" s="29" t="s">
        <v>794</v>
      </c>
      <c r="E775" s="29" t="s">
        <v>795</v>
      </c>
      <c r="F775" s="1" t="s">
        <v>4</v>
      </c>
      <c r="G775" s="1" t="s">
        <v>5</v>
      </c>
    </row>
    <row r="776" spans="1:7" x14ac:dyDescent="0.2">
      <c r="A776" s="4" t="s">
        <v>796</v>
      </c>
      <c r="B776" s="29" t="s">
        <v>2230</v>
      </c>
      <c r="C776" s="29" t="s">
        <v>2231</v>
      </c>
      <c r="D776" s="29" t="s">
        <v>794</v>
      </c>
      <c r="E776" s="29" t="s">
        <v>795</v>
      </c>
      <c r="F776" s="1" t="s">
        <v>4</v>
      </c>
      <c r="G776" s="1" t="s">
        <v>5</v>
      </c>
    </row>
    <row r="777" spans="1:7" x14ac:dyDescent="0.2">
      <c r="A777" s="4" t="s">
        <v>797</v>
      </c>
      <c r="B777" s="29" t="s">
        <v>2230</v>
      </c>
      <c r="C777" s="29" t="s">
        <v>2231</v>
      </c>
      <c r="D777" s="29" t="s">
        <v>794</v>
      </c>
      <c r="E777" s="29" t="s">
        <v>795</v>
      </c>
      <c r="F777" s="1" t="s">
        <v>4</v>
      </c>
      <c r="G777" s="1" t="s">
        <v>5</v>
      </c>
    </row>
    <row r="778" spans="1:7" x14ac:dyDescent="0.2">
      <c r="A778" s="15" t="s">
        <v>1557</v>
      </c>
      <c r="B778" s="31" t="s">
        <v>1727</v>
      </c>
      <c r="C778" s="29" t="s">
        <v>2308</v>
      </c>
      <c r="D778" s="29" t="s">
        <v>798</v>
      </c>
      <c r="E778" s="29" t="s">
        <v>799</v>
      </c>
      <c r="F778" s="16" t="s">
        <v>4</v>
      </c>
      <c r="G778" s="17" t="s">
        <v>24</v>
      </c>
    </row>
    <row r="779" spans="1:7" x14ac:dyDescent="0.2">
      <c r="A779" s="6">
        <v>33043</v>
      </c>
      <c r="B779" s="29" t="s">
        <v>1727</v>
      </c>
      <c r="C779" s="29" t="s">
        <v>2308</v>
      </c>
      <c r="D779" s="29" t="s">
        <v>798</v>
      </c>
      <c r="E779" s="29" t="s">
        <v>799</v>
      </c>
      <c r="F779" s="1" t="s">
        <v>4</v>
      </c>
      <c r="G779" s="1" t="s">
        <v>5</v>
      </c>
    </row>
    <row r="780" spans="1:7" x14ac:dyDescent="0.2">
      <c r="A780" s="15" t="s">
        <v>1299</v>
      </c>
      <c r="B780" s="29" t="s">
        <v>1727</v>
      </c>
      <c r="C780" s="29" t="s">
        <v>2308</v>
      </c>
      <c r="D780" s="29" t="s">
        <v>798</v>
      </c>
      <c r="E780" s="29" t="s">
        <v>799</v>
      </c>
      <c r="F780" s="16" t="s">
        <v>4</v>
      </c>
      <c r="G780" s="16" t="s">
        <v>5</v>
      </c>
    </row>
    <row r="781" spans="1:7" x14ac:dyDescent="0.2">
      <c r="A781" s="15" t="s">
        <v>1298</v>
      </c>
      <c r="B781" s="31" t="s">
        <v>1727</v>
      </c>
      <c r="C781" s="29" t="s">
        <v>2308</v>
      </c>
      <c r="D781" s="29" t="s">
        <v>798</v>
      </c>
      <c r="E781" s="29" t="s">
        <v>799</v>
      </c>
      <c r="F781" s="16" t="s">
        <v>4</v>
      </c>
      <c r="G781" s="16" t="s">
        <v>5</v>
      </c>
    </row>
    <row r="782" spans="1:7" x14ac:dyDescent="0.2">
      <c r="A782" s="4" t="s">
        <v>800</v>
      </c>
      <c r="B782" s="29" t="s">
        <v>2115</v>
      </c>
      <c r="C782" s="29" t="s">
        <v>2116</v>
      </c>
      <c r="D782" s="29" t="s">
        <v>801</v>
      </c>
      <c r="E782" s="29" t="s">
        <v>802</v>
      </c>
      <c r="F782" s="1" t="s">
        <v>4</v>
      </c>
      <c r="G782" s="1" t="s">
        <v>5</v>
      </c>
    </row>
    <row r="783" spans="1:7" x14ac:dyDescent="0.2">
      <c r="A783" s="5" t="s">
        <v>803</v>
      </c>
      <c r="B783" s="29" t="s">
        <v>2115</v>
      </c>
      <c r="C783" s="29" t="s">
        <v>2116</v>
      </c>
      <c r="D783" s="29" t="s">
        <v>801</v>
      </c>
      <c r="E783" s="29" t="s">
        <v>802</v>
      </c>
      <c r="F783" s="1" t="s">
        <v>4</v>
      </c>
      <c r="G783" s="1" t="s">
        <v>5</v>
      </c>
    </row>
    <row r="784" spans="1:7" x14ac:dyDescent="0.2">
      <c r="A784" s="8">
        <v>35726</v>
      </c>
      <c r="B784" s="29" t="s">
        <v>2115</v>
      </c>
      <c r="C784" s="29" t="s">
        <v>2116</v>
      </c>
      <c r="D784" s="29" t="s">
        <v>801</v>
      </c>
      <c r="E784" s="29" t="s">
        <v>802</v>
      </c>
      <c r="F784" s="10" t="s">
        <v>23</v>
      </c>
      <c r="G784" s="1" t="s">
        <v>5</v>
      </c>
    </row>
    <row r="785" spans="1:7" x14ac:dyDescent="0.2">
      <c r="A785" s="15" t="s">
        <v>1255</v>
      </c>
      <c r="B785" s="31" t="s">
        <v>1698</v>
      </c>
      <c r="C785" s="29" t="s">
        <v>2512</v>
      </c>
      <c r="D785" s="29" t="s">
        <v>805</v>
      </c>
      <c r="E785" s="29" t="s">
        <v>806</v>
      </c>
      <c r="F785" s="16" t="s">
        <v>4</v>
      </c>
      <c r="G785" s="16" t="s">
        <v>5</v>
      </c>
    </row>
    <row r="786" spans="1:7" x14ac:dyDescent="0.2">
      <c r="A786" s="6" t="s">
        <v>804</v>
      </c>
      <c r="B786" s="31" t="s">
        <v>1698</v>
      </c>
      <c r="C786" s="29" t="s">
        <v>2512</v>
      </c>
      <c r="D786" s="29" t="s">
        <v>805</v>
      </c>
      <c r="E786" s="29" t="s">
        <v>806</v>
      </c>
      <c r="F786" s="1" t="s">
        <v>4</v>
      </c>
      <c r="G786" s="1" t="s">
        <v>5</v>
      </c>
    </row>
    <row r="787" spans="1:7" x14ac:dyDescent="0.2">
      <c r="A787" s="8">
        <v>40863</v>
      </c>
      <c r="B787" s="31" t="s">
        <v>1698</v>
      </c>
      <c r="C787" s="29" t="s">
        <v>2512</v>
      </c>
      <c r="D787" s="29" t="s">
        <v>805</v>
      </c>
      <c r="E787" s="29" t="s">
        <v>806</v>
      </c>
      <c r="F787" s="1" t="s">
        <v>4</v>
      </c>
      <c r="G787" s="1" t="s">
        <v>5</v>
      </c>
    </row>
    <row r="788" spans="1:7" x14ac:dyDescent="0.2">
      <c r="A788" s="4" t="s">
        <v>807</v>
      </c>
      <c r="B788" s="29" t="s">
        <v>2169</v>
      </c>
      <c r="C788" s="29" t="s">
        <v>2170</v>
      </c>
      <c r="D788" s="29" t="s">
        <v>808</v>
      </c>
      <c r="E788" s="29" t="s">
        <v>809</v>
      </c>
      <c r="F788" s="1" t="s">
        <v>4</v>
      </c>
      <c r="G788" s="1" t="s">
        <v>5</v>
      </c>
    </row>
    <row r="789" spans="1:7" x14ac:dyDescent="0.2">
      <c r="A789" s="4" t="s">
        <v>810</v>
      </c>
      <c r="B789" s="29" t="s">
        <v>2169</v>
      </c>
      <c r="C789" s="29" t="s">
        <v>2170</v>
      </c>
      <c r="D789" s="29" t="s">
        <v>808</v>
      </c>
      <c r="E789" s="29" t="s">
        <v>809</v>
      </c>
      <c r="F789" s="1" t="s">
        <v>4</v>
      </c>
      <c r="G789" s="1" t="s">
        <v>5</v>
      </c>
    </row>
    <row r="790" spans="1:7" x14ac:dyDescent="0.2">
      <c r="A790" s="4" t="s">
        <v>811</v>
      </c>
      <c r="B790" s="29" t="s">
        <v>2169</v>
      </c>
      <c r="C790" s="29" t="s">
        <v>2170</v>
      </c>
      <c r="D790" s="29" t="s">
        <v>808</v>
      </c>
      <c r="E790" s="29" t="s">
        <v>809</v>
      </c>
      <c r="F790" s="1" t="s">
        <v>4</v>
      </c>
      <c r="G790" s="1" t="s">
        <v>5</v>
      </c>
    </row>
    <row r="791" spans="1:7" x14ac:dyDescent="0.2">
      <c r="A791" s="4" t="s">
        <v>812</v>
      </c>
      <c r="B791" s="29" t="s">
        <v>2238</v>
      </c>
      <c r="C791" s="29" t="s">
        <v>2239</v>
      </c>
      <c r="D791" s="29" t="s">
        <v>813</v>
      </c>
      <c r="E791" s="29" t="s">
        <v>814</v>
      </c>
      <c r="F791" s="1" t="s">
        <v>4</v>
      </c>
      <c r="G791" s="1" t="s">
        <v>5</v>
      </c>
    </row>
    <row r="792" spans="1:7" x14ac:dyDescent="0.2">
      <c r="A792" s="4" t="s">
        <v>815</v>
      </c>
      <c r="B792" s="29" t="s">
        <v>2238</v>
      </c>
      <c r="C792" s="29" t="s">
        <v>2239</v>
      </c>
      <c r="D792" s="29" t="s">
        <v>813</v>
      </c>
      <c r="E792" s="29" t="s">
        <v>814</v>
      </c>
      <c r="F792" s="1" t="s">
        <v>4</v>
      </c>
      <c r="G792" s="1" t="s">
        <v>5</v>
      </c>
    </row>
    <row r="793" spans="1:7" x14ac:dyDescent="0.2">
      <c r="A793" s="5" t="s">
        <v>816</v>
      </c>
      <c r="B793" s="29" t="s">
        <v>2238</v>
      </c>
      <c r="C793" s="29" t="s">
        <v>2239</v>
      </c>
      <c r="D793" s="29" t="s">
        <v>813</v>
      </c>
      <c r="E793" s="29" t="s">
        <v>814</v>
      </c>
      <c r="F793" s="1" t="s">
        <v>4</v>
      </c>
      <c r="G793" s="1" t="s">
        <v>5</v>
      </c>
    </row>
    <row r="794" spans="1:7" x14ac:dyDescent="0.2">
      <c r="A794" s="4" t="s">
        <v>820</v>
      </c>
      <c r="B794" s="29" t="s">
        <v>2232</v>
      </c>
      <c r="C794" s="29" t="s">
        <v>2233</v>
      </c>
      <c r="D794" s="29" t="s">
        <v>821</v>
      </c>
      <c r="E794" s="29" t="s">
        <v>822</v>
      </c>
      <c r="F794" s="1" t="s">
        <v>4</v>
      </c>
      <c r="G794" s="1" t="s">
        <v>5</v>
      </c>
    </row>
    <row r="795" spans="1:7" x14ac:dyDescent="0.2">
      <c r="A795" s="4">
        <v>31608</v>
      </c>
      <c r="B795" s="29" t="s">
        <v>1636</v>
      </c>
      <c r="C795" s="29" t="s">
        <v>2256</v>
      </c>
      <c r="D795" s="29" t="s">
        <v>823</v>
      </c>
      <c r="E795" s="29" t="s">
        <v>824</v>
      </c>
      <c r="F795" s="1" t="s">
        <v>4</v>
      </c>
      <c r="G795" s="1" t="s">
        <v>5</v>
      </c>
    </row>
    <row r="796" spans="1:7" x14ac:dyDescent="0.2">
      <c r="A796" s="15" t="s">
        <v>1180</v>
      </c>
      <c r="B796" s="35" t="s">
        <v>1636</v>
      </c>
      <c r="C796" s="29" t="s">
        <v>2256</v>
      </c>
      <c r="D796" s="29" t="s">
        <v>823</v>
      </c>
      <c r="E796" s="29" t="s">
        <v>824</v>
      </c>
      <c r="F796" s="16" t="s">
        <v>4</v>
      </c>
      <c r="G796" s="16" t="s">
        <v>5</v>
      </c>
    </row>
    <row r="797" spans="1:7" x14ac:dyDescent="0.2">
      <c r="A797" s="15" t="s">
        <v>1326</v>
      </c>
      <c r="B797" s="31" t="s">
        <v>1636</v>
      </c>
      <c r="C797" s="29" t="s">
        <v>2256</v>
      </c>
      <c r="D797" s="29" t="s">
        <v>823</v>
      </c>
      <c r="E797" s="29" t="s">
        <v>824</v>
      </c>
      <c r="F797" s="16" t="s">
        <v>4</v>
      </c>
      <c r="G797" s="16" t="s">
        <v>5</v>
      </c>
    </row>
    <row r="798" spans="1:7" x14ac:dyDescent="0.2">
      <c r="A798" s="4" t="s">
        <v>825</v>
      </c>
      <c r="B798" s="31" t="s">
        <v>1636</v>
      </c>
      <c r="C798" s="29" t="s">
        <v>2256</v>
      </c>
      <c r="D798" s="29" t="s">
        <v>823</v>
      </c>
      <c r="E798" s="29" t="s">
        <v>824</v>
      </c>
      <c r="F798" s="1" t="s">
        <v>4</v>
      </c>
      <c r="G798" s="1" t="s">
        <v>5</v>
      </c>
    </row>
    <row r="799" spans="1:7" x14ac:dyDescent="0.2">
      <c r="A799" s="4" t="s">
        <v>826</v>
      </c>
      <c r="B799" s="29" t="s">
        <v>1831</v>
      </c>
      <c r="C799" s="29" t="s">
        <v>2257</v>
      </c>
      <c r="D799" s="29" t="s">
        <v>827</v>
      </c>
      <c r="E799" s="29" t="s">
        <v>828</v>
      </c>
      <c r="F799" s="1" t="s">
        <v>4</v>
      </c>
      <c r="G799" s="1" t="s">
        <v>5</v>
      </c>
    </row>
    <row r="800" spans="1:7" x14ac:dyDescent="0.2">
      <c r="A800" s="8">
        <v>42926</v>
      </c>
      <c r="B800" s="29" t="s">
        <v>1831</v>
      </c>
      <c r="C800" s="29" t="s">
        <v>2257</v>
      </c>
      <c r="D800" s="29" t="s">
        <v>827</v>
      </c>
      <c r="E800" s="29" t="s">
        <v>828</v>
      </c>
      <c r="F800" s="1" t="s">
        <v>4</v>
      </c>
      <c r="G800" s="1" t="s">
        <v>5</v>
      </c>
    </row>
    <row r="801" spans="1:7" x14ac:dyDescent="0.2">
      <c r="A801" s="15" t="s">
        <v>1461</v>
      </c>
      <c r="B801" s="31" t="s">
        <v>1831</v>
      </c>
      <c r="C801" s="29" t="s">
        <v>2257</v>
      </c>
      <c r="D801" s="29" t="s">
        <v>827</v>
      </c>
      <c r="E801" s="29" t="s">
        <v>828</v>
      </c>
      <c r="F801" s="16" t="s">
        <v>4</v>
      </c>
      <c r="G801" s="16" t="s">
        <v>5</v>
      </c>
    </row>
    <row r="802" spans="1:7" x14ac:dyDescent="0.2">
      <c r="A802" s="4" t="s">
        <v>829</v>
      </c>
      <c r="B802" s="29" t="s">
        <v>1757</v>
      </c>
      <c r="C802" s="29" t="s">
        <v>2180</v>
      </c>
      <c r="D802" s="29" t="s">
        <v>830</v>
      </c>
      <c r="E802" s="29" t="s">
        <v>831</v>
      </c>
      <c r="F802" s="1" t="s">
        <v>4</v>
      </c>
      <c r="G802" s="1" t="s">
        <v>5</v>
      </c>
    </row>
    <row r="803" spans="1:7" x14ac:dyDescent="0.2">
      <c r="A803" s="8">
        <v>33744</v>
      </c>
      <c r="B803" s="29" t="s">
        <v>1757</v>
      </c>
      <c r="C803" s="29" t="s">
        <v>2180</v>
      </c>
      <c r="D803" s="29" t="s">
        <v>830</v>
      </c>
      <c r="E803" s="29" t="s">
        <v>831</v>
      </c>
      <c r="F803" s="1" t="s">
        <v>4</v>
      </c>
      <c r="G803" s="1" t="s">
        <v>5</v>
      </c>
    </row>
    <row r="804" spans="1:7" x14ac:dyDescent="0.2">
      <c r="A804" s="4">
        <v>34659</v>
      </c>
      <c r="B804" s="29" t="s">
        <v>1757</v>
      </c>
      <c r="C804" s="29" t="s">
        <v>2180</v>
      </c>
      <c r="D804" s="29" t="s">
        <v>830</v>
      </c>
      <c r="E804" s="29" t="s">
        <v>831</v>
      </c>
      <c r="F804" s="1" t="s">
        <v>4</v>
      </c>
      <c r="G804" s="1" t="s">
        <v>5</v>
      </c>
    </row>
    <row r="805" spans="1:7" x14ac:dyDescent="0.2">
      <c r="A805" s="4" t="s">
        <v>832</v>
      </c>
      <c r="B805" s="29" t="s">
        <v>1757</v>
      </c>
      <c r="C805" s="29" t="s">
        <v>2180</v>
      </c>
      <c r="D805" s="29" t="s">
        <v>830</v>
      </c>
      <c r="E805" s="29" t="s">
        <v>831</v>
      </c>
      <c r="F805" s="11" t="s">
        <v>2640</v>
      </c>
      <c r="G805" s="1" t="s">
        <v>5</v>
      </c>
    </row>
    <row r="806" spans="1:7" x14ac:dyDescent="0.2">
      <c r="A806" s="15" t="s">
        <v>1343</v>
      </c>
      <c r="B806" s="31" t="s">
        <v>1757</v>
      </c>
      <c r="C806" s="29" t="s">
        <v>2180</v>
      </c>
      <c r="D806" s="29" t="s">
        <v>830</v>
      </c>
      <c r="E806" s="29" t="s">
        <v>831</v>
      </c>
      <c r="F806" s="16" t="s">
        <v>4</v>
      </c>
      <c r="G806" s="16" t="s">
        <v>5</v>
      </c>
    </row>
    <row r="807" spans="1:7" x14ac:dyDescent="0.2">
      <c r="A807" s="4" t="s">
        <v>833</v>
      </c>
      <c r="B807" s="29" t="s">
        <v>1782</v>
      </c>
      <c r="C807" s="29" t="s">
        <v>2287</v>
      </c>
      <c r="D807" s="29" t="s">
        <v>834</v>
      </c>
      <c r="E807" s="29" t="s">
        <v>835</v>
      </c>
      <c r="F807" s="1" t="s">
        <v>4</v>
      </c>
      <c r="G807" s="1" t="s">
        <v>5</v>
      </c>
    </row>
    <row r="808" spans="1:7" x14ac:dyDescent="0.2">
      <c r="A808" s="8">
        <v>35038</v>
      </c>
      <c r="B808" s="29" t="s">
        <v>1782</v>
      </c>
      <c r="C808" s="29" t="s">
        <v>2287</v>
      </c>
      <c r="D808" s="29" t="s">
        <v>834</v>
      </c>
      <c r="E808" s="29" t="s">
        <v>835</v>
      </c>
      <c r="F808" s="1" t="s">
        <v>4</v>
      </c>
      <c r="G808" s="1" t="s">
        <v>5</v>
      </c>
    </row>
    <row r="809" spans="1:7" x14ac:dyDescent="0.2">
      <c r="A809" s="15" t="s">
        <v>1378</v>
      </c>
      <c r="B809" s="31" t="s">
        <v>1782</v>
      </c>
      <c r="C809" s="29" t="s">
        <v>2287</v>
      </c>
      <c r="D809" s="29" t="s">
        <v>834</v>
      </c>
      <c r="E809" s="29" t="s">
        <v>835</v>
      </c>
      <c r="F809" s="16" t="s">
        <v>4</v>
      </c>
      <c r="G809" s="16" t="s">
        <v>5</v>
      </c>
    </row>
    <row r="810" spans="1:7" x14ac:dyDescent="0.2">
      <c r="A810" s="4" t="s">
        <v>836</v>
      </c>
      <c r="B810" s="29" t="s">
        <v>2305</v>
      </c>
      <c r="C810" s="29" t="s">
        <v>837</v>
      </c>
      <c r="D810" s="29" t="s">
        <v>837</v>
      </c>
      <c r="E810" s="29" t="s">
        <v>838</v>
      </c>
      <c r="F810" s="1" t="s">
        <v>4</v>
      </c>
      <c r="G810" s="1" t="s">
        <v>5</v>
      </c>
    </row>
    <row r="811" spans="1:7" x14ac:dyDescent="0.2">
      <c r="A811" s="4" t="s">
        <v>839</v>
      </c>
      <c r="B811" s="29" t="s">
        <v>2466</v>
      </c>
      <c r="C811" s="29" t="s">
        <v>840</v>
      </c>
      <c r="D811" s="29" t="s">
        <v>840</v>
      </c>
      <c r="E811" s="29" t="s">
        <v>841</v>
      </c>
      <c r="F811" s="11" t="s">
        <v>2640</v>
      </c>
      <c r="G811" s="9" t="s">
        <v>24</v>
      </c>
    </row>
    <row r="812" spans="1:7" x14ac:dyDescent="0.2">
      <c r="A812" s="8">
        <v>26745</v>
      </c>
      <c r="B812" s="29" t="s">
        <v>1752</v>
      </c>
      <c r="C812" s="29" t="s">
        <v>2108</v>
      </c>
      <c r="D812" s="29" t="s">
        <v>2109</v>
      </c>
      <c r="E812" s="29" t="s">
        <v>2110</v>
      </c>
      <c r="F812" s="1" t="s">
        <v>4</v>
      </c>
      <c r="G812" s="1" t="s">
        <v>5</v>
      </c>
    </row>
    <row r="813" spans="1:7" x14ac:dyDescent="0.2">
      <c r="A813" s="8">
        <v>42538</v>
      </c>
      <c r="B813" s="29" t="s">
        <v>1752</v>
      </c>
      <c r="C813" s="29" t="s">
        <v>2108</v>
      </c>
      <c r="D813" s="29" t="s">
        <v>2109</v>
      </c>
      <c r="E813" s="29" t="s">
        <v>2110</v>
      </c>
      <c r="F813" s="1" t="s">
        <v>4</v>
      </c>
      <c r="G813" s="1" t="s">
        <v>5</v>
      </c>
    </row>
    <row r="814" spans="1:7" x14ac:dyDescent="0.2">
      <c r="A814" s="15" t="s">
        <v>1338</v>
      </c>
      <c r="B814" s="29" t="s">
        <v>1752</v>
      </c>
      <c r="C814" s="29" t="s">
        <v>2108</v>
      </c>
      <c r="D814" s="29" t="s">
        <v>2109</v>
      </c>
      <c r="E814" s="29" t="s">
        <v>2110</v>
      </c>
      <c r="F814" s="16" t="s">
        <v>4</v>
      </c>
      <c r="G814" s="16" t="s">
        <v>5</v>
      </c>
    </row>
    <row r="815" spans="1:7" x14ac:dyDescent="0.2">
      <c r="A815" s="4" t="s">
        <v>842</v>
      </c>
      <c r="B815" s="29" t="s">
        <v>2258</v>
      </c>
      <c r="C815" s="29" t="s">
        <v>2259</v>
      </c>
      <c r="D815" s="29" t="s">
        <v>843</v>
      </c>
      <c r="E815" s="29" t="s">
        <v>844</v>
      </c>
      <c r="F815" s="1" t="s">
        <v>4</v>
      </c>
      <c r="G815" s="1" t="s">
        <v>5</v>
      </c>
    </row>
    <row r="816" spans="1:7" x14ac:dyDescent="0.2">
      <c r="A816" s="8">
        <v>38261</v>
      </c>
      <c r="B816" s="29" t="s">
        <v>2258</v>
      </c>
      <c r="C816" s="29" t="s">
        <v>2259</v>
      </c>
      <c r="D816" s="29" t="s">
        <v>843</v>
      </c>
      <c r="E816" s="29" t="s">
        <v>844</v>
      </c>
      <c r="F816" s="1" t="s">
        <v>4</v>
      </c>
      <c r="G816" s="1" t="s">
        <v>5</v>
      </c>
    </row>
    <row r="817" spans="1:7" x14ac:dyDescent="0.2">
      <c r="A817" s="4" t="s">
        <v>845</v>
      </c>
      <c r="B817" s="29" t="s">
        <v>2275</v>
      </c>
      <c r="C817" s="29" t="s">
        <v>2276</v>
      </c>
      <c r="D817" s="29" t="s">
        <v>846</v>
      </c>
      <c r="E817" s="29" t="s">
        <v>847</v>
      </c>
      <c r="F817" s="1" t="s">
        <v>4</v>
      </c>
      <c r="G817" s="1" t="s">
        <v>5</v>
      </c>
    </row>
    <row r="818" spans="1:7" x14ac:dyDescent="0.2">
      <c r="A818" s="15" t="s">
        <v>1335</v>
      </c>
      <c r="B818" s="29" t="s">
        <v>2412</v>
      </c>
      <c r="C818" s="29" t="s">
        <v>2413</v>
      </c>
      <c r="D818" s="29" t="s">
        <v>2414</v>
      </c>
      <c r="E818" s="29" t="s">
        <v>2415</v>
      </c>
      <c r="F818" s="16" t="s">
        <v>4</v>
      </c>
      <c r="G818" s="16" t="s">
        <v>5</v>
      </c>
    </row>
    <row r="819" spans="1:7" x14ac:dyDescent="0.2">
      <c r="A819" s="15" t="s">
        <v>1181</v>
      </c>
      <c r="B819" s="35" t="s">
        <v>1637</v>
      </c>
      <c r="C819" s="29" t="s">
        <v>2564</v>
      </c>
      <c r="D819" s="29" t="s">
        <v>2566</v>
      </c>
      <c r="E819" s="29" t="s">
        <v>2565</v>
      </c>
      <c r="F819" s="16" t="s">
        <v>4</v>
      </c>
      <c r="G819" s="16" t="s">
        <v>5</v>
      </c>
    </row>
    <row r="820" spans="1:7" x14ac:dyDescent="0.2">
      <c r="A820" s="15" t="s">
        <v>1623</v>
      </c>
      <c r="B820" s="29" t="s">
        <v>2447</v>
      </c>
      <c r="C820" s="29" t="s">
        <v>2448</v>
      </c>
      <c r="D820" s="29" t="s">
        <v>2449</v>
      </c>
      <c r="E820" s="29" t="s">
        <v>2450</v>
      </c>
      <c r="F820" s="16" t="s">
        <v>4</v>
      </c>
      <c r="G820" s="16" t="s">
        <v>5</v>
      </c>
    </row>
    <row r="821" spans="1:7" x14ac:dyDescent="0.2">
      <c r="A821" s="15" t="s">
        <v>1599</v>
      </c>
      <c r="B821" s="29" t="s">
        <v>1645</v>
      </c>
      <c r="C821" s="29" t="s">
        <v>2332</v>
      </c>
      <c r="D821" s="29" t="s">
        <v>2333</v>
      </c>
      <c r="E821" s="29" t="s">
        <v>2334</v>
      </c>
      <c r="F821" s="21" t="s">
        <v>2640</v>
      </c>
      <c r="G821" s="17" t="s">
        <v>24</v>
      </c>
    </row>
    <row r="822" spans="1:7" x14ac:dyDescent="0.2">
      <c r="A822" s="8">
        <v>34626</v>
      </c>
      <c r="B822" s="29" t="s">
        <v>1645</v>
      </c>
      <c r="C822" s="29" t="s">
        <v>2332</v>
      </c>
      <c r="D822" s="29" t="s">
        <v>2333</v>
      </c>
      <c r="E822" s="29" t="s">
        <v>2334</v>
      </c>
      <c r="F822" s="1" t="s">
        <v>4</v>
      </c>
      <c r="G822" s="1" t="s">
        <v>5</v>
      </c>
    </row>
    <row r="823" spans="1:7" x14ac:dyDescent="0.2">
      <c r="A823" s="15" t="s">
        <v>1189</v>
      </c>
      <c r="B823" s="31" t="s">
        <v>1645</v>
      </c>
      <c r="C823" s="29" t="s">
        <v>2332</v>
      </c>
      <c r="D823" s="29" t="s">
        <v>2333</v>
      </c>
      <c r="E823" s="29" t="s">
        <v>2334</v>
      </c>
      <c r="F823" s="16" t="s">
        <v>4</v>
      </c>
      <c r="G823" s="16" t="s">
        <v>5</v>
      </c>
    </row>
    <row r="824" spans="1:7" x14ac:dyDescent="0.2">
      <c r="A824" s="15" t="s">
        <v>1560</v>
      </c>
      <c r="B824" s="31" t="s">
        <v>1717</v>
      </c>
      <c r="C824" s="29" t="s">
        <v>2181</v>
      </c>
      <c r="D824" s="29" t="s">
        <v>849</v>
      </c>
      <c r="E824" s="29" t="s">
        <v>850</v>
      </c>
      <c r="F824" s="16" t="s">
        <v>4</v>
      </c>
      <c r="G824" s="17" t="s">
        <v>24</v>
      </c>
    </row>
    <row r="825" spans="1:7" x14ac:dyDescent="0.2">
      <c r="A825" s="4" t="s">
        <v>848</v>
      </c>
      <c r="B825" s="29" t="s">
        <v>1717</v>
      </c>
      <c r="C825" s="29" t="s">
        <v>2181</v>
      </c>
      <c r="D825" s="29" t="s">
        <v>849</v>
      </c>
      <c r="E825" s="29" t="s">
        <v>850</v>
      </c>
      <c r="F825" s="1" t="s">
        <v>4</v>
      </c>
      <c r="G825" s="1" t="s">
        <v>5</v>
      </c>
    </row>
    <row r="826" spans="1:7" x14ac:dyDescent="0.2">
      <c r="A826" s="4" t="s">
        <v>851</v>
      </c>
      <c r="B826" s="29" t="s">
        <v>1717</v>
      </c>
      <c r="C826" s="29" t="s">
        <v>2181</v>
      </c>
      <c r="D826" s="29" t="s">
        <v>849</v>
      </c>
      <c r="E826" s="29" t="s">
        <v>850</v>
      </c>
      <c r="F826" s="1" t="s">
        <v>4</v>
      </c>
      <c r="G826" s="1" t="s">
        <v>5</v>
      </c>
    </row>
    <row r="827" spans="1:7" x14ac:dyDescent="0.2">
      <c r="A827" s="15" t="s">
        <v>1284</v>
      </c>
      <c r="B827" s="31" t="s">
        <v>1717</v>
      </c>
      <c r="C827" s="29" t="s">
        <v>2181</v>
      </c>
      <c r="D827" s="29" t="s">
        <v>849</v>
      </c>
      <c r="E827" s="29" t="s">
        <v>850</v>
      </c>
      <c r="F827" s="16" t="s">
        <v>4</v>
      </c>
      <c r="G827" s="16" t="s">
        <v>5</v>
      </c>
    </row>
    <row r="828" spans="1:7" x14ac:dyDescent="0.2">
      <c r="A828" s="4" t="s">
        <v>852</v>
      </c>
      <c r="B828" s="29" t="s">
        <v>2155</v>
      </c>
      <c r="C828" s="29" t="s">
        <v>2156</v>
      </c>
      <c r="D828" s="29" t="s">
        <v>853</v>
      </c>
      <c r="E828" s="29" t="s">
        <v>854</v>
      </c>
      <c r="F828" s="1" t="s">
        <v>4</v>
      </c>
      <c r="G828" s="1" t="s">
        <v>5</v>
      </c>
    </row>
    <row r="829" spans="1:7" x14ac:dyDescent="0.2">
      <c r="A829" s="5" t="s">
        <v>855</v>
      </c>
      <c r="B829" s="29" t="s">
        <v>2155</v>
      </c>
      <c r="C829" s="29" t="s">
        <v>2156</v>
      </c>
      <c r="D829" s="29" t="s">
        <v>853</v>
      </c>
      <c r="E829" s="29" t="s">
        <v>854</v>
      </c>
      <c r="F829" s="1" t="s">
        <v>4</v>
      </c>
      <c r="G829" s="1" t="s">
        <v>5</v>
      </c>
    </row>
    <row r="830" spans="1:7" x14ac:dyDescent="0.2">
      <c r="A830" s="15" t="s">
        <v>1592</v>
      </c>
      <c r="B830" s="29" t="s">
        <v>1766</v>
      </c>
      <c r="C830" s="29" t="s">
        <v>2421</v>
      </c>
      <c r="D830" s="29" t="s">
        <v>2422</v>
      </c>
      <c r="E830" s="29" t="s">
        <v>2423</v>
      </c>
      <c r="F830" s="21" t="s">
        <v>2640</v>
      </c>
      <c r="G830" s="17" t="s">
        <v>24</v>
      </c>
    </row>
    <row r="831" spans="1:7" x14ac:dyDescent="0.2">
      <c r="A831" s="15" t="s">
        <v>1354</v>
      </c>
      <c r="B831" s="29" t="s">
        <v>1766</v>
      </c>
      <c r="C831" s="29" t="s">
        <v>2421</v>
      </c>
      <c r="D831" s="29" t="s">
        <v>2422</v>
      </c>
      <c r="E831" s="29" t="s">
        <v>2423</v>
      </c>
      <c r="F831" s="16" t="s">
        <v>4</v>
      </c>
      <c r="G831" s="16" t="s">
        <v>5</v>
      </c>
    </row>
    <row r="832" spans="1:7" x14ac:dyDescent="0.2">
      <c r="A832" s="4" t="s">
        <v>856</v>
      </c>
      <c r="B832" s="29" t="s">
        <v>1743</v>
      </c>
      <c r="C832" s="29" t="s">
        <v>2092</v>
      </c>
      <c r="D832" s="29" t="s">
        <v>857</v>
      </c>
      <c r="E832" s="29" t="s">
        <v>858</v>
      </c>
      <c r="F832" s="1" t="s">
        <v>4</v>
      </c>
      <c r="G832" s="1" t="s">
        <v>5</v>
      </c>
    </row>
    <row r="833" spans="1:7" x14ac:dyDescent="0.2">
      <c r="A833" s="15" t="s">
        <v>1322</v>
      </c>
      <c r="B833" s="29" t="s">
        <v>1743</v>
      </c>
      <c r="C833" s="29" t="s">
        <v>2092</v>
      </c>
      <c r="D833" s="29" t="s">
        <v>857</v>
      </c>
      <c r="E833" s="29" t="s">
        <v>858</v>
      </c>
      <c r="F833" s="16" t="s">
        <v>4</v>
      </c>
      <c r="G833" s="16" t="s">
        <v>5</v>
      </c>
    </row>
    <row r="834" spans="1:7" x14ac:dyDescent="0.2">
      <c r="A834" s="6" t="s">
        <v>859</v>
      </c>
      <c r="B834" s="29" t="s">
        <v>2059</v>
      </c>
      <c r="C834" s="29" t="s">
        <v>2060</v>
      </c>
      <c r="D834" s="29" t="s">
        <v>860</v>
      </c>
      <c r="E834" s="29" t="s">
        <v>861</v>
      </c>
      <c r="F834" s="1" t="s">
        <v>4</v>
      </c>
      <c r="G834" s="1" t="s">
        <v>5</v>
      </c>
    </row>
    <row r="835" spans="1:7" x14ac:dyDescent="0.2">
      <c r="A835" s="15" t="s">
        <v>1320</v>
      </c>
      <c r="B835" s="31" t="s">
        <v>1742</v>
      </c>
      <c r="C835" s="29" t="s">
        <v>862</v>
      </c>
      <c r="D835" s="29" t="s">
        <v>862</v>
      </c>
      <c r="E835" s="29" t="s">
        <v>2546</v>
      </c>
      <c r="F835" s="16" t="s">
        <v>4</v>
      </c>
      <c r="G835" s="16" t="s">
        <v>5</v>
      </c>
    </row>
    <row r="836" spans="1:7" x14ac:dyDescent="0.2">
      <c r="A836" s="8">
        <v>32472</v>
      </c>
      <c r="B836" s="31" t="s">
        <v>1742</v>
      </c>
      <c r="C836" s="29" t="s">
        <v>862</v>
      </c>
      <c r="D836" s="29" t="s">
        <v>862</v>
      </c>
      <c r="E836" s="29" t="s">
        <v>2546</v>
      </c>
      <c r="F836" s="22" t="s">
        <v>28</v>
      </c>
      <c r="G836" s="1" t="s">
        <v>5</v>
      </c>
    </row>
    <row r="837" spans="1:7" x14ac:dyDescent="0.2">
      <c r="A837" s="8">
        <v>28035</v>
      </c>
      <c r="B837" s="31" t="s">
        <v>1742</v>
      </c>
      <c r="C837" s="29" t="s">
        <v>862</v>
      </c>
      <c r="D837" s="29" t="s">
        <v>862</v>
      </c>
      <c r="E837" s="29" t="s">
        <v>2546</v>
      </c>
      <c r="F837" s="1" t="s">
        <v>4</v>
      </c>
      <c r="G837" s="1" t="s">
        <v>5</v>
      </c>
    </row>
    <row r="838" spans="1:7" x14ac:dyDescent="0.2">
      <c r="A838" s="8">
        <v>41971</v>
      </c>
      <c r="B838" s="29" t="s">
        <v>2633</v>
      </c>
      <c r="C838" s="29" t="s">
        <v>2631</v>
      </c>
      <c r="D838" s="30" t="s">
        <v>2607</v>
      </c>
      <c r="E838" s="29" t="s">
        <v>2632</v>
      </c>
      <c r="F838" s="1" t="s">
        <v>4</v>
      </c>
      <c r="G838" s="1" t="s">
        <v>5</v>
      </c>
    </row>
    <row r="839" spans="1:7" x14ac:dyDescent="0.2">
      <c r="A839" s="15" t="s">
        <v>1576</v>
      </c>
      <c r="B839" s="31" t="s">
        <v>1895</v>
      </c>
      <c r="C839" s="29" t="s">
        <v>867</v>
      </c>
      <c r="D839" s="29" t="s">
        <v>867</v>
      </c>
      <c r="E839" s="29" t="s">
        <v>868</v>
      </c>
      <c r="F839" s="16" t="s">
        <v>4</v>
      </c>
      <c r="G839" s="17" t="s">
        <v>24</v>
      </c>
    </row>
    <row r="840" spans="1:7" x14ac:dyDescent="0.2">
      <c r="A840" s="6" t="s">
        <v>869</v>
      </c>
      <c r="B840" s="29" t="s">
        <v>1895</v>
      </c>
      <c r="C840" s="29" t="s">
        <v>867</v>
      </c>
      <c r="D840" s="29" t="s">
        <v>867</v>
      </c>
      <c r="E840" s="29" t="s">
        <v>868</v>
      </c>
      <c r="F840" s="1" t="s">
        <v>4</v>
      </c>
      <c r="G840" s="1" t="s">
        <v>5</v>
      </c>
    </row>
    <row r="841" spans="1:7" x14ac:dyDescent="0.2">
      <c r="A841" s="6" t="s">
        <v>870</v>
      </c>
      <c r="B841" s="29" t="s">
        <v>1895</v>
      </c>
      <c r="C841" s="29" t="s">
        <v>867</v>
      </c>
      <c r="D841" s="29" t="s">
        <v>867</v>
      </c>
      <c r="E841" s="29" t="s">
        <v>868</v>
      </c>
      <c r="F841" s="1" t="s">
        <v>4</v>
      </c>
      <c r="G841" s="1" t="s">
        <v>5</v>
      </c>
    </row>
    <row r="842" spans="1:7" x14ac:dyDescent="0.2">
      <c r="A842" s="4" t="s">
        <v>871</v>
      </c>
      <c r="B842" s="29" t="s">
        <v>2161</v>
      </c>
      <c r="C842" s="29" t="s">
        <v>2162</v>
      </c>
      <c r="D842" s="29" t="s">
        <v>872</v>
      </c>
      <c r="E842" s="29" t="s">
        <v>873</v>
      </c>
      <c r="F842" s="1" t="s">
        <v>4</v>
      </c>
      <c r="G842" s="1" t="s">
        <v>5</v>
      </c>
    </row>
    <row r="843" spans="1:7" x14ac:dyDescent="0.2">
      <c r="A843" s="4">
        <v>34707</v>
      </c>
      <c r="B843" s="29" t="s">
        <v>2161</v>
      </c>
      <c r="C843" s="29" t="s">
        <v>2162</v>
      </c>
      <c r="D843" s="29" t="s">
        <v>872</v>
      </c>
      <c r="E843" s="29" t="s">
        <v>873</v>
      </c>
      <c r="F843" s="1" t="s">
        <v>4</v>
      </c>
      <c r="G843" s="1" t="s">
        <v>5</v>
      </c>
    </row>
    <row r="844" spans="1:7" x14ac:dyDescent="0.2">
      <c r="A844" s="4" t="s">
        <v>874</v>
      </c>
      <c r="B844" s="29" t="s">
        <v>2062</v>
      </c>
      <c r="C844" s="29" t="s">
        <v>2063</v>
      </c>
      <c r="D844" s="29" t="s">
        <v>875</v>
      </c>
      <c r="E844" s="29" t="s">
        <v>876</v>
      </c>
      <c r="F844" s="1" t="s">
        <v>4</v>
      </c>
      <c r="G844" s="1" t="s">
        <v>5</v>
      </c>
    </row>
    <row r="845" spans="1:7" x14ac:dyDescent="0.2">
      <c r="A845" s="4" t="s">
        <v>877</v>
      </c>
      <c r="B845" s="29" t="s">
        <v>1629</v>
      </c>
      <c r="C845" s="29" t="s">
        <v>2313</v>
      </c>
      <c r="D845" s="29" t="s">
        <v>878</v>
      </c>
      <c r="E845" s="29" t="s">
        <v>879</v>
      </c>
      <c r="F845" s="1" t="s">
        <v>4</v>
      </c>
      <c r="G845" s="1" t="s">
        <v>5</v>
      </c>
    </row>
    <row r="846" spans="1:7" x14ac:dyDescent="0.2">
      <c r="A846" s="15" t="s">
        <v>1172</v>
      </c>
      <c r="B846" s="29" t="s">
        <v>1629</v>
      </c>
      <c r="C846" s="29" t="s">
        <v>2313</v>
      </c>
      <c r="D846" s="29" t="s">
        <v>878</v>
      </c>
      <c r="E846" s="29" t="s">
        <v>879</v>
      </c>
      <c r="F846" s="16" t="s">
        <v>4</v>
      </c>
      <c r="G846" s="16" t="s">
        <v>5</v>
      </c>
    </row>
    <row r="847" spans="1:7" x14ac:dyDescent="0.2">
      <c r="A847" s="15" t="s">
        <v>1330</v>
      </c>
      <c r="B847" s="29" t="s">
        <v>1629</v>
      </c>
      <c r="C847" s="29" t="s">
        <v>2313</v>
      </c>
      <c r="D847" s="29" t="s">
        <v>878</v>
      </c>
      <c r="E847" s="29" t="s">
        <v>879</v>
      </c>
      <c r="F847" s="16" t="s">
        <v>4</v>
      </c>
      <c r="G847" s="16" t="s">
        <v>5</v>
      </c>
    </row>
    <row r="848" spans="1:7" x14ac:dyDescent="0.2">
      <c r="A848" s="15" t="s">
        <v>1171</v>
      </c>
      <c r="B848" s="35" t="s">
        <v>1629</v>
      </c>
      <c r="C848" s="29" t="s">
        <v>2313</v>
      </c>
      <c r="D848" s="29" t="s">
        <v>878</v>
      </c>
      <c r="E848" s="29" t="s">
        <v>879</v>
      </c>
      <c r="F848" s="16" t="s">
        <v>4</v>
      </c>
      <c r="G848" s="16" t="s">
        <v>5</v>
      </c>
    </row>
    <row r="849" spans="1:7" x14ac:dyDescent="0.2">
      <c r="A849" s="15" t="s">
        <v>1488</v>
      </c>
      <c r="B849" s="29" t="s">
        <v>1840</v>
      </c>
      <c r="C849" s="29" t="s">
        <v>1967</v>
      </c>
      <c r="D849" s="29" t="s">
        <v>881</v>
      </c>
      <c r="E849" s="29" t="s">
        <v>882</v>
      </c>
      <c r="F849" s="20" t="s">
        <v>23</v>
      </c>
      <c r="G849" s="17" t="s">
        <v>24</v>
      </c>
    </row>
    <row r="850" spans="1:7" x14ac:dyDescent="0.2">
      <c r="A850" s="4" t="s">
        <v>880</v>
      </c>
      <c r="B850" s="29" t="s">
        <v>1840</v>
      </c>
      <c r="C850" s="29" t="s">
        <v>1967</v>
      </c>
      <c r="D850" s="29" t="s">
        <v>881</v>
      </c>
      <c r="E850" s="29" t="s">
        <v>882</v>
      </c>
      <c r="F850" s="1" t="s">
        <v>4</v>
      </c>
      <c r="G850" s="1" t="s">
        <v>5</v>
      </c>
    </row>
    <row r="851" spans="1:7" x14ac:dyDescent="0.2">
      <c r="A851" s="15" t="s">
        <v>1474</v>
      </c>
      <c r="B851" s="31" t="s">
        <v>1840</v>
      </c>
      <c r="C851" s="29" t="s">
        <v>1967</v>
      </c>
      <c r="D851" s="29" t="s">
        <v>881</v>
      </c>
      <c r="E851" s="29" t="s">
        <v>882</v>
      </c>
      <c r="F851" s="20" t="s">
        <v>23</v>
      </c>
      <c r="G851" s="16" t="s">
        <v>5</v>
      </c>
    </row>
    <row r="852" spans="1:7" x14ac:dyDescent="0.2">
      <c r="A852" s="8">
        <v>29549</v>
      </c>
      <c r="B852" s="31" t="s">
        <v>1840</v>
      </c>
      <c r="C852" s="29" t="s">
        <v>1967</v>
      </c>
      <c r="D852" s="29" t="s">
        <v>881</v>
      </c>
      <c r="E852" s="29" t="s">
        <v>882</v>
      </c>
      <c r="F852" s="1" t="s">
        <v>4</v>
      </c>
      <c r="G852" s="1" t="s">
        <v>5</v>
      </c>
    </row>
    <row r="853" spans="1:7" x14ac:dyDescent="0.2">
      <c r="A853" s="4" t="s">
        <v>883</v>
      </c>
      <c r="B853" s="29" t="s">
        <v>2132</v>
      </c>
      <c r="C853" s="29" t="s">
        <v>2133</v>
      </c>
      <c r="D853" s="29" t="s">
        <v>884</v>
      </c>
      <c r="E853" s="29" t="s">
        <v>885</v>
      </c>
      <c r="F853" s="1" t="s">
        <v>4</v>
      </c>
      <c r="G853" s="1" t="s">
        <v>5</v>
      </c>
    </row>
    <row r="854" spans="1:7" x14ac:dyDescent="0.2">
      <c r="A854" s="4" t="s">
        <v>886</v>
      </c>
      <c r="B854" s="29" t="s">
        <v>1790</v>
      </c>
      <c r="C854" s="29" t="s">
        <v>2074</v>
      </c>
      <c r="D854" s="29" t="s">
        <v>887</v>
      </c>
      <c r="E854" s="29" t="s">
        <v>888</v>
      </c>
      <c r="F854" s="1" t="s">
        <v>4</v>
      </c>
      <c r="G854" s="1" t="s">
        <v>5</v>
      </c>
    </row>
    <row r="855" spans="1:7" x14ac:dyDescent="0.2">
      <c r="A855" s="15" t="s">
        <v>1392</v>
      </c>
      <c r="B855" s="29" t="s">
        <v>1790</v>
      </c>
      <c r="C855" s="29" t="s">
        <v>2074</v>
      </c>
      <c r="D855" s="29" t="s">
        <v>887</v>
      </c>
      <c r="E855" s="29" t="s">
        <v>888</v>
      </c>
      <c r="F855" s="16" t="s">
        <v>4</v>
      </c>
      <c r="G855" s="16" t="s">
        <v>5</v>
      </c>
    </row>
    <row r="856" spans="1:7" x14ac:dyDescent="0.2">
      <c r="A856" s="4" t="s">
        <v>889</v>
      </c>
      <c r="B856" s="29" t="s">
        <v>1797</v>
      </c>
      <c r="C856" s="29" t="s">
        <v>2260</v>
      </c>
      <c r="D856" s="29" t="s">
        <v>890</v>
      </c>
      <c r="E856" s="29" t="s">
        <v>891</v>
      </c>
      <c r="F856" s="1" t="s">
        <v>4</v>
      </c>
      <c r="G856" s="1" t="s">
        <v>5</v>
      </c>
    </row>
    <row r="857" spans="1:7" x14ac:dyDescent="0.2">
      <c r="A857" s="15" t="s">
        <v>1403</v>
      </c>
      <c r="B857" s="29" t="s">
        <v>1797</v>
      </c>
      <c r="C857" s="29" t="s">
        <v>2260</v>
      </c>
      <c r="D857" s="29" t="s">
        <v>890</v>
      </c>
      <c r="E857" s="29" t="s">
        <v>891</v>
      </c>
      <c r="F857" s="16" t="s">
        <v>4</v>
      </c>
      <c r="G857" s="16" t="s">
        <v>5</v>
      </c>
    </row>
    <row r="858" spans="1:7" x14ac:dyDescent="0.2">
      <c r="A858" s="15" t="s">
        <v>1569</v>
      </c>
      <c r="B858" s="29" t="s">
        <v>1689</v>
      </c>
      <c r="C858" s="29" t="s">
        <v>893</v>
      </c>
      <c r="D858" s="29" t="s">
        <v>893</v>
      </c>
      <c r="E858" s="29" t="s">
        <v>894</v>
      </c>
      <c r="F858" s="16" t="s">
        <v>4</v>
      </c>
      <c r="G858" s="17" t="s">
        <v>24</v>
      </c>
    </row>
    <row r="859" spans="1:7" x14ac:dyDescent="0.2">
      <c r="A859" s="15" t="s">
        <v>1262</v>
      </c>
      <c r="B859" s="29" t="s">
        <v>1689</v>
      </c>
      <c r="C859" s="29" t="s">
        <v>893</v>
      </c>
      <c r="D859" s="29" t="s">
        <v>893</v>
      </c>
      <c r="E859" s="29" t="s">
        <v>894</v>
      </c>
      <c r="F859" s="16" t="s">
        <v>4</v>
      </c>
      <c r="G859" s="16" t="s">
        <v>5</v>
      </c>
    </row>
    <row r="860" spans="1:7" x14ac:dyDescent="0.2">
      <c r="A860" s="15" t="s">
        <v>1475</v>
      </c>
      <c r="B860" s="29" t="s">
        <v>1689</v>
      </c>
      <c r="C860" s="29" t="s">
        <v>893</v>
      </c>
      <c r="D860" s="29" t="s">
        <v>893</v>
      </c>
      <c r="E860" s="29" t="s">
        <v>894</v>
      </c>
      <c r="F860" s="21" t="s">
        <v>2640</v>
      </c>
      <c r="G860" s="16" t="s">
        <v>5</v>
      </c>
    </row>
    <row r="861" spans="1:7" x14ac:dyDescent="0.2">
      <c r="A861" s="15" t="s">
        <v>1240</v>
      </c>
      <c r="B861" s="31" t="s">
        <v>1689</v>
      </c>
      <c r="C861" s="29" t="s">
        <v>893</v>
      </c>
      <c r="D861" s="29" t="s">
        <v>893</v>
      </c>
      <c r="E861" s="29" t="s">
        <v>894</v>
      </c>
      <c r="F861" s="16" t="s">
        <v>4</v>
      </c>
      <c r="G861" s="16" t="s">
        <v>5</v>
      </c>
    </row>
    <row r="862" spans="1:7" x14ac:dyDescent="0.2">
      <c r="A862" s="4" t="s">
        <v>892</v>
      </c>
      <c r="B862" s="31" t="s">
        <v>1689</v>
      </c>
      <c r="C862" s="29" t="s">
        <v>893</v>
      </c>
      <c r="D862" s="29" t="s">
        <v>893</v>
      </c>
      <c r="E862" s="29" t="s">
        <v>894</v>
      </c>
      <c r="F862" s="1" t="s">
        <v>4</v>
      </c>
      <c r="G862" s="1" t="s">
        <v>5</v>
      </c>
    </row>
    <row r="863" spans="1:7" x14ac:dyDescent="0.2">
      <c r="A863" s="15" t="s">
        <v>1572</v>
      </c>
      <c r="B863" s="31" t="s">
        <v>1891</v>
      </c>
      <c r="C863" s="29" t="s">
        <v>2261</v>
      </c>
      <c r="D863" s="29" t="s">
        <v>896</v>
      </c>
      <c r="E863" s="29" t="s">
        <v>897</v>
      </c>
      <c r="F863" s="16" t="s">
        <v>4</v>
      </c>
      <c r="G863" s="17" t="s">
        <v>24</v>
      </c>
    </row>
    <row r="864" spans="1:7" x14ac:dyDescent="0.2">
      <c r="A864" s="4" t="s">
        <v>895</v>
      </c>
      <c r="B864" s="29" t="s">
        <v>1891</v>
      </c>
      <c r="C864" s="29" t="s">
        <v>2261</v>
      </c>
      <c r="D864" s="29" t="s">
        <v>896</v>
      </c>
      <c r="E864" s="29" t="s">
        <v>897</v>
      </c>
      <c r="F864" s="1" t="s">
        <v>4</v>
      </c>
      <c r="G864" s="1" t="s">
        <v>5</v>
      </c>
    </row>
    <row r="865" spans="1:7" x14ac:dyDescent="0.2">
      <c r="A865" s="5" t="s">
        <v>898</v>
      </c>
      <c r="B865" s="29" t="s">
        <v>1891</v>
      </c>
      <c r="C865" s="29" t="s">
        <v>2261</v>
      </c>
      <c r="D865" s="29" t="s">
        <v>896</v>
      </c>
      <c r="E865" s="29" t="s">
        <v>897</v>
      </c>
      <c r="F865" s="1" t="s">
        <v>4</v>
      </c>
      <c r="G865" s="1" t="s">
        <v>5</v>
      </c>
    </row>
    <row r="866" spans="1:7" x14ac:dyDescent="0.2">
      <c r="A866" s="4" t="s">
        <v>899</v>
      </c>
      <c r="B866" s="29" t="s">
        <v>2163</v>
      </c>
      <c r="C866" s="29" t="s">
        <v>2164</v>
      </c>
      <c r="D866" s="29" t="s">
        <v>900</v>
      </c>
      <c r="E866" s="29" t="s">
        <v>901</v>
      </c>
      <c r="F866" s="1" t="s">
        <v>4</v>
      </c>
      <c r="G866" s="1" t="s">
        <v>5</v>
      </c>
    </row>
    <row r="867" spans="1:7" x14ac:dyDescent="0.2">
      <c r="A867" s="8">
        <v>50662</v>
      </c>
      <c r="B867" s="29" t="s">
        <v>2163</v>
      </c>
      <c r="C867" s="29" t="s">
        <v>2164</v>
      </c>
      <c r="D867" s="29" t="s">
        <v>900</v>
      </c>
      <c r="E867" s="29" t="s">
        <v>901</v>
      </c>
      <c r="F867" s="1" t="s">
        <v>4</v>
      </c>
      <c r="G867" s="1" t="s">
        <v>5</v>
      </c>
    </row>
    <row r="868" spans="1:7" x14ac:dyDescent="0.2">
      <c r="A868" s="15" t="s">
        <v>1533</v>
      </c>
      <c r="B868" s="29" t="s">
        <v>1871</v>
      </c>
      <c r="C868" s="29" t="s">
        <v>2033</v>
      </c>
      <c r="D868" s="29" t="s">
        <v>903</v>
      </c>
      <c r="E868" s="29" t="s">
        <v>904</v>
      </c>
      <c r="F868" s="16" t="s">
        <v>4</v>
      </c>
      <c r="G868" s="17" t="s">
        <v>24</v>
      </c>
    </row>
    <row r="869" spans="1:7" x14ac:dyDescent="0.2">
      <c r="A869" s="4" t="s">
        <v>902</v>
      </c>
      <c r="B869" s="29" t="s">
        <v>1871</v>
      </c>
      <c r="C869" s="29" t="s">
        <v>2033</v>
      </c>
      <c r="D869" s="29" t="s">
        <v>903</v>
      </c>
      <c r="E869" s="29" t="s">
        <v>904</v>
      </c>
      <c r="F869" s="1" t="s">
        <v>4</v>
      </c>
      <c r="G869" s="1" t="s">
        <v>5</v>
      </c>
    </row>
    <row r="870" spans="1:7" x14ac:dyDescent="0.2">
      <c r="A870" s="5" t="s">
        <v>905</v>
      </c>
      <c r="B870" s="29" t="s">
        <v>1871</v>
      </c>
      <c r="C870" s="29" t="s">
        <v>2033</v>
      </c>
      <c r="D870" s="29" t="s">
        <v>903</v>
      </c>
      <c r="E870" s="29" t="s">
        <v>904</v>
      </c>
      <c r="F870" s="1" t="s">
        <v>4</v>
      </c>
      <c r="G870" s="1" t="s">
        <v>5</v>
      </c>
    </row>
    <row r="871" spans="1:7" x14ac:dyDescent="0.2">
      <c r="A871" s="4" t="s">
        <v>906</v>
      </c>
      <c r="B871" s="29" t="s">
        <v>1754</v>
      </c>
      <c r="C871" s="29" t="s">
        <v>2190</v>
      </c>
      <c r="D871" s="29" t="s">
        <v>907</v>
      </c>
      <c r="E871" s="29" t="s">
        <v>908</v>
      </c>
      <c r="F871" s="1" t="s">
        <v>4</v>
      </c>
      <c r="G871" s="1" t="s">
        <v>5</v>
      </c>
    </row>
    <row r="872" spans="1:7" x14ac:dyDescent="0.2">
      <c r="A872" s="15" t="s">
        <v>1340</v>
      </c>
      <c r="B872" s="29" t="s">
        <v>1754</v>
      </c>
      <c r="C872" s="29" t="s">
        <v>2190</v>
      </c>
      <c r="D872" s="29" t="s">
        <v>907</v>
      </c>
      <c r="E872" s="29" t="s">
        <v>908</v>
      </c>
      <c r="F872" s="16" t="s">
        <v>4</v>
      </c>
      <c r="G872" s="16" t="s">
        <v>5</v>
      </c>
    </row>
    <row r="873" spans="1:7" x14ac:dyDescent="0.2">
      <c r="A873" s="5" t="s">
        <v>909</v>
      </c>
      <c r="B873" s="29" t="s">
        <v>1754</v>
      </c>
      <c r="C873" s="29" t="s">
        <v>2190</v>
      </c>
      <c r="D873" s="29" t="s">
        <v>907</v>
      </c>
      <c r="E873" s="29" t="s">
        <v>908</v>
      </c>
      <c r="F873" s="1" t="s">
        <v>4</v>
      </c>
      <c r="G873" s="1" t="s">
        <v>5</v>
      </c>
    </row>
    <row r="874" spans="1:7" x14ac:dyDescent="0.2">
      <c r="A874" s="15" t="s">
        <v>1537</v>
      </c>
      <c r="B874" s="29" t="s">
        <v>1875</v>
      </c>
      <c r="C874" s="29" t="s">
        <v>2036</v>
      </c>
      <c r="D874" s="29" t="s">
        <v>911</v>
      </c>
      <c r="E874" s="29" t="s">
        <v>912</v>
      </c>
      <c r="F874" s="16" t="s">
        <v>4</v>
      </c>
      <c r="G874" s="17" t="s">
        <v>24</v>
      </c>
    </row>
    <row r="875" spans="1:7" x14ac:dyDescent="0.2">
      <c r="A875" s="4" t="s">
        <v>910</v>
      </c>
      <c r="B875" s="29" t="s">
        <v>1875</v>
      </c>
      <c r="C875" s="29" t="s">
        <v>2036</v>
      </c>
      <c r="D875" s="29" t="s">
        <v>911</v>
      </c>
      <c r="E875" s="29" t="s">
        <v>912</v>
      </c>
      <c r="F875" s="22" t="s">
        <v>28</v>
      </c>
      <c r="G875" s="1" t="s">
        <v>5</v>
      </c>
    </row>
    <row r="876" spans="1:7" x14ac:dyDescent="0.2">
      <c r="A876" s="5" t="s">
        <v>913</v>
      </c>
      <c r="B876" s="29" t="s">
        <v>1875</v>
      </c>
      <c r="C876" s="29" t="s">
        <v>2036</v>
      </c>
      <c r="D876" s="29" t="s">
        <v>911</v>
      </c>
      <c r="E876" s="29" t="s">
        <v>912</v>
      </c>
      <c r="F876" s="1" t="s">
        <v>4</v>
      </c>
      <c r="G876" s="1" t="s">
        <v>5</v>
      </c>
    </row>
    <row r="877" spans="1:7" x14ac:dyDescent="0.2">
      <c r="A877" s="4" t="s">
        <v>914</v>
      </c>
      <c r="B877" s="29" t="s">
        <v>1798</v>
      </c>
      <c r="C877" s="29" t="s">
        <v>915</v>
      </c>
      <c r="D877" s="29" t="s">
        <v>915</v>
      </c>
      <c r="E877" s="29" t="s">
        <v>916</v>
      </c>
      <c r="F877" s="1" t="s">
        <v>4</v>
      </c>
      <c r="G877" s="1" t="s">
        <v>5</v>
      </c>
    </row>
    <row r="878" spans="1:7" x14ac:dyDescent="0.2">
      <c r="A878" s="4" t="s">
        <v>917</v>
      </c>
      <c r="B878" s="29" t="s">
        <v>1798</v>
      </c>
      <c r="C878" s="29" t="s">
        <v>915</v>
      </c>
      <c r="D878" s="29" t="s">
        <v>915</v>
      </c>
      <c r="E878" s="29" t="s">
        <v>916</v>
      </c>
      <c r="F878" s="1" t="s">
        <v>4</v>
      </c>
      <c r="G878" s="1" t="s">
        <v>5</v>
      </c>
    </row>
    <row r="879" spans="1:7" x14ac:dyDescent="0.2">
      <c r="A879" s="15" t="s">
        <v>1404</v>
      </c>
      <c r="B879" s="31" t="s">
        <v>1798</v>
      </c>
      <c r="C879" s="29" t="s">
        <v>915</v>
      </c>
      <c r="D879" s="29" t="s">
        <v>915</v>
      </c>
      <c r="E879" s="29" t="s">
        <v>916</v>
      </c>
      <c r="F879" s="16" t="s">
        <v>4</v>
      </c>
      <c r="G879" s="16" t="s">
        <v>5</v>
      </c>
    </row>
    <row r="880" spans="1:7" x14ac:dyDescent="0.2">
      <c r="A880" s="8">
        <v>42511</v>
      </c>
      <c r="B880" s="31" t="s">
        <v>1798</v>
      </c>
      <c r="C880" s="29" t="s">
        <v>915</v>
      </c>
      <c r="D880" s="29" t="s">
        <v>915</v>
      </c>
      <c r="E880" s="29" t="s">
        <v>916</v>
      </c>
      <c r="F880" s="1" t="s">
        <v>4</v>
      </c>
      <c r="G880" s="1" t="s">
        <v>5</v>
      </c>
    </row>
    <row r="881" spans="1:7" x14ac:dyDescent="0.2">
      <c r="A881" s="4" t="s">
        <v>918</v>
      </c>
      <c r="B881" s="29" t="s">
        <v>1731</v>
      </c>
      <c r="C881" s="29" t="s">
        <v>2165</v>
      </c>
      <c r="D881" s="29" t="s">
        <v>919</v>
      </c>
      <c r="E881" s="29" t="s">
        <v>920</v>
      </c>
      <c r="F881" s="1" t="s">
        <v>4</v>
      </c>
      <c r="G881" s="1" t="s">
        <v>5</v>
      </c>
    </row>
    <row r="882" spans="1:7" x14ac:dyDescent="0.2">
      <c r="A882" s="15" t="s">
        <v>1305</v>
      </c>
      <c r="B882" s="31" t="s">
        <v>1731</v>
      </c>
      <c r="C882" s="29" t="s">
        <v>2165</v>
      </c>
      <c r="D882" s="29" t="s">
        <v>919</v>
      </c>
      <c r="E882" s="29" t="s">
        <v>920</v>
      </c>
      <c r="F882" s="16" t="s">
        <v>4</v>
      </c>
      <c r="G882" s="16" t="s">
        <v>5</v>
      </c>
    </row>
    <row r="883" spans="1:7" x14ac:dyDescent="0.2">
      <c r="A883" s="15" t="s">
        <v>1306</v>
      </c>
      <c r="B883" s="31" t="s">
        <v>1731</v>
      </c>
      <c r="C883" s="29" t="s">
        <v>2165</v>
      </c>
      <c r="D883" s="29" t="s">
        <v>919</v>
      </c>
      <c r="E883" s="29" t="s">
        <v>920</v>
      </c>
      <c r="F883" s="16" t="s">
        <v>4</v>
      </c>
      <c r="G883" s="16" t="s">
        <v>5</v>
      </c>
    </row>
    <row r="884" spans="1:7" x14ac:dyDescent="0.2">
      <c r="A884" s="15" t="s">
        <v>1333</v>
      </c>
      <c r="B884" s="29" t="s">
        <v>1749</v>
      </c>
      <c r="C884" s="29" t="s">
        <v>2409</v>
      </c>
      <c r="D884" s="29" t="s">
        <v>2410</v>
      </c>
      <c r="E884" s="29" t="s">
        <v>2411</v>
      </c>
      <c r="F884" s="16" t="s">
        <v>4</v>
      </c>
      <c r="G884" s="16" t="s">
        <v>5</v>
      </c>
    </row>
    <row r="885" spans="1:7" x14ac:dyDescent="0.2">
      <c r="A885" s="8">
        <v>39000</v>
      </c>
      <c r="B885" s="29" t="s">
        <v>1749</v>
      </c>
      <c r="C885" s="29" t="s">
        <v>2409</v>
      </c>
      <c r="D885" s="29" t="s">
        <v>2410</v>
      </c>
      <c r="E885" s="29" t="s">
        <v>2411</v>
      </c>
      <c r="F885" s="1" t="s">
        <v>4</v>
      </c>
      <c r="G885" s="1" t="s">
        <v>5</v>
      </c>
    </row>
    <row r="886" spans="1:7" x14ac:dyDescent="0.2">
      <c r="A886" s="15" t="s">
        <v>1481</v>
      </c>
      <c r="B886" s="29" t="s">
        <v>1843</v>
      </c>
      <c r="C886" s="29" t="s">
        <v>1953</v>
      </c>
      <c r="D886" s="29" t="s">
        <v>1954</v>
      </c>
      <c r="E886" s="29" t="s">
        <v>1955</v>
      </c>
      <c r="F886" s="19" t="s">
        <v>342</v>
      </c>
      <c r="G886" s="17" t="s">
        <v>24</v>
      </c>
    </row>
    <row r="887" spans="1:7" x14ac:dyDescent="0.2">
      <c r="A887" s="8">
        <v>34689</v>
      </c>
      <c r="B887" s="29" t="s">
        <v>1843</v>
      </c>
      <c r="C887" s="29" t="s">
        <v>1953</v>
      </c>
      <c r="D887" s="29" t="s">
        <v>1954</v>
      </c>
      <c r="E887" s="29" t="s">
        <v>1955</v>
      </c>
      <c r="F887" s="1" t="s">
        <v>4</v>
      </c>
      <c r="G887" s="1" t="s">
        <v>5</v>
      </c>
    </row>
    <row r="888" spans="1:7" x14ac:dyDescent="0.2">
      <c r="A888" s="15" t="s">
        <v>1539</v>
      </c>
      <c r="B888" s="31" t="s">
        <v>2526</v>
      </c>
      <c r="C888" s="29" t="s">
        <v>2075</v>
      </c>
      <c r="D888" s="29" t="s">
        <v>922</v>
      </c>
      <c r="E888" s="29" t="s">
        <v>2527</v>
      </c>
      <c r="F888" s="16" t="s">
        <v>4</v>
      </c>
      <c r="G888" s="17" t="s">
        <v>24</v>
      </c>
    </row>
    <row r="889" spans="1:7" x14ac:dyDescent="0.2">
      <c r="A889" s="15" t="s">
        <v>1406</v>
      </c>
      <c r="B889" s="31" t="s">
        <v>2526</v>
      </c>
      <c r="C889" s="29" t="s">
        <v>2075</v>
      </c>
      <c r="D889" s="29" t="s">
        <v>922</v>
      </c>
      <c r="E889" s="29" t="s">
        <v>2527</v>
      </c>
      <c r="F889" s="16" t="s">
        <v>4</v>
      </c>
      <c r="G889" s="16" t="s">
        <v>5</v>
      </c>
    </row>
    <row r="890" spans="1:7" x14ac:dyDescent="0.2">
      <c r="A890" s="6" t="s">
        <v>921</v>
      </c>
      <c r="B890" s="31" t="s">
        <v>2526</v>
      </c>
      <c r="C890" s="29" t="s">
        <v>2075</v>
      </c>
      <c r="D890" s="29" t="s">
        <v>922</v>
      </c>
      <c r="E890" s="29" t="s">
        <v>2527</v>
      </c>
      <c r="F890" s="1" t="s">
        <v>4</v>
      </c>
      <c r="G890" s="1" t="s">
        <v>5</v>
      </c>
    </row>
    <row r="891" spans="1:7" x14ac:dyDescent="0.2">
      <c r="A891" s="8">
        <v>33894</v>
      </c>
      <c r="B891" s="31" t="s">
        <v>2526</v>
      </c>
      <c r="C891" s="29" t="s">
        <v>2075</v>
      </c>
      <c r="D891" s="29" t="s">
        <v>922</v>
      </c>
      <c r="E891" s="29" t="s">
        <v>2527</v>
      </c>
      <c r="F891" s="1" t="s">
        <v>4</v>
      </c>
      <c r="G891" s="1" t="s">
        <v>5</v>
      </c>
    </row>
    <row r="892" spans="1:7" x14ac:dyDescent="0.2">
      <c r="A892" s="8">
        <v>33895</v>
      </c>
      <c r="B892" s="31" t="s">
        <v>2526</v>
      </c>
      <c r="C892" s="29" t="s">
        <v>2075</v>
      </c>
      <c r="D892" s="29" t="s">
        <v>922</v>
      </c>
      <c r="E892" s="29" t="s">
        <v>2527</v>
      </c>
      <c r="F892" s="1" t="s">
        <v>4</v>
      </c>
      <c r="G892" s="1" t="s">
        <v>5</v>
      </c>
    </row>
    <row r="893" spans="1:7" x14ac:dyDescent="0.2">
      <c r="A893" s="6" t="s">
        <v>923</v>
      </c>
      <c r="B893" s="29" t="s">
        <v>1640</v>
      </c>
      <c r="C893" s="29" t="s">
        <v>924</v>
      </c>
      <c r="D893" s="29" t="s">
        <v>924</v>
      </c>
      <c r="E893" s="29" t="s">
        <v>925</v>
      </c>
      <c r="F893" s="1" t="s">
        <v>4</v>
      </c>
      <c r="G893" s="1" t="s">
        <v>5</v>
      </c>
    </row>
    <row r="894" spans="1:7" x14ac:dyDescent="0.2">
      <c r="A894" s="15" t="s">
        <v>1184</v>
      </c>
      <c r="B894" s="29" t="s">
        <v>1640</v>
      </c>
      <c r="C894" s="29" t="s">
        <v>924</v>
      </c>
      <c r="D894" s="29" t="s">
        <v>924</v>
      </c>
      <c r="E894" s="29" t="s">
        <v>925</v>
      </c>
      <c r="F894" s="16" t="s">
        <v>4</v>
      </c>
      <c r="G894" s="16" t="s">
        <v>5</v>
      </c>
    </row>
    <row r="895" spans="1:7" x14ac:dyDescent="0.2">
      <c r="A895" s="15" t="s">
        <v>1389</v>
      </c>
      <c r="B895" s="29" t="s">
        <v>1640</v>
      </c>
      <c r="C895" s="29" t="s">
        <v>924</v>
      </c>
      <c r="D895" s="29" t="s">
        <v>924</v>
      </c>
      <c r="E895" s="29" t="s">
        <v>925</v>
      </c>
      <c r="F895" s="16" t="s">
        <v>4</v>
      </c>
      <c r="G895" s="16" t="s">
        <v>5</v>
      </c>
    </row>
    <row r="896" spans="1:7" x14ac:dyDescent="0.2">
      <c r="A896" s="4" t="s">
        <v>926</v>
      </c>
      <c r="B896" s="29" t="s">
        <v>1671</v>
      </c>
      <c r="C896" s="29" t="s">
        <v>2268</v>
      </c>
      <c r="D896" s="29" t="s">
        <v>2269</v>
      </c>
      <c r="E896" s="29" t="s">
        <v>927</v>
      </c>
      <c r="F896" s="1" t="s">
        <v>4</v>
      </c>
      <c r="G896" s="1" t="s">
        <v>5</v>
      </c>
    </row>
    <row r="897" spans="1:7" x14ac:dyDescent="0.2">
      <c r="A897" s="4" t="s">
        <v>928</v>
      </c>
      <c r="B897" s="29" t="s">
        <v>1671</v>
      </c>
      <c r="C897" s="29" t="s">
        <v>2268</v>
      </c>
      <c r="D897" s="29" t="s">
        <v>2269</v>
      </c>
      <c r="E897" s="29" t="s">
        <v>927</v>
      </c>
      <c r="F897" s="1" t="s">
        <v>4</v>
      </c>
      <c r="G897" s="1" t="s">
        <v>5</v>
      </c>
    </row>
    <row r="898" spans="1:7" x14ac:dyDescent="0.2">
      <c r="A898" s="15" t="s">
        <v>1218</v>
      </c>
      <c r="B898" s="31" t="s">
        <v>1671</v>
      </c>
      <c r="C898" s="29" t="s">
        <v>2268</v>
      </c>
      <c r="D898" s="29" t="s">
        <v>2269</v>
      </c>
      <c r="E898" s="29" t="s">
        <v>927</v>
      </c>
      <c r="F898" s="16" t="s">
        <v>4</v>
      </c>
      <c r="G898" s="16" t="s">
        <v>5</v>
      </c>
    </row>
    <row r="899" spans="1:7" x14ac:dyDescent="0.2">
      <c r="A899" s="15" t="s">
        <v>1380</v>
      </c>
      <c r="B899" s="31" t="s">
        <v>1671</v>
      </c>
      <c r="C899" s="29" t="s">
        <v>2268</v>
      </c>
      <c r="D899" s="29" t="s">
        <v>2269</v>
      </c>
      <c r="E899" s="29" t="s">
        <v>927</v>
      </c>
      <c r="F899" s="16" t="s">
        <v>4</v>
      </c>
      <c r="G899" s="16" t="s">
        <v>5</v>
      </c>
    </row>
    <row r="900" spans="1:7" x14ac:dyDescent="0.2">
      <c r="A900" s="15" t="s">
        <v>1581</v>
      </c>
      <c r="B900" s="31" t="s">
        <v>1700</v>
      </c>
      <c r="C900" s="29" t="s">
        <v>2321</v>
      </c>
      <c r="D900" s="29" t="s">
        <v>930</v>
      </c>
      <c r="E900" s="29" t="s">
        <v>931</v>
      </c>
      <c r="F900" s="16" t="s">
        <v>4</v>
      </c>
      <c r="G900" s="17" t="s">
        <v>24</v>
      </c>
    </row>
    <row r="901" spans="1:7" x14ac:dyDescent="0.2">
      <c r="A901" s="4" t="s">
        <v>929</v>
      </c>
      <c r="B901" s="29" t="s">
        <v>1700</v>
      </c>
      <c r="C901" s="29" t="s">
        <v>2321</v>
      </c>
      <c r="D901" s="29" t="s">
        <v>930</v>
      </c>
      <c r="E901" s="29" t="s">
        <v>931</v>
      </c>
      <c r="F901" s="1" t="s">
        <v>4</v>
      </c>
      <c r="G901" s="1" t="s">
        <v>5</v>
      </c>
    </row>
    <row r="902" spans="1:7" x14ac:dyDescent="0.2">
      <c r="A902" s="15" t="s">
        <v>1258</v>
      </c>
      <c r="B902" s="31" t="s">
        <v>1700</v>
      </c>
      <c r="C902" s="29" t="s">
        <v>2321</v>
      </c>
      <c r="D902" s="29" t="s">
        <v>930</v>
      </c>
      <c r="E902" s="29" t="s">
        <v>931</v>
      </c>
      <c r="F902" s="16" t="s">
        <v>4</v>
      </c>
      <c r="G902" s="16" t="s">
        <v>5</v>
      </c>
    </row>
    <row r="903" spans="1:7" x14ac:dyDescent="0.2">
      <c r="A903" s="8">
        <v>31638</v>
      </c>
      <c r="B903" s="31" t="s">
        <v>1700</v>
      </c>
      <c r="C903" s="29" t="s">
        <v>2321</v>
      </c>
      <c r="D903" s="29" t="s">
        <v>930</v>
      </c>
      <c r="E903" s="29" t="s">
        <v>931</v>
      </c>
      <c r="F903" s="1" t="s">
        <v>4</v>
      </c>
      <c r="G903" s="1" t="s">
        <v>5</v>
      </c>
    </row>
    <row r="904" spans="1:7" x14ac:dyDescent="0.2">
      <c r="A904" s="4" t="s">
        <v>932</v>
      </c>
      <c r="B904" s="29" t="s">
        <v>2223</v>
      </c>
      <c r="C904" s="29" t="s">
        <v>2224</v>
      </c>
      <c r="D904" s="29" t="s">
        <v>933</v>
      </c>
      <c r="E904" s="29" t="s">
        <v>934</v>
      </c>
      <c r="F904" s="1" t="s">
        <v>4</v>
      </c>
      <c r="G904" s="1" t="s">
        <v>5</v>
      </c>
    </row>
    <row r="905" spans="1:7" x14ac:dyDescent="0.2">
      <c r="A905" s="4" t="s">
        <v>935</v>
      </c>
      <c r="B905" s="29" t="s">
        <v>2223</v>
      </c>
      <c r="C905" s="29" t="s">
        <v>2224</v>
      </c>
      <c r="D905" s="29" t="s">
        <v>933</v>
      </c>
      <c r="E905" s="29" t="s">
        <v>934</v>
      </c>
      <c r="F905" s="22" t="s">
        <v>28</v>
      </c>
      <c r="G905" s="1" t="s">
        <v>5</v>
      </c>
    </row>
    <row r="906" spans="1:7" x14ac:dyDescent="0.2">
      <c r="A906" s="15" t="s">
        <v>1531</v>
      </c>
      <c r="B906" s="29" t="s">
        <v>1713</v>
      </c>
      <c r="C906" s="29" t="s">
        <v>937</v>
      </c>
      <c r="D906" s="29" t="s">
        <v>937</v>
      </c>
      <c r="E906" s="29" t="s">
        <v>938</v>
      </c>
      <c r="F906" s="16" t="s">
        <v>4</v>
      </c>
      <c r="G906" s="17" t="s">
        <v>24</v>
      </c>
    </row>
    <row r="907" spans="1:7" x14ac:dyDescent="0.2">
      <c r="A907" s="4" t="s">
        <v>936</v>
      </c>
      <c r="B907" s="29" t="s">
        <v>1713</v>
      </c>
      <c r="C907" s="29" t="s">
        <v>937</v>
      </c>
      <c r="D907" s="29" t="s">
        <v>937</v>
      </c>
      <c r="E907" s="29" t="s">
        <v>938</v>
      </c>
      <c r="F907" s="1" t="s">
        <v>4</v>
      </c>
      <c r="G907" s="1" t="s">
        <v>5</v>
      </c>
    </row>
    <row r="908" spans="1:7" x14ac:dyDescent="0.2">
      <c r="A908" s="15" t="s">
        <v>1278</v>
      </c>
      <c r="B908" s="29" t="s">
        <v>1713</v>
      </c>
      <c r="C908" s="29" t="s">
        <v>937</v>
      </c>
      <c r="D908" s="29" t="s">
        <v>937</v>
      </c>
      <c r="E908" s="29" t="s">
        <v>938</v>
      </c>
      <c r="F908" s="16" t="s">
        <v>4</v>
      </c>
      <c r="G908" s="16" t="s">
        <v>5</v>
      </c>
    </row>
    <row r="909" spans="1:7" x14ac:dyDescent="0.2">
      <c r="A909" s="4" t="s">
        <v>939</v>
      </c>
      <c r="B909" s="29" t="s">
        <v>2129</v>
      </c>
      <c r="C909" s="29" t="s">
        <v>2130</v>
      </c>
      <c r="D909" s="29" t="s">
        <v>940</v>
      </c>
      <c r="E909" s="29" t="s">
        <v>941</v>
      </c>
      <c r="F909" s="1" t="s">
        <v>4</v>
      </c>
      <c r="G909" s="1" t="s">
        <v>5</v>
      </c>
    </row>
    <row r="910" spans="1:7" x14ac:dyDescent="0.2">
      <c r="A910" s="5" t="s">
        <v>942</v>
      </c>
      <c r="B910" s="29" t="s">
        <v>2129</v>
      </c>
      <c r="C910" s="29" t="s">
        <v>2130</v>
      </c>
      <c r="D910" s="29" t="s">
        <v>940</v>
      </c>
      <c r="E910" s="29" t="s">
        <v>941</v>
      </c>
      <c r="F910" s="1" t="s">
        <v>4</v>
      </c>
      <c r="G910" s="1" t="s">
        <v>5</v>
      </c>
    </row>
    <row r="911" spans="1:7" x14ac:dyDescent="0.2">
      <c r="A911" s="4" t="s">
        <v>943</v>
      </c>
      <c r="B911" s="29" t="s">
        <v>1787</v>
      </c>
      <c r="C911" s="29" t="s">
        <v>2188</v>
      </c>
      <c r="D911" s="29" t="s">
        <v>944</v>
      </c>
      <c r="E911" s="29" t="s">
        <v>945</v>
      </c>
      <c r="F911" s="1" t="s">
        <v>4</v>
      </c>
      <c r="G911" s="1" t="s">
        <v>5</v>
      </c>
    </row>
    <row r="912" spans="1:7" x14ac:dyDescent="0.2">
      <c r="A912" s="15" t="s">
        <v>1386</v>
      </c>
      <c r="B912" s="29" t="s">
        <v>1787</v>
      </c>
      <c r="C912" s="29" t="s">
        <v>2188</v>
      </c>
      <c r="D912" s="29" t="s">
        <v>944</v>
      </c>
      <c r="E912" s="29" t="s">
        <v>945</v>
      </c>
      <c r="F912" s="16" t="s">
        <v>4</v>
      </c>
      <c r="G912" s="16" t="s">
        <v>5</v>
      </c>
    </row>
    <row r="913" spans="1:7" x14ac:dyDescent="0.2">
      <c r="A913" s="4" t="s">
        <v>946</v>
      </c>
      <c r="B913" s="29" t="s">
        <v>1809</v>
      </c>
      <c r="C913" s="29" t="s">
        <v>2192</v>
      </c>
      <c r="D913" s="29" t="s">
        <v>947</v>
      </c>
      <c r="E913" s="29" t="s">
        <v>948</v>
      </c>
      <c r="F913" s="1" t="s">
        <v>4</v>
      </c>
      <c r="G913" s="1" t="s">
        <v>5</v>
      </c>
    </row>
    <row r="914" spans="1:7" x14ac:dyDescent="0.2">
      <c r="A914" s="4" t="s">
        <v>949</v>
      </c>
      <c r="B914" s="29" t="s">
        <v>1809</v>
      </c>
      <c r="C914" s="29" t="s">
        <v>2192</v>
      </c>
      <c r="D914" s="29" t="s">
        <v>947</v>
      </c>
      <c r="E914" s="29" t="s">
        <v>948</v>
      </c>
      <c r="F914" s="1" t="s">
        <v>4</v>
      </c>
      <c r="G914" s="1" t="s">
        <v>5</v>
      </c>
    </row>
    <row r="915" spans="1:7" x14ac:dyDescent="0.2">
      <c r="A915" s="15" t="s">
        <v>1426</v>
      </c>
      <c r="B915" s="31" t="s">
        <v>1809</v>
      </c>
      <c r="C915" s="29" t="s">
        <v>2192</v>
      </c>
      <c r="D915" s="29" t="s">
        <v>947</v>
      </c>
      <c r="E915" s="29" t="s">
        <v>948</v>
      </c>
      <c r="F915" s="16" t="s">
        <v>4</v>
      </c>
      <c r="G915" s="16" t="s">
        <v>5</v>
      </c>
    </row>
    <row r="916" spans="1:7" x14ac:dyDescent="0.2">
      <c r="A916" s="4" t="s">
        <v>950</v>
      </c>
      <c r="B916" s="29" t="s">
        <v>2335</v>
      </c>
      <c r="C916" s="29" t="s">
        <v>2336</v>
      </c>
      <c r="D916" s="29" t="s">
        <v>951</v>
      </c>
      <c r="E916" s="29" t="s">
        <v>952</v>
      </c>
      <c r="F916" s="1" t="s">
        <v>4</v>
      </c>
      <c r="G916" s="1" t="s">
        <v>5</v>
      </c>
    </row>
    <row r="917" spans="1:7" x14ac:dyDescent="0.2">
      <c r="A917" s="8">
        <v>32369</v>
      </c>
      <c r="B917" s="29" t="s">
        <v>1638</v>
      </c>
      <c r="C917" s="29" t="s">
        <v>2021</v>
      </c>
      <c r="D917" s="29" t="s">
        <v>2022</v>
      </c>
      <c r="E917" s="29" t="s">
        <v>2023</v>
      </c>
      <c r="F917" s="9" t="s">
        <v>171</v>
      </c>
      <c r="G917" s="9" t="s">
        <v>24</v>
      </c>
    </row>
    <row r="918" spans="1:7" x14ac:dyDescent="0.2">
      <c r="A918" s="15" t="s">
        <v>1520</v>
      </c>
      <c r="B918" s="29" t="s">
        <v>1638</v>
      </c>
      <c r="C918" s="29" t="s">
        <v>2021</v>
      </c>
      <c r="D918" s="29" t="s">
        <v>2022</v>
      </c>
      <c r="E918" s="29" t="s">
        <v>2023</v>
      </c>
      <c r="F918" s="16" t="s">
        <v>4</v>
      </c>
      <c r="G918" s="17" t="s">
        <v>24</v>
      </c>
    </row>
    <row r="919" spans="1:7" x14ac:dyDescent="0.2">
      <c r="A919" s="15" t="s">
        <v>1182</v>
      </c>
      <c r="B919" s="29" t="s">
        <v>1638</v>
      </c>
      <c r="C919" s="29" t="s">
        <v>2021</v>
      </c>
      <c r="D919" s="29" t="s">
        <v>2022</v>
      </c>
      <c r="E919" s="29" t="s">
        <v>2023</v>
      </c>
      <c r="F919" s="16" t="s">
        <v>4</v>
      </c>
      <c r="G919" s="16" t="s">
        <v>5</v>
      </c>
    </row>
    <row r="920" spans="1:7" x14ac:dyDescent="0.2">
      <c r="A920" s="15" t="s">
        <v>1604</v>
      </c>
      <c r="B920" s="31" t="s">
        <v>1904</v>
      </c>
      <c r="C920" s="29" t="s">
        <v>1970</v>
      </c>
      <c r="D920" s="29" t="s">
        <v>954</v>
      </c>
      <c r="E920" s="29" t="s">
        <v>955</v>
      </c>
      <c r="F920" s="16" t="s">
        <v>4</v>
      </c>
      <c r="G920" s="21" t="s">
        <v>1162</v>
      </c>
    </row>
    <row r="921" spans="1:7" x14ac:dyDescent="0.2">
      <c r="A921" s="4" t="s">
        <v>953</v>
      </c>
      <c r="B921" s="29" t="s">
        <v>1904</v>
      </c>
      <c r="C921" s="29" t="s">
        <v>1970</v>
      </c>
      <c r="D921" s="29" t="s">
        <v>954</v>
      </c>
      <c r="E921" s="29" t="s">
        <v>955</v>
      </c>
      <c r="F921" s="10" t="s">
        <v>23</v>
      </c>
      <c r="G921" s="1" t="s">
        <v>5</v>
      </c>
    </row>
    <row r="922" spans="1:7" x14ac:dyDescent="0.2">
      <c r="A922" s="6" t="s">
        <v>959</v>
      </c>
      <c r="B922" s="29" t="s">
        <v>2324</v>
      </c>
      <c r="C922" s="29" t="s">
        <v>2325</v>
      </c>
      <c r="D922" s="29" t="s">
        <v>957</v>
      </c>
      <c r="E922" s="29" t="s">
        <v>958</v>
      </c>
      <c r="F922" s="1" t="s">
        <v>4</v>
      </c>
      <c r="G922" s="1" t="s">
        <v>5</v>
      </c>
    </row>
    <row r="923" spans="1:7" x14ac:dyDescent="0.2">
      <c r="A923" s="6" t="s">
        <v>960</v>
      </c>
      <c r="B923" s="29" t="s">
        <v>2324</v>
      </c>
      <c r="C923" s="29" t="s">
        <v>2325</v>
      </c>
      <c r="D923" s="29" t="s">
        <v>957</v>
      </c>
      <c r="E923" s="29" t="s">
        <v>958</v>
      </c>
      <c r="F923" s="1" t="s">
        <v>4</v>
      </c>
      <c r="G923" s="1" t="s">
        <v>5</v>
      </c>
    </row>
    <row r="924" spans="1:7" x14ac:dyDescent="0.2">
      <c r="A924" s="6" t="s">
        <v>956</v>
      </c>
      <c r="B924" s="29" t="s">
        <v>2324</v>
      </c>
      <c r="C924" s="29" t="s">
        <v>2325</v>
      </c>
      <c r="D924" s="29" t="s">
        <v>957</v>
      </c>
      <c r="E924" s="29" t="s">
        <v>958</v>
      </c>
      <c r="F924" s="11" t="s">
        <v>2640</v>
      </c>
      <c r="G924" s="1" t="s">
        <v>5</v>
      </c>
    </row>
    <row r="925" spans="1:7" x14ac:dyDescent="0.2">
      <c r="A925" s="4" t="s">
        <v>961</v>
      </c>
      <c r="B925" s="29" t="s">
        <v>1734</v>
      </c>
      <c r="C925" s="29" t="s">
        <v>2286</v>
      </c>
      <c r="D925" s="29" t="s">
        <v>962</v>
      </c>
      <c r="E925" s="29" t="s">
        <v>963</v>
      </c>
      <c r="F925" s="1" t="s">
        <v>4</v>
      </c>
      <c r="G925" s="1" t="s">
        <v>5</v>
      </c>
    </row>
    <row r="926" spans="1:7" x14ac:dyDescent="0.2">
      <c r="A926" s="15" t="s">
        <v>1310</v>
      </c>
      <c r="B926" s="31" t="s">
        <v>1734</v>
      </c>
      <c r="C926" s="29" t="s">
        <v>2286</v>
      </c>
      <c r="D926" s="29" t="s">
        <v>962</v>
      </c>
      <c r="E926" s="29" t="s">
        <v>963</v>
      </c>
      <c r="F926" s="16" t="s">
        <v>4</v>
      </c>
      <c r="G926" s="16" t="s">
        <v>5</v>
      </c>
    </row>
    <row r="927" spans="1:7" x14ac:dyDescent="0.2">
      <c r="A927" s="15" t="s">
        <v>1480</v>
      </c>
      <c r="B927" s="29" t="s">
        <v>1842</v>
      </c>
      <c r="C927" s="29" t="s">
        <v>1986</v>
      </c>
      <c r="D927" s="29" t="s">
        <v>965</v>
      </c>
      <c r="E927" s="29" t="s">
        <v>966</v>
      </c>
      <c r="F927" s="16" t="s">
        <v>4</v>
      </c>
      <c r="G927" s="21" t="s">
        <v>1162</v>
      </c>
    </row>
    <row r="928" spans="1:7" x14ac:dyDescent="0.2">
      <c r="A928" s="15" t="s">
        <v>1562</v>
      </c>
      <c r="B928" s="29" t="s">
        <v>1842</v>
      </c>
      <c r="C928" s="29" t="s">
        <v>1986</v>
      </c>
      <c r="D928" s="29" t="s">
        <v>965</v>
      </c>
      <c r="E928" s="29" t="s">
        <v>966</v>
      </c>
      <c r="F928" s="16" t="s">
        <v>4</v>
      </c>
      <c r="G928" s="17" t="s">
        <v>24</v>
      </c>
    </row>
    <row r="929" spans="1:7" x14ac:dyDescent="0.2">
      <c r="A929" s="6" t="s">
        <v>964</v>
      </c>
      <c r="B929" s="29" t="s">
        <v>1842</v>
      </c>
      <c r="C929" s="29" t="s">
        <v>1986</v>
      </c>
      <c r="D929" s="29" t="s">
        <v>965</v>
      </c>
      <c r="E929" s="29" t="s">
        <v>966</v>
      </c>
      <c r="F929" s="1" t="s">
        <v>4</v>
      </c>
      <c r="G929" s="1" t="s">
        <v>5</v>
      </c>
    </row>
    <row r="930" spans="1:7" x14ac:dyDescent="0.2">
      <c r="A930" s="4" t="s">
        <v>967</v>
      </c>
      <c r="B930" s="29" t="s">
        <v>2281</v>
      </c>
      <c r="C930" s="29" t="s">
        <v>2282</v>
      </c>
      <c r="D930" s="29" t="s">
        <v>968</v>
      </c>
      <c r="E930" s="29" t="s">
        <v>969</v>
      </c>
      <c r="F930" s="1" t="s">
        <v>4</v>
      </c>
      <c r="G930" s="1" t="s">
        <v>5</v>
      </c>
    </row>
    <row r="931" spans="1:7" x14ac:dyDescent="0.2">
      <c r="A931" s="4" t="s">
        <v>970</v>
      </c>
      <c r="B931" s="29" t="s">
        <v>2281</v>
      </c>
      <c r="C931" s="29" t="s">
        <v>2282</v>
      </c>
      <c r="D931" s="29" t="s">
        <v>968</v>
      </c>
      <c r="E931" s="29" t="s">
        <v>969</v>
      </c>
      <c r="F931" s="1" t="s">
        <v>4</v>
      </c>
      <c r="G931" s="1" t="s">
        <v>5</v>
      </c>
    </row>
    <row r="932" spans="1:7" x14ac:dyDescent="0.2">
      <c r="A932" s="4" t="s">
        <v>971</v>
      </c>
      <c r="B932" s="29" t="s">
        <v>2588</v>
      </c>
      <c r="C932" s="28" t="s">
        <v>972</v>
      </c>
      <c r="D932" s="28" t="s">
        <v>972</v>
      </c>
      <c r="E932" s="29" t="s">
        <v>973</v>
      </c>
      <c r="F932" s="1" t="s">
        <v>4</v>
      </c>
      <c r="G932" s="1" t="s">
        <v>5</v>
      </c>
    </row>
    <row r="933" spans="1:7" x14ac:dyDescent="0.2">
      <c r="A933" s="8">
        <v>34794</v>
      </c>
      <c r="B933" s="29" t="s">
        <v>1804</v>
      </c>
      <c r="C933" s="29" t="s">
        <v>1982</v>
      </c>
      <c r="D933" s="29" t="s">
        <v>975</v>
      </c>
      <c r="E933" s="29" t="s">
        <v>976</v>
      </c>
      <c r="F933" s="1" t="s">
        <v>4</v>
      </c>
      <c r="G933" s="12" t="s">
        <v>1162</v>
      </c>
    </row>
    <row r="934" spans="1:7" x14ac:dyDescent="0.2">
      <c r="A934" s="4" t="s">
        <v>974</v>
      </c>
      <c r="B934" s="29" t="s">
        <v>1804</v>
      </c>
      <c r="C934" s="29" t="s">
        <v>1982</v>
      </c>
      <c r="D934" s="29" t="s">
        <v>975</v>
      </c>
      <c r="E934" s="29" t="s">
        <v>976</v>
      </c>
      <c r="F934" s="1" t="s">
        <v>4</v>
      </c>
      <c r="G934" s="1" t="s">
        <v>5</v>
      </c>
    </row>
    <row r="935" spans="1:7" x14ac:dyDescent="0.2">
      <c r="A935" s="15" t="s">
        <v>1418</v>
      </c>
      <c r="B935" s="31" t="s">
        <v>1804</v>
      </c>
      <c r="C935" s="29" t="s">
        <v>1982</v>
      </c>
      <c r="D935" s="29" t="s">
        <v>975</v>
      </c>
      <c r="E935" s="29" t="s">
        <v>976</v>
      </c>
      <c r="F935" s="16" t="s">
        <v>4</v>
      </c>
      <c r="G935" s="16" t="s">
        <v>5</v>
      </c>
    </row>
    <row r="936" spans="1:7" x14ac:dyDescent="0.2">
      <c r="A936" s="4" t="s">
        <v>977</v>
      </c>
      <c r="B936" s="29" t="s">
        <v>2069</v>
      </c>
      <c r="C936" s="29" t="s">
        <v>2070</v>
      </c>
      <c r="D936" s="29" t="s">
        <v>978</v>
      </c>
      <c r="E936" s="29" t="s">
        <v>979</v>
      </c>
      <c r="F936" s="1" t="s">
        <v>4</v>
      </c>
      <c r="G936" s="1" t="s">
        <v>5</v>
      </c>
    </row>
    <row r="937" spans="1:7" x14ac:dyDescent="0.2">
      <c r="A937" s="15" t="s">
        <v>1448</v>
      </c>
      <c r="B937" s="31" t="s">
        <v>1825</v>
      </c>
      <c r="C937" s="29" t="s">
        <v>2501</v>
      </c>
      <c r="D937" s="29" t="s">
        <v>2501</v>
      </c>
      <c r="E937" s="29" t="s">
        <v>2502</v>
      </c>
      <c r="F937" s="16" t="s">
        <v>4</v>
      </c>
      <c r="G937" s="16" t="s">
        <v>5</v>
      </c>
    </row>
    <row r="938" spans="1:7" x14ac:dyDescent="0.2">
      <c r="A938" s="4" t="s">
        <v>980</v>
      </c>
      <c r="B938" s="29" t="s">
        <v>1716</v>
      </c>
      <c r="C938" s="29" t="s">
        <v>2402</v>
      </c>
      <c r="D938" s="29" t="s">
        <v>981</v>
      </c>
      <c r="E938" s="29" t="s">
        <v>982</v>
      </c>
      <c r="F938" s="11" t="s">
        <v>2640</v>
      </c>
      <c r="G938" s="9" t="s">
        <v>24</v>
      </c>
    </row>
    <row r="939" spans="1:7" x14ac:dyDescent="0.2">
      <c r="A939" s="15" t="s">
        <v>1283</v>
      </c>
      <c r="B939" s="29" t="s">
        <v>1716</v>
      </c>
      <c r="C939" s="29" t="s">
        <v>2402</v>
      </c>
      <c r="D939" s="29" t="s">
        <v>981</v>
      </c>
      <c r="E939" s="29" t="s">
        <v>982</v>
      </c>
      <c r="F939" s="16" t="s">
        <v>4</v>
      </c>
      <c r="G939" s="16" t="s">
        <v>5</v>
      </c>
    </row>
    <row r="940" spans="1:7" x14ac:dyDescent="0.2">
      <c r="A940" s="15" t="s">
        <v>1286</v>
      </c>
      <c r="B940" s="29" t="s">
        <v>1716</v>
      </c>
      <c r="C940" s="29" t="s">
        <v>2402</v>
      </c>
      <c r="D940" s="29" t="s">
        <v>981</v>
      </c>
      <c r="E940" s="29" t="s">
        <v>982</v>
      </c>
      <c r="F940" s="16" t="s">
        <v>4</v>
      </c>
      <c r="G940" s="16" t="s">
        <v>5</v>
      </c>
    </row>
    <row r="941" spans="1:7" x14ac:dyDescent="0.2">
      <c r="A941" s="15" t="s">
        <v>1287</v>
      </c>
      <c r="B941" s="31" t="s">
        <v>1716</v>
      </c>
      <c r="C941" s="29" t="s">
        <v>2402</v>
      </c>
      <c r="D941" s="29" t="s">
        <v>981</v>
      </c>
      <c r="E941" s="29" t="s">
        <v>982</v>
      </c>
      <c r="F941" s="16" t="s">
        <v>4</v>
      </c>
      <c r="G941" s="16" t="s">
        <v>5</v>
      </c>
    </row>
    <row r="942" spans="1:7" x14ac:dyDescent="0.2">
      <c r="A942" s="15" t="s">
        <v>1437</v>
      </c>
      <c r="B942" s="31" t="s">
        <v>1716</v>
      </c>
      <c r="C942" s="29" t="s">
        <v>2402</v>
      </c>
      <c r="D942" s="29" t="s">
        <v>981</v>
      </c>
      <c r="E942" s="29" t="s">
        <v>982</v>
      </c>
      <c r="F942" s="16" t="s">
        <v>4</v>
      </c>
      <c r="G942" s="16" t="s">
        <v>5</v>
      </c>
    </row>
    <row r="943" spans="1:7" x14ac:dyDescent="0.2">
      <c r="A943" s="15" t="s">
        <v>1607</v>
      </c>
      <c r="B943" s="29" t="s">
        <v>1906</v>
      </c>
      <c r="C943" s="29" t="s">
        <v>984</v>
      </c>
      <c r="D943" s="29" t="s">
        <v>984</v>
      </c>
      <c r="E943" s="29" t="s">
        <v>985</v>
      </c>
      <c r="F943" s="16" t="s">
        <v>4</v>
      </c>
      <c r="G943" s="21" t="s">
        <v>1162</v>
      </c>
    </row>
    <row r="944" spans="1:7" x14ac:dyDescent="0.2">
      <c r="A944" s="4" t="s">
        <v>983</v>
      </c>
      <c r="B944" s="29" t="s">
        <v>1906</v>
      </c>
      <c r="C944" s="29" t="s">
        <v>984</v>
      </c>
      <c r="D944" s="29" t="s">
        <v>984</v>
      </c>
      <c r="E944" s="29" t="s">
        <v>985</v>
      </c>
      <c r="F944" s="1" t="s">
        <v>4</v>
      </c>
      <c r="G944" s="9" t="s">
        <v>24</v>
      </c>
    </row>
    <row r="945" spans="1:7" x14ac:dyDescent="0.2">
      <c r="A945" s="15" t="s">
        <v>1212</v>
      </c>
      <c r="B945" s="29" t="s">
        <v>1666</v>
      </c>
      <c r="C945" s="29" t="s">
        <v>987</v>
      </c>
      <c r="D945" s="29" t="s">
        <v>987</v>
      </c>
      <c r="E945" s="29" t="s">
        <v>988</v>
      </c>
      <c r="F945" s="16" t="s">
        <v>4</v>
      </c>
      <c r="G945" s="16" t="s">
        <v>5</v>
      </c>
    </row>
    <row r="946" spans="1:7" x14ac:dyDescent="0.2">
      <c r="A946" s="6" t="s">
        <v>986</v>
      </c>
      <c r="B946" s="29" t="s">
        <v>1666</v>
      </c>
      <c r="C946" s="29" t="s">
        <v>987</v>
      </c>
      <c r="D946" s="29" t="s">
        <v>987</v>
      </c>
      <c r="E946" s="29" t="s">
        <v>988</v>
      </c>
      <c r="F946" s="1" t="s">
        <v>4</v>
      </c>
      <c r="G946" s="1" t="s">
        <v>5</v>
      </c>
    </row>
    <row r="947" spans="1:7" x14ac:dyDescent="0.2">
      <c r="A947" s="4" t="s">
        <v>989</v>
      </c>
      <c r="B947" s="29" t="s">
        <v>1684</v>
      </c>
      <c r="C947" s="29" t="s">
        <v>990</v>
      </c>
      <c r="D947" s="29" t="s">
        <v>990</v>
      </c>
      <c r="E947" s="29" t="s">
        <v>991</v>
      </c>
      <c r="F947" s="11" t="s">
        <v>2640</v>
      </c>
      <c r="G947" s="9" t="s">
        <v>992</v>
      </c>
    </row>
    <row r="948" spans="1:7" x14ac:dyDescent="0.2">
      <c r="A948" s="15" t="s">
        <v>1233</v>
      </c>
      <c r="B948" s="31" t="s">
        <v>1684</v>
      </c>
      <c r="C948" s="29" t="s">
        <v>990</v>
      </c>
      <c r="D948" s="29" t="s">
        <v>990</v>
      </c>
      <c r="E948" s="29" t="s">
        <v>991</v>
      </c>
      <c r="F948" s="16" t="s">
        <v>4</v>
      </c>
      <c r="G948" s="16" t="s">
        <v>5</v>
      </c>
    </row>
    <row r="949" spans="1:7" x14ac:dyDescent="0.2">
      <c r="A949" s="15" t="s">
        <v>1236</v>
      </c>
      <c r="B949" s="31" t="s">
        <v>1686</v>
      </c>
      <c r="C949" s="29" t="s">
        <v>2510</v>
      </c>
      <c r="D949" s="29" t="s">
        <v>994</v>
      </c>
      <c r="E949" s="29" t="s">
        <v>995</v>
      </c>
      <c r="F949" s="16" t="s">
        <v>4</v>
      </c>
      <c r="G949" s="16" t="s">
        <v>5</v>
      </c>
    </row>
    <row r="950" spans="1:7" x14ac:dyDescent="0.2">
      <c r="A950" s="6" t="s">
        <v>993</v>
      </c>
      <c r="B950" s="31" t="s">
        <v>1686</v>
      </c>
      <c r="C950" s="29" t="s">
        <v>2510</v>
      </c>
      <c r="D950" s="29" t="s">
        <v>994</v>
      </c>
      <c r="E950" s="29" t="s">
        <v>995</v>
      </c>
      <c r="F950" s="1" t="s">
        <v>4</v>
      </c>
      <c r="G950" s="1" t="s">
        <v>5</v>
      </c>
    </row>
    <row r="951" spans="1:7" x14ac:dyDescent="0.2">
      <c r="A951" s="6" t="s">
        <v>996</v>
      </c>
      <c r="B951" s="31" t="s">
        <v>1686</v>
      </c>
      <c r="C951" s="29" t="s">
        <v>2510</v>
      </c>
      <c r="D951" s="29" t="s">
        <v>994</v>
      </c>
      <c r="E951" s="29" t="s">
        <v>995</v>
      </c>
      <c r="F951" s="1" t="s">
        <v>4</v>
      </c>
      <c r="G951" s="1" t="s">
        <v>5</v>
      </c>
    </row>
    <row r="952" spans="1:7" x14ac:dyDescent="0.2">
      <c r="A952" s="5" t="s">
        <v>997</v>
      </c>
      <c r="B952" s="31" t="s">
        <v>1686</v>
      </c>
      <c r="C952" s="29" t="s">
        <v>2510</v>
      </c>
      <c r="D952" s="29" t="s">
        <v>994</v>
      </c>
      <c r="E952" s="29" t="s">
        <v>995</v>
      </c>
      <c r="F952" s="1" t="s">
        <v>4</v>
      </c>
      <c r="G952" s="1" t="s">
        <v>5</v>
      </c>
    </row>
    <row r="953" spans="1:7" x14ac:dyDescent="0.2">
      <c r="A953" s="5" t="s">
        <v>998</v>
      </c>
      <c r="B953" s="31" t="s">
        <v>1686</v>
      </c>
      <c r="C953" s="29" t="s">
        <v>2510</v>
      </c>
      <c r="D953" s="29" t="s">
        <v>994</v>
      </c>
      <c r="E953" s="29" t="s">
        <v>995</v>
      </c>
      <c r="F953" s="1" t="s">
        <v>4</v>
      </c>
      <c r="G953" s="1" t="s">
        <v>5</v>
      </c>
    </row>
    <row r="954" spans="1:7" x14ac:dyDescent="0.2">
      <c r="A954" s="8">
        <v>51509</v>
      </c>
      <c r="B954" s="29" t="s">
        <v>2383</v>
      </c>
      <c r="C954" s="29" t="s">
        <v>2384</v>
      </c>
      <c r="D954" s="29" t="s">
        <v>2385</v>
      </c>
      <c r="E954" s="29" t="s">
        <v>2386</v>
      </c>
      <c r="F954" s="1" t="s">
        <v>4</v>
      </c>
      <c r="G954" s="1" t="s">
        <v>5</v>
      </c>
    </row>
    <row r="955" spans="1:7" x14ac:dyDescent="0.2">
      <c r="A955" s="15" t="s">
        <v>1534</v>
      </c>
      <c r="B955" s="29" t="s">
        <v>1872</v>
      </c>
      <c r="C955" s="29" t="s">
        <v>2034</v>
      </c>
      <c r="D955" s="29" t="s">
        <v>1000</v>
      </c>
      <c r="E955" s="29" t="s">
        <v>1001</v>
      </c>
      <c r="F955" s="16" t="s">
        <v>4</v>
      </c>
      <c r="G955" s="17" t="s">
        <v>24</v>
      </c>
    </row>
    <row r="956" spans="1:7" x14ac:dyDescent="0.2">
      <c r="A956" s="4" t="s">
        <v>999</v>
      </c>
      <c r="B956" s="29" t="s">
        <v>1872</v>
      </c>
      <c r="C956" s="29" t="s">
        <v>2034</v>
      </c>
      <c r="D956" s="29" t="s">
        <v>1000</v>
      </c>
      <c r="E956" s="29" t="s">
        <v>1001</v>
      </c>
      <c r="F956" s="1" t="s">
        <v>4</v>
      </c>
      <c r="G956" s="1" t="s">
        <v>5</v>
      </c>
    </row>
    <row r="957" spans="1:7" x14ac:dyDescent="0.2">
      <c r="A957" s="4" t="s">
        <v>520</v>
      </c>
      <c r="B957" s="29" t="s">
        <v>2582</v>
      </c>
      <c r="C957" s="29" t="s">
        <v>2583</v>
      </c>
      <c r="D957" s="28" t="s">
        <v>2581</v>
      </c>
      <c r="E957" s="29" t="s">
        <v>521</v>
      </c>
      <c r="F957" s="1" t="s">
        <v>4</v>
      </c>
      <c r="G957" s="1" t="s">
        <v>5</v>
      </c>
    </row>
    <row r="958" spans="1:7" x14ac:dyDescent="0.2">
      <c r="A958" s="15" t="s">
        <v>1519</v>
      </c>
      <c r="B958" s="31" t="s">
        <v>1864</v>
      </c>
      <c r="C958" s="29" t="s">
        <v>2318</v>
      </c>
      <c r="D958" s="29" t="s">
        <v>1003</v>
      </c>
      <c r="E958" s="29" t="s">
        <v>1004</v>
      </c>
      <c r="F958" s="16" t="s">
        <v>4</v>
      </c>
      <c r="G958" s="17" t="s">
        <v>24</v>
      </c>
    </row>
    <row r="959" spans="1:7" x14ac:dyDescent="0.2">
      <c r="A959" s="6" t="s">
        <v>1002</v>
      </c>
      <c r="B959" s="29" t="s">
        <v>1864</v>
      </c>
      <c r="C959" s="29" t="s">
        <v>2318</v>
      </c>
      <c r="D959" s="29" t="s">
        <v>1003</v>
      </c>
      <c r="E959" s="29" t="s">
        <v>1004</v>
      </c>
      <c r="F959" s="1" t="s">
        <v>4</v>
      </c>
      <c r="G959" s="1" t="s">
        <v>5</v>
      </c>
    </row>
    <row r="960" spans="1:7" x14ac:dyDescent="0.2">
      <c r="A960" s="14" t="s">
        <v>1005</v>
      </c>
      <c r="B960" s="29" t="s">
        <v>1864</v>
      </c>
      <c r="C960" s="29" t="s">
        <v>2318</v>
      </c>
      <c r="D960" s="29" t="s">
        <v>1003</v>
      </c>
      <c r="E960" s="29" t="s">
        <v>1004</v>
      </c>
      <c r="F960" s="1" t="s">
        <v>4</v>
      </c>
      <c r="G960" s="1" t="s">
        <v>5</v>
      </c>
    </row>
    <row r="961" spans="1:7" x14ac:dyDescent="0.2">
      <c r="A961" s="8">
        <v>34623</v>
      </c>
      <c r="B961" s="29" t="s">
        <v>1846</v>
      </c>
      <c r="C961" s="29" t="s">
        <v>1929</v>
      </c>
      <c r="D961" s="29" t="s">
        <v>1007</v>
      </c>
      <c r="E961" s="29" t="s">
        <v>1008</v>
      </c>
      <c r="F961" s="9" t="s">
        <v>171</v>
      </c>
      <c r="G961" s="9" t="s">
        <v>24</v>
      </c>
    </row>
    <row r="962" spans="1:7" x14ac:dyDescent="0.2">
      <c r="A962" s="15" t="s">
        <v>1485</v>
      </c>
      <c r="B962" s="29" t="s">
        <v>1846</v>
      </c>
      <c r="C962" s="29" t="s">
        <v>1929</v>
      </c>
      <c r="D962" s="29" t="s">
        <v>1007</v>
      </c>
      <c r="E962" s="29" t="s">
        <v>1008</v>
      </c>
      <c r="F962" s="19" t="s">
        <v>342</v>
      </c>
      <c r="G962" s="17" t="s">
        <v>24</v>
      </c>
    </row>
    <row r="963" spans="1:7" x14ac:dyDescent="0.2">
      <c r="A963" s="4" t="s">
        <v>1006</v>
      </c>
      <c r="B963" s="29" t="s">
        <v>1846</v>
      </c>
      <c r="C963" s="29" t="s">
        <v>1929</v>
      </c>
      <c r="D963" s="29" t="s">
        <v>1007</v>
      </c>
      <c r="E963" s="29" t="s">
        <v>1008</v>
      </c>
      <c r="F963" s="1" t="s">
        <v>4</v>
      </c>
      <c r="G963" s="1" t="s">
        <v>5</v>
      </c>
    </row>
    <row r="964" spans="1:7" x14ac:dyDescent="0.2">
      <c r="A964" s="4" t="s">
        <v>1009</v>
      </c>
      <c r="B964" s="29" t="s">
        <v>1846</v>
      </c>
      <c r="C964" s="29" t="s">
        <v>1929</v>
      </c>
      <c r="D964" s="29" t="s">
        <v>1007</v>
      </c>
      <c r="E964" s="29" t="s">
        <v>1008</v>
      </c>
      <c r="F964" s="1" t="s">
        <v>4</v>
      </c>
      <c r="G964" s="1" t="s">
        <v>5</v>
      </c>
    </row>
    <row r="965" spans="1:7" x14ac:dyDescent="0.2">
      <c r="A965" s="8">
        <v>35813</v>
      </c>
      <c r="B965" s="29" t="s">
        <v>1846</v>
      </c>
      <c r="C965" s="29" t="s">
        <v>1929</v>
      </c>
      <c r="D965" s="29" t="s">
        <v>1007</v>
      </c>
      <c r="E965" s="29" t="s">
        <v>1008</v>
      </c>
      <c r="F965" s="1" t="s">
        <v>4</v>
      </c>
      <c r="G965" s="1" t="s">
        <v>5</v>
      </c>
    </row>
    <row r="966" spans="1:7" x14ac:dyDescent="0.2">
      <c r="A966" s="15" t="s">
        <v>1517</v>
      </c>
      <c r="B966" s="29" t="s">
        <v>1862</v>
      </c>
      <c r="C966" s="29" t="s">
        <v>2016</v>
      </c>
      <c r="D966" s="29" t="s">
        <v>2017</v>
      </c>
      <c r="E966" s="29" t="s">
        <v>2018</v>
      </c>
      <c r="F966" s="16" t="s">
        <v>4</v>
      </c>
      <c r="G966" s="17" t="s">
        <v>24</v>
      </c>
    </row>
    <row r="967" spans="1:7" x14ac:dyDescent="0.2">
      <c r="A967" s="15" t="s">
        <v>1532</v>
      </c>
      <c r="B967" s="29" t="s">
        <v>1870</v>
      </c>
      <c r="C967" s="29" t="s">
        <v>2032</v>
      </c>
      <c r="D967" s="29" t="s">
        <v>1011</v>
      </c>
      <c r="E967" s="29" t="s">
        <v>1012</v>
      </c>
      <c r="F967" s="16" t="s">
        <v>4</v>
      </c>
      <c r="G967" s="17" t="s">
        <v>24</v>
      </c>
    </row>
    <row r="968" spans="1:7" x14ac:dyDescent="0.2">
      <c r="A968" s="4" t="s">
        <v>1010</v>
      </c>
      <c r="B968" s="29" t="s">
        <v>1870</v>
      </c>
      <c r="C968" s="29" t="s">
        <v>2032</v>
      </c>
      <c r="D968" s="29" t="s">
        <v>1011</v>
      </c>
      <c r="E968" s="29" t="s">
        <v>1012</v>
      </c>
      <c r="F968" s="1" t="s">
        <v>4</v>
      </c>
      <c r="G968" s="1" t="s">
        <v>5</v>
      </c>
    </row>
    <row r="969" spans="1:7" x14ac:dyDescent="0.2">
      <c r="A969" s="6" t="s">
        <v>1013</v>
      </c>
      <c r="B969" s="29" t="s">
        <v>1958</v>
      </c>
      <c r="C969" s="29" t="s">
        <v>1959</v>
      </c>
      <c r="D969" s="29" t="s">
        <v>1014</v>
      </c>
      <c r="E969" s="29" t="s">
        <v>1015</v>
      </c>
      <c r="F969" s="10" t="s">
        <v>23</v>
      </c>
      <c r="G969" s="9" t="s">
        <v>24</v>
      </c>
    </row>
    <row r="970" spans="1:7" x14ac:dyDescent="0.2">
      <c r="A970" s="5" t="s">
        <v>1016</v>
      </c>
      <c r="B970" s="29" t="s">
        <v>1958</v>
      </c>
      <c r="C970" s="29" t="s">
        <v>1959</v>
      </c>
      <c r="D970" s="29" t="s">
        <v>1014</v>
      </c>
      <c r="E970" s="29" t="s">
        <v>1015</v>
      </c>
      <c r="F970" s="1" t="s">
        <v>4</v>
      </c>
      <c r="G970" s="1" t="s">
        <v>5</v>
      </c>
    </row>
    <row r="971" spans="1:7" x14ac:dyDescent="0.2">
      <c r="A971" s="15" t="s">
        <v>1545</v>
      </c>
      <c r="B971" s="31" t="s">
        <v>1838</v>
      </c>
      <c r="C971" s="29" t="s">
        <v>2240</v>
      </c>
      <c r="D971" s="29" t="s">
        <v>1018</v>
      </c>
      <c r="E971" s="29" t="s">
        <v>1019</v>
      </c>
      <c r="F971" s="16" t="s">
        <v>4</v>
      </c>
      <c r="G971" s="17" t="s">
        <v>24</v>
      </c>
    </row>
    <row r="972" spans="1:7" x14ac:dyDescent="0.2">
      <c r="A972" s="4" t="s">
        <v>1017</v>
      </c>
      <c r="B972" s="29" t="s">
        <v>1838</v>
      </c>
      <c r="C972" s="29" t="s">
        <v>2240</v>
      </c>
      <c r="D972" s="29" t="s">
        <v>1018</v>
      </c>
      <c r="E972" s="29" t="s">
        <v>1019</v>
      </c>
      <c r="F972" s="1" t="s">
        <v>4</v>
      </c>
      <c r="G972" s="1" t="s">
        <v>5</v>
      </c>
    </row>
    <row r="973" spans="1:7" x14ac:dyDescent="0.2">
      <c r="A973" s="4" t="s">
        <v>1020</v>
      </c>
      <c r="B973" s="29" t="s">
        <v>1838</v>
      </c>
      <c r="C973" s="29" t="s">
        <v>2240</v>
      </c>
      <c r="D973" s="29" t="s">
        <v>1018</v>
      </c>
      <c r="E973" s="29" t="s">
        <v>1019</v>
      </c>
      <c r="F973" s="1" t="s">
        <v>4</v>
      </c>
      <c r="G973" s="1" t="s">
        <v>5</v>
      </c>
    </row>
    <row r="974" spans="1:7" x14ac:dyDescent="0.2">
      <c r="A974" s="4" t="s">
        <v>1021</v>
      </c>
      <c r="B974" s="29" t="s">
        <v>1838</v>
      </c>
      <c r="C974" s="29" t="s">
        <v>2240</v>
      </c>
      <c r="D974" s="29" t="s">
        <v>1018</v>
      </c>
      <c r="E974" s="29" t="s">
        <v>1019</v>
      </c>
      <c r="F974" s="1" t="s">
        <v>4</v>
      </c>
      <c r="G974" s="1" t="s">
        <v>5</v>
      </c>
    </row>
    <row r="975" spans="1:7" x14ac:dyDescent="0.2">
      <c r="A975" s="15" t="s">
        <v>1472</v>
      </c>
      <c r="B975" s="31" t="s">
        <v>1838</v>
      </c>
      <c r="C975" s="29" t="s">
        <v>2240</v>
      </c>
      <c r="D975" s="29" t="s">
        <v>1018</v>
      </c>
      <c r="E975" s="29" t="s">
        <v>1019</v>
      </c>
      <c r="F975" s="23" t="s">
        <v>28</v>
      </c>
      <c r="G975" s="16" t="s">
        <v>5</v>
      </c>
    </row>
    <row r="976" spans="1:7" x14ac:dyDescent="0.2">
      <c r="A976" s="8">
        <v>44051</v>
      </c>
      <c r="B976" s="29" t="s">
        <v>2457</v>
      </c>
      <c r="C976" s="29" t="s">
        <v>2458</v>
      </c>
      <c r="D976" s="29" t="s">
        <v>1022</v>
      </c>
      <c r="E976" s="29" t="s">
        <v>2459</v>
      </c>
      <c r="F976" s="22" t="s">
        <v>28</v>
      </c>
      <c r="G976" s="1" t="s">
        <v>5</v>
      </c>
    </row>
    <row r="977" spans="1:7" x14ac:dyDescent="0.2">
      <c r="A977" s="4">
        <v>28559</v>
      </c>
      <c r="B977" s="29" t="s">
        <v>1692</v>
      </c>
      <c r="C977" s="29" t="s">
        <v>2159</v>
      </c>
      <c r="D977" s="29" t="s">
        <v>1023</v>
      </c>
      <c r="E977" s="29" t="s">
        <v>1024</v>
      </c>
      <c r="F977" s="1" t="s">
        <v>4</v>
      </c>
      <c r="G977" s="1" t="s">
        <v>5</v>
      </c>
    </row>
    <row r="978" spans="1:7" x14ac:dyDescent="0.2">
      <c r="A978" s="15" t="s">
        <v>1244</v>
      </c>
      <c r="B978" s="29" t="s">
        <v>1692</v>
      </c>
      <c r="C978" s="29" t="s">
        <v>2159</v>
      </c>
      <c r="D978" s="29" t="s">
        <v>1023</v>
      </c>
      <c r="E978" s="29" t="s">
        <v>1024</v>
      </c>
      <c r="F978" s="16" t="s">
        <v>4</v>
      </c>
      <c r="G978" s="16" t="s">
        <v>5</v>
      </c>
    </row>
    <row r="979" spans="1:7" x14ac:dyDescent="0.2">
      <c r="A979" s="5" t="s">
        <v>1025</v>
      </c>
      <c r="B979" s="29" t="s">
        <v>1692</v>
      </c>
      <c r="C979" s="29" t="s">
        <v>2159</v>
      </c>
      <c r="D979" s="29" t="s">
        <v>1023</v>
      </c>
      <c r="E979" s="29" t="s">
        <v>1024</v>
      </c>
      <c r="F979" s="1" t="s">
        <v>4</v>
      </c>
      <c r="G979" s="1" t="s">
        <v>5</v>
      </c>
    </row>
    <row r="980" spans="1:7" x14ac:dyDescent="0.2">
      <c r="A980" s="4" t="s">
        <v>1026</v>
      </c>
      <c r="B980" s="29" t="s">
        <v>1767</v>
      </c>
      <c r="C980" s="29" t="s">
        <v>2177</v>
      </c>
      <c r="D980" s="29" t="s">
        <v>1027</v>
      </c>
      <c r="E980" s="29" t="s">
        <v>1028</v>
      </c>
      <c r="F980" s="1" t="s">
        <v>4</v>
      </c>
      <c r="G980" s="1" t="s">
        <v>5</v>
      </c>
    </row>
    <row r="981" spans="1:7" x14ac:dyDescent="0.2">
      <c r="A981" s="15" t="s">
        <v>1355</v>
      </c>
      <c r="B981" s="29" t="s">
        <v>1767</v>
      </c>
      <c r="C981" s="29" t="s">
        <v>2177</v>
      </c>
      <c r="D981" s="29" t="s">
        <v>1027</v>
      </c>
      <c r="E981" s="29" t="s">
        <v>1028</v>
      </c>
      <c r="F981" s="16" t="s">
        <v>4</v>
      </c>
      <c r="G981" s="16" t="s">
        <v>5</v>
      </c>
    </row>
    <row r="982" spans="1:7" x14ac:dyDescent="0.2">
      <c r="A982" s="4" t="s">
        <v>1029</v>
      </c>
      <c r="B982" s="29" t="s">
        <v>1643</v>
      </c>
      <c r="C982" s="29" t="s">
        <v>2320</v>
      </c>
      <c r="D982" s="29" t="s">
        <v>1030</v>
      </c>
      <c r="E982" s="29" t="s">
        <v>1031</v>
      </c>
      <c r="F982" s="1" t="s">
        <v>4</v>
      </c>
      <c r="G982" s="1" t="s">
        <v>5</v>
      </c>
    </row>
    <row r="983" spans="1:7" x14ac:dyDescent="0.2">
      <c r="A983" s="15" t="s">
        <v>1187</v>
      </c>
      <c r="B983" s="29" t="s">
        <v>1643</v>
      </c>
      <c r="C983" s="29" t="s">
        <v>2320</v>
      </c>
      <c r="D983" s="29" t="s">
        <v>1030</v>
      </c>
      <c r="E983" s="29" t="s">
        <v>1031</v>
      </c>
      <c r="F983" s="16" t="s">
        <v>4</v>
      </c>
      <c r="G983" s="16" t="s">
        <v>5</v>
      </c>
    </row>
    <row r="984" spans="1:7" x14ac:dyDescent="0.2">
      <c r="A984" s="15" t="s">
        <v>1384</v>
      </c>
      <c r="B984" s="29" t="s">
        <v>1977</v>
      </c>
      <c r="C984" s="29" t="s">
        <v>1033</v>
      </c>
      <c r="D984" s="29" t="s">
        <v>1033</v>
      </c>
      <c r="E984" s="29" t="s">
        <v>1034</v>
      </c>
      <c r="F984" s="16" t="s">
        <v>4</v>
      </c>
      <c r="G984" s="24" t="s">
        <v>2641</v>
      </c>
    </row>
    <row r="985" spans="1:7" x14ac:dyDescent="0.2">
      <c r="A985" s="4" t="s">
        <v>1032</v>
      </c>
      <c r="B985" s="29" t="s">
        <v>1785</v>
      </c>
      <c r="C985" s="29" t="s">
        <v>1033</v>
      </c>
      <c r="D985" s="29" t="s">
        <v>1033</v>
      </c>
      <c r="E985" s="29" t="s">
        <v>1034</v>
      </c>
      <c r="F985" s="1" t="s">
        <v>4</v>
      </c>
      <c r="G985" s="1" t="s">
        <v>5</v>
      </c>
    </row>
    <row r="986" spans="1:7" x14ac:dyDescent="0.2">
      <c r="A986" s="4">
        <v>31623</v>
      </c>
      <c r="B986" s="29" t="s">
        <v>1683</v>
      </c>
      <c r="C986" s="29" t="s">
        <v>2264</v>
      </c>
      <c r="D986" s="29" t="s">
        <v>1036</v>
      </c>
      <c r="E986" s="29" t="s">
        <v>1037</v>
      </c>
      <c r="F986" s="1" t="s">
        <v>4</v>
      </c>
      <c r="G986" s="1" t="s">
        <v>5</v>
      </c>
    </row>
    <row r="987" spans="1:7" x14ac:dyDescent="0.2">
      <c r="A987" s="4">
        <v>32915</v>
      </c>
      <c r="B987" s="29" t="s">
        <v>1683</v>
      </c>
      <c r="C987" s="29" t="s">
        <v>2264</v>
      </c>
      <c r="D987" s="29" t="s">
        <v>1036</v>
      </c>
      <c r="E987" s="29" t="s">
        <v>1037</v>
      </c>
      <c r="F987" s="1" t="s">
        <v>4</v>
      </c>
      <c r="G987" s="1" t="s">
        <v>5</v>
      </c>
    </row>
    <row r="988" spans="1:7" x14ac:dyDescent="0.2">
      <c r="A988" s="4" t="s">
        <v>1038</v>
      </c>
      <c r="B988" s="29" t="s">
        <v>1683</v>
      </c>
      <c r="C988" s="29" t="s">
        <v>2264</v>
      </c>
      <c r="D988" s="29" t="s">
        <v>1036</v>
      </c>
      <c r="E988" s="29" t="s">
        <v>1037</v>
      </c>
      <c r="F988" s="1" t="s">
        <v>4</v>
      </c>
      <c r="G988" s="1" t="s">
        <v>5</v>
      </c>
    </row>
    <row r="989" spans="1:7" x14ac:dyDescent="0.2">
      <c r="A989" s="15" t="s">
        <v>1231</v>
      </c>
      <c r="B989" s="31" t="s">
        <v>1683</v>
      </c>
      <c r="C989" s="29" t="s">
        <v>2264</v>
      </c>
      <c r="D989" s="29" t="s">
        <v>1036</v>
      </c>
      <c r="E989" s="29" t="s">
        <v>1037</v>
      </c>
      <c r="F989" s="16" t="s">
        <v>4</v>
      </c>
      <c r="G989" s="16" t="s">
        <v>5</v>
      </c>
    </row>
    <row r="990" spans="1:7" x14ac:dyDescent="0.2">
      <c r="A990" s="15" t="s">
        <v>1232</v>
      </c>
      <c r="B990" s="31" t="s">
        <v>1683</v>
      </c>
      <c r="C990" s="29" t="s">
        <v>2264</v>
      </c>
      <c r="D990" s="29" t="s">
        <v>1036</v>
      </c>
      <c r="E990" s="29" t="s">
        <v>1037</v>
      </c>
      <c r="F990" s="16" t="s">
        <v>4</v>
      </c>
      <c r="G990" s="16" t="s">
        <v>5</v>
      </c>
    </row>
    <row r="991" spans="1:7" x14ac:dyDescent="0.2">
      <c r="A991" s="15" t="s">
        <v>1327</v>
      </c>
      <c r="B991" s="31" t="s">
        <v>1683</v>
      </c>
      <c r="C991" s="29" t="s">
        <v>2264</v>
      </c>
      <c r="D991" s="29" t="s">
        <v>1036</v>
      </c>
      <c r="E991" s="29" t="s">
        <v>1037</v>
      </c>
      <c r="F991" s="16" t="s">
        <v>4</v>
      </c>
      <c r="G991" s="16" t="s">
        <v>5</v>
      </c>
    </row>
    <row r="992" spans="1:7" x14ac:dyDescent="0.2">
      <c r="A992" s="5" t="s">
        <v>1035</v>
      </c>
      <c r="B992" s="31" t="s">
        <v>1683</v>
      </c>
      <c r="C992" s="29" t="s">
        <v>2264</v>
      </c>
      <c r="D992" s="29" t="s">
        <v>1036</v>
      </c>
      <c r="E992" s="29" t="s">
        <v>1037</v>
      </c>
      <c r="F992" s="1" t="s">
        <v>4</v>
      </c>
      <c r="G992" s="1" t="s">
        <v>5</v>
      </c>
    </row>
    <row r="993" spans="1:7" x14ac:dyDescent="0.2">
      <c r="A993" s="6" t="s">
        <v>1039</v>
      </c>
      <c r="B993" s="29" t="s">
        <v>1685</v>
      </c>
      <c r="C993" s="29" t="s">
        <v>2312</v>
      </c>
      <c r="D993" s="29" t="s">
        <v>1040</v>
      </c>
      <c r="E993" s="29" t="s">
        <v>1041</v>
      </c>
      <c r="F993" s="1" t="s">
        <v>4</v>
      </c>
      <c r="G993" s="1" t="s">
        <v>5</v>
      </c>
    </row>
    <row r="994" spans="1:7" x14ac:dyDescent="0.2">
      <c r="A994" s="15" t="s">
        <v>1234</v>
      </c>
      <c r="B994" s="29" t="s">
        <v>1685</v>
      </c>
      <c r="C994" s="29" t="s">
        <v>2312</v>
      </c>
      <c r="D994" s="29" t="s">
        <v>1040</v>
      </c>
      <c r="E994" s="29" t="s">
        <v>1041</v>
      </c>
      <c r="F994" s="16" t="s">
        <v>4</v>
      </c>
      <c r="G994" s="16" t="s">
        <v>5</v>
      </c>
    </row>
    <row r="995" spans="1:7" x14ac:dyDescent="0.2">
      <c r="A995" s="15" t="s">
        <v>1425</v>
      </c>
      <c r="B995" s="29" t="s">
        <v>1685</v>
      </c>
      <c r="C995" s="29" t="s">
        <v>2312</v>
      </c>
      <c r="D995" s="29" t="s">
        <v>1040</v>
      </c>
      <c r="E995" s="29" t="s">
        <v>1041</v>
      </c>
      <c r="F995" s="16" t="s">
        <v>4</v>
      </c>
      <c r="G995" s="16" t="s">
        <v>5</v>
      </c>
    </row>
    <row r="996" spans="1:7" x14ac:dyDescent="0.2">
      <c r="A996" s="15" t="s">
        <v>1235</v>
      </c>
      <c r="B996" s="31" t="s">
        <v>1685</v>
      </c>
      <c r="C996" s="29" t="s">
        <v>2312</v>
      </c>
      <c r="D996" s="29" t="s">
        <v>1040</v>
      </c>
      <c r="E996" s="29" t="s">
        <v>1041</v>
      </c>
      <c r="F996" s="16" t="s">
        <v>4</v>
      </c>
      <c r="G996" s="16" t="s">
        <v>5</v>
      </c>
    </row>
    <row r="997" spans="1:7" x14ac:dyDescent="0.2">
      <c r="A997" s="15" t="s">
        <v>1614</v>
      </c>
      <c r="B997" s="31" t="s">
        <v>1948</v>
      </c>
      <c r="C997" s="29" t="s">
        <v>1949</v>
      </c>
      <c r="D997" s="29" t="s">
        <v>1042</v>
      </c>
      <c r="E997" s="29" t="s">
        <v>1043</v>
      </c>
      <c r="F997" s="17" t="s">
        <v>171</v>
      </c>
      <c r="G997" s="17" t="s">
        <v>24</v>
      </c>
    </row>
    <row r="998" spans="1:7" x14ac:dyDescent="0.2">
      <c r="A998" s="4">
        <v>32914</v>
      </c>
      <c r="B998" s="29" t="s">
        <v>1948</v>
      </c>
      <c r="C998" s="29" t="s">
        <v>1949</v>
      </c>
      <c r="D998" s="29" t="s">
        <v>1042</v>
      </c>
      <c r="E998" s="29" t="s">
        <v>1043</v>
      </c>
      <c r="F998" s="18" t="s">
        <v>342</v>
      </c>
      <c r="G998" s="9" t="s">
        <v>24</v>
      </c>
    </row>
    <row r="999" spans="1:7" x14ac:dyDescent="0.2">
      <c r="A999" s="15" t="s">
        <v>1257</v>
      </c>
      <c r="B999" s="29" t="s">
        <v>1948</v>
      </c>
      <c r="C999" s="29" t="s">
        <v>1949</v>
      </c>
      <c r="D999" s="29" t="s">
        <v>1042</v>
      </c>
      <c r="E999" s="29" t="s">
        <v>1043</v>
      </c>
      <c r="F999" s="16" t="s">
        <v>4</v>
      </c>
      <c r="G999" s="16" t="s">
        <v>5</v>
      </c>
    </row>
    <row r="1000" spans="1:7" x14ac:dyDescent="0.2">
      <c r="A1000" s="15" t="s">
        <v>1239</v>
      </c>
      <c r="B1000" s="31" t="s">
        <v>1948</v>
      </c>
      <c r="C1000" s="29" t="s">
        <v>1949</v>
      </c>
      <c r="D1000" s="29" t="s">
        <v>1042</v>
      </c>
      <c r="E1000" s="29" t="s">
        <v>1043</v>
      </c>
      <c r="F1000" s="16" t="s">
        <v>4</v>
      </c>
      <c r="G1000" s="16" t="s">
        <v>5</v>
      </c>
    </row>
    <row r="1001" spans="1:7" x14ac:dyDescent="0.2">
      <c r="A1001" s="5" t="s">
        <v>1044</v>
      </c>
      <c r="B1001" s="31" t="s">
        <v>1948</v>
      </c>
      <c r="C1001" s="29" t="s">
        <v>1949</v>
      </c>
      <c r="D1001" s="29" t="s">
        <v>1042</v>
      </c>
      <c r="E1001" s="29" t="s">
        <v>1043</v>
      </c>
      <c r="F1001" s="1" t="s">
        <v>4</v>
      </c>
      <c r="G1001" s="1" t="s">
        <v>5</v>
      </c>
    </row>
    <row r="1002" spans="1:7" x14ac:dyDescent="0.2">
      <c r="A1002" s="4" t="s">
        <v>1045</v>
      </c>
      <c r="B1002" s="29" t="s">
        <v>2234</v>
      </c>
      <c r="C1002" s="29" t="s">
        <v>1046</v>
      </c>
      <c r="D1002" s="29" t="s">
        <v>1046</v>
      </c>
      <c r="E1002" s="29" t="s">
        <v>1047</v>
      </c>
      <c r="F1002" s="1" t="s">
        <v>4</v>
      </c>
      <c r="G1002" s="1" t="s">
        <v>5</v>
      </c>
    </row>
    <row r="1003" spans="1:7" x14ac:dyDescent="0.2">
      <c r="A1003" s="15" t="s">
        <v>1503</v>
      </c>
      <c r="B1003" s="31" t="s">
        <v>1854</v>
      </c>
      <c r="C1003" s="29" t="s">
        <v>2244</v>
      </c>
      <c r="D1003" s="29" t="s">
        <v>1048</v>
      </c>
      <c r="E1003" s="29" t="s">
        <v>1049</v>
      </c>
      <c r="F1003" s="16" t="s">
        <v>4</v>
      </c>
      <c r="G1003" s="17" t="s">
        <v>24</v>
      </c>
    </row>
    <row r="1004" spans="1:7" x14ac:dyDescent="0.2">
      <c r="A1004" s="4">
        <v>31335</v>
      </c>
      <c r="B1004" s="29" t="s">
        <v>1854</v>
      </c>
      <c r="C1004" s="29" t="s">
        <v>2244</v>
      </c>
      <c r="D1004" s="29" t="s">
        <v>1048</v>
      </c>
      <c r="E1004" s="29" t="s">
        <v>1049</v>
      </c>
      <c r="F1004" s="1" t="s">
        <v>4</v>
      </c>
      <c r="G1004" s="1" t="s">
        <v>5</v>
      </c>
    </row>
    <row r="1005" spans="1:7" x14ac:dyDescent="0.2">
      <c r="A1005" s="8">
        <v>33403</v>
      </c>
      <c r="B1005" s="29" t="s">
        <v>1854</v>
      </c>
      <c r="C1005" s="29" t="s">
        <v>2244</v>
      </c>
      <c r="D1005" s="29" t="s">
        <v>1048</v>
      </c>
      <c r="E1005" s="29" t="s">
        <v>1049</v>
      </c>
      <c r="F1005" s="1" t="s">
        <v>4</v>
      </c>
      <c r="G1005" s="1" t="s">
        <v>5</v>
      </c>
    </row>
    <row r="1006" spans="1:7" x14ac:dyDescent="0.2">
      <c r="A1006" s="15" t="s">
        <v>1571</v>
      </c>
      <c r="B1006" s="29" t="s">
        <v>1890</v>
      </c>
      <c r="C1006" s="29" t="s">
        <v>2047</v>
      </c>
      <c r="D1006" s="29" t="s">
        <v>1050</v>
      </c>
      <c r="E1006" s="29" t="s">
        <v>1051</v>
      </c>
      <c r="F1006" s="16" t="s">
        <v>4</v>
      </c>
      <c r="G1006" s="17" t="s">
        <v>24</v>
      </c>
    </row>
    <row r="1007" spans="1:7" x14ac:dyDescent="0.2">
      <c r="A1007" s="5" t="s">
        <v>1052</v>
      </c>
      <c r="B1007" s="29" t="s">
        <v>1890</v>
      </c>
      <c r="C1007" s="29" t="s">
        <v>2047</v>
      </c>
      <c r="D1007" s="29" t="s">
        <v>1050</v>
      </c>
      <c r="E1007" s="29" t="s">
        <v>1051</v>
      </c>
      <c r="F1007" s="1" t="s">
        <v>4</v>
      </c>
      <c r="G1007" s="1" t="s">
        <v>5</v>
      </c>
    </row>
    <row r="1008" spans="1:7" x14ac:dyDescent="0.2">
      <c r="A1008" s="4" t="s">
        <v>1053</v>
      </c>
      <c r="B1008" s="29" t="s">
        <v>2166</v>
      </c>
      <c r="C1008" s="29" t="s">
        <v>2167</v>
      </c>
      <c r="D1008" s="29" t="s">
        <v>1054</v>
      </c>
      <c r="E1008" s="29" t="s">
        <v>1055</v>
      </c>
      <c r="F1008" s="1" t="s">
        <v>4</v>
      </c>
      <c r="G1008" s="1" t="s">
        <v>5</v>
      </c>
    </row>
    <row r="1009" spans="1:7" x14ac:dyDescent="0.2">
      <c r="A1009" s="6" t="s">
        <v>1056</v>
      </c>
      <c r="B1009" s="29" t="s">
        <v>1701</v>
      </c>
      <c r="C1009" s="29" t="s">
        <v>1971</v>
      </c>
      <c r="D1009" s="29" t="s">
        <v>1057</v>
      </c>
      <c r="E1009" s="29" t="s">
        <v>1058</v>
      </c>
      <c r="F1009" s="10" t="s">
        <v>23</v>
      </c>
      <c r="G1009" s="1" t="s">
        <v>5</v>
      </c>
    </row>
    <row r="1010" spans="1:7" x14ac:dyDescent="0.2">
      <c r="A1010" s="15" t="s">
        <v>1261</v>
      </c>
      <c r="B1010" s="29" t="s">
        <v>1701</v>
      </c>
      <c r="C1010" s="29" t="s">
        <v>1971</v>
      </c>
      <c r="D1010" s="29" t="s">
        <v>1057</v>
      </c>
      <c r="E1010" s="29" t="s">
        <v>1058</v>
      </c>
      <c r="F1010" s="16" t="s">
        <v>4</v>
      </c>
      <c r="G1010" s="16" t="s">
        <v>5</v>
      </c>
    </row>
    <row r="1011" spans="1:7" x14ac:dyDescent="0.2">
      <c r="A1011" s="15" t="s">
        <v>1399</v>
      </c>
      <c r="B1011" s="29" t="s">
        <v>1701</v>
      </c>
      <c r="C1011" s="29" t="s">
        <v>1971</v>
      </c>
      <c r="D1011" s="29" t="s">
        <v>1057</v>
      </c>
      <c r="E1011" s="29" t="s">
        <v>1058</v>
      </c>
      <c r="F1011" s="16" t="s">
        <v>4</v>
      </c>
      <c r="G1011" s="16" t="s">
        <v>5</v>
      </c>
    </row>
    <row r="1012" spans="1:7" x14ac:dyDescent="0.2">
      <c r="A1012" s="15" t="s">
        <v>1201</v>
      </c>
      <c r="B1012" s="31" t="s">
        <v>1657</v>
      </c>
      <c r="C1012" s="29" t="s">
        <v>2520</v>
      </c>
      <c r="D1012" s="29" t="s">
        <v>2521</v>
      </c>
      <c r="E1012" s="29" t="s">
        <v>2522</v>
      </c>
      <c r="F1012" s="16" t="s">
        <v>4</v>
      </c>
      <c r="G1012" s="16" t="s">
        <v>5</v>
      </c>
    </row>
    <row r="1013" spans="1:7" x14ac:dyDescent="0.2">
      <c r="A1013" s="15" t="s">
        <v>1202</v>
      </c>
      <c r="B1013" s="31" t="s">
        <v>1657</v>
      </c>
      <c r="C1013" s="29" t="s">
        <v>2520</v>
      </c>
      <c r="D1013" s="29" t="s">
        <v>2521</v>
      </c>
      <c r="E1013" s="29" t="s">
        <v>2522</v>
      </c>
      <c r="F1013" s="16" t="s">
        <v>4</v>
      </c>
      <c r="G1013" s="16" t="s">
        <v>5</v>
      </c>
    </row>
    <row r="1014" spans="1:7" x14ac:dyDescent="0.2">
      <c r="A1014" s="15" t="s">
        <v>1410</v>
      </c>
      <c r="B1014" s="31" t="s">
        <v>1657</v>
      </c>
      <c r="C1014" s="29" t="s">
        <v>2520</v>
      </c>
      <c r="D1014" s="29" t="s">
        <v>2521</v>
      </c>
      <c r="E1014" s="29" t="s">
        <v>2522</v>
      </c>
      <c r="F1014" s="16" t="s">
        <v>4</v>
      </c>
      <c r="G1014" s="16" t="s">
        <v>5</v>
      </c>
    </row>
    <row r="1015" spans="1:7" x14ac:dyDescent="0.2">
      <c r="A1015" s="15" t="s">
        <v>1574</v>
      </c>
      <c r="B1015" s="31" t="s">
        <v>1893</v>
      </c>
      <c r="C1015" s="29" t="s">
        <v>2523</v>
      </c>
      <c r="D1015" s="29" t="s">
        <v>2525</v>
      </c>
      <c r="E1015" s="29" t="s">
        <v>2524</v>
      </c>
      <c r="F1015" s="16" t="s">
        <v>4</v>
      </c>
      <c r="G1015" s="17" t="s">
        <v>24</v>
      </c>
    </row>
    <row r="1016" spans="1:7" x14ac:dyDescent="0.2">
      <c r="A1016" s="15" t="s">
        <v>1580</v>
      </c>
      <c r="B1016" s="29" t="s">
        <v>1650</v>
      </c>
      <c r="C1016" s="29" t="s">
        <v>2056</v>
      </c>
      <c r="D1016" s="29" t="s">
        <v>1060</v>
      </c>
      <c r="E1016" s="29" t="s">
        <v>1061</v>
      </c>
      <c r="F1016" s="16" t="s">
        <v>4</v>
      </c>
      <c r="G1016" s="17" t="s">
        <v>24</v>
      </c>
    </row>
    <row r="1017" spans="1:7" x14ac:dyDescent="0.2">
      <c r="A1017" s="6" t="s">
        <v>1059</v>
      </c>
      <c r="B1017" s="29" t="s">
        <v>1650</v>
      </c>
      <c r="C1017" s="29" t="s">
        <v>2056</v>
      </c>
      <c r="D1017" s="29" t="s">
        <v>1060</v>
      </c>
      <c r="E1017" s="29" t="s">
        <v>1061</v>
      </c>
      <c r="F1017" s="1" t="s">
        <v>4</v>
      </c>
      <c r="G1017" s="1" t="s">
        <v>5</v>
      </c>
    </row>
    <row r="1018" spans="1:7" x14ac:dyDescent="0.2">
      <c r="A1018" s="15" t="s">
        <v>1194</v>
      </c>
      <c r="B1018" s="29" t="s">
        <v>1650</v>
      </c>
      <c r="C1018" s="29" t="s">
        <v>2056</v>
      </c>
      <c r="D1018" s="29" t="s">
        <v>1060</v>
      </c>
      <c r="E1018" s="29" t="s">
        <v>1061</v>
      </c>
      <c r="F1018" s="16" t="s">
        <v>4</v>
      </c>
      <c r="G1018" s="16" t="s">
        <v>5</v>
      </c>
    </row>
    <row r="1019" spans="1:7" x14ac:dyDescent="0.2">
      <c r="A1019" s="15" t="s">
        <v>1267</v>
      </c>
      <c r="B1019" s="29" t="s">
        <v>2398</v>
      </c>
      <c r="C1019" s="29" t="s">
        <v>2399</v>
      </c>
      <c r="D1019" s="29" t="s">
        <v>2400</v>
      </c>
      <c r="E1019" s="29" t="s">
        <v>2401</v>
      </c>
      <c r="F1019" s="16" t="s">
        <v>4</v>
      </c>
      <c r="G1019" s="16" t="s">
        <v>5</v>
      </c>
    </row>
    <row r="1020" spans="1:7" x14ac:dyDescent="0.2">
      <c r="A1020" s="15" t="s">
        <v>1367</v>
      </c>
      <c r="B1020" s="29" t="s">
        <v>2398</v>
      </c>
      <c r="C1020" s="29" t="s">
        <v>2399</v>
      </c>
      <c r="D1020" s="29" t="s">
        <v>2400</v>
      </c>
      <c r="E1020" s="29" t="s">
        <v>2401</v>
      </c>
      <c r="F1020" s="16" t="s">
        <v>4</v>
      </c>
      <c r="G1020" s="16" t="s">
        <v>5</v>
      </c>
    </row>
    <row r="1021" spans="1:7" x14ac:dyDescent="0.2">
      <c r="A1021" s="15" t="s">
        <v>1573</v>
      </c>
      <c r="B1021" s="29" t="s">
        <v>1892</v>
      </c>
      <c r="C1021" s="29" t="s">
        <v>2048</v>
      </c>
      <c r="D1021" s="29" t="s">
        <v>2049</v>
      </c>
      <c r="E1021" s="29" t="s">
        <v>2050</v>
      </c>
      <c r="F1021" s="16" t="s">
        <v>4</v>
      </c>
      <c r="G1021" s="17" t="s">
        <v>24</v>
      </c>
    </row>
    <row r="1022" spans="1:7" x14ac:dyDescent="0.2">
      <c r="A1022" s="15" t="s">
        <v>1556</v>
      </c>
      <c r="B1022" s="31" t="s">
        <v>1690</v>
      </c>
      <c r="C1022" s="29" t="s">
        <v>2528</v>
      </c>
      <c r="D1022" s="29" t="s">
        <v>2530</v>
      </c>
      <c r="E1022" s="29" t="s">
        <v>2529</v>
      </c>
      <c r="F1022" s="16" t="s">
        <v>4</v>
      </c>
      <c r="G1022" s="17" t="s">
        <v>24</v>
      </c>
    </row>
    <row r="1023" spans="1:7" x14ac:dyDescent="0.2">
      <c r="A1023" s="15" t="s">
        <v>1241</v>
      </c>
      <c r="B1023" s="31" t="s">
        <v>1690</v>
      </c>
      <c r="C1023" s="29" t="s">
        <v>2528</v>
      </c>
      <c r="D1023" s="29" t="s">
        <v>2530</v>
      </c>
      <c r="E1023" s="29" t="s">
        <v>2529</v>
      </c>
      <c r="F1023" s="16" t="s">
        <v>4</v>
      </c>
      <c r="G1023" s="16" t="s">
        <v>5</v>
      </c>
    </row>
    <row r="1024" spans="1:7" x14ac:dyDescent="0.2">
      <c r="A1024" s="4" t="s">
        <v>1062</v>
      </c>
      <c r="B1024" s="29" t="s">
        <v>1699</v>
      </c>
      <c r="C1024" s="29" t="s">
        <v>1987</v>
      </c>
      <c r="D1024" s="29" t="s">
        <v>1063</v>
      </c>
      <c r="E1024" s="29" t="s">
        <v>1064</v>
      </c>
      <c r="F1024" s="1" t="s">
        <v>4</v>
      </c>
      <c r="G1024" s="9" t="s">
        <v>24</v>
      </c>
    </row>
    <row r="1025" spans="1:7" x14ac:dyDescent="0.2">
      <c r="A1025" s="15" t="s">
        <v>1256</v>
      </c>
      <c r="B1025" s="29" t="s">
        <v>1699</v>
      </c>
      <c r="C1025" s="29" t="s">
        <v>1987</v>
      </c>
      <c r="D1025" s="29" t="s">
        <v>1063</v>
      </c>
      <c r="E1025" s="29" t="s">
        <v>1064</v>
      </c>
      <c r="F1025" s="16" t="s">
        <v>4</v>
      </c>
      <c r="G1025" s="16" t="s">
        <v>5</v>
      </c>
    </row>
    <row r="1026" spans="1:7" x14ac:dyDescent="0.2">
      <c r="A1026" s="15" t="s">
        <v>1420</v>
      </c>
      <c r="B1026" s="29" t="s">
        <v>1699</v>
      </c>
      <c r="C1026" s="29" t="s">
        <v>1987</v>
      </c>
      <c r="D1026" s="29" t="s">
        <v>1063</v>
      </c>
      <c r="E1026" s="29" t="s">
        <v>1064</v>
      </c>
      <c r="F1026" s="16" t="s">
        <v>4</v>
      </c>
      <c r="G1026" s="16" t="s">
        <v>5</v>
      </c>
    </row>
    <row r="1027" spans="1:7" x14ac:dyDescent="0.2">
      <c r="A1027" s="15" t="s">
        <v>1191</v>
      </c>
      <c r="B1027" s="29" t="s">
        <v>1647</v>
      </c>
      <c r="C1027" s="29" t="s">
        <v>2387</v>
      </c>
      <c r="D1027" s="29" t="s">
        <v>2388</v>
      </c>
      <c r="E1027" s="29" t="s">
        <v>2389</v>
      </c>
      <c r="F1027" s="16" t="s">
        <v>4</v>
      </c>
      <c r="G1027" s="16" t="s">
        <v>5</v>
      </c>
    </row>
    <row r="1028" spans="1:7" x14ac:dyDescent="0.2">
      <c r="A1028" s="15" t="s">
        <v>1407</v>
      </c>
      <c r="B1028" s="29" t="s">
        <v>1800</v>
      </c>
      <c r="C1028" s="29" t="s">
        <v>2429</v>
      </c>
      <c r="D1028" s="29" t="s">
        <v>2430</v>
      </c>
      <c r="E1028" s="29" t="s">
        <v>2431</v>
      </c>
      <c r="F1028" s="16" t="s">
        <v>4</v>
      </c>
      <c r="G1028" s="16" t="s">
        <v>5</v>
      </c>
    </row>
    <row r="1029" spans="1:7" x14ac:dyDescent="0.2">
      <c r="A1029" s="15" t="s">
        <v>1321</v>
      </c>
      <c r="B1029" s="29" t="s">
        <v>2405</v>
      </c>
      <c r="C1029" s="29" t="s">
        <v>2406</v>
      </c>
      <c r="D1029" s="29" t="s">
        <v>2407</v>
      </c>
      <c r="E1029" s="29" t="s">
        <v>2408</v>
      </c>
      <c r="F1029" s="16" t="s">
        <v>4</v>
      </c>
      <c r="G1029" s="16" t="s">
        <v>5</v>
      </c>
    </row>
    <row r="1030" spans="1:7" x14ac:dyDescent="0.2">
      <c r="A1030" s="4" t="s">
        <v>1065</v>
      </c>
      <c r="B1030" s="29" t="s">
        <v>2104</v>
      </c>
      <c r="C1030" s="29" t="s">
        <v>2105</v>
      </c>
      <c r="D1030" s="29" t="s">
        <v>1066</v>
      </c>
      <c r="E1030" s="29" t="s">
        <v>1067</v>
      </c>
      <c r="F1030" s="1" t="s">
        <v>4</v>
      </c>
      <c r="G1030" s="1" t="s">
        <v>5</v>
      </c>
    </row>
    <row r="1031" spans="1:7" x14ac:dyDescent="0.2">
      <c r="A1031" s="5" t="s">
        <v>1068</v>
      </c>
      <c r="B1031" s="29" t="s">
        <v>2104</v>
      </c>
      <c r="C1031" s="29" t="s">
        <v>2105</v>
      </c>
      <c r="D1031" s="29" t="s">
        <v>1066</v>
      </c>
      <c r="E1031" s="29" t="s">
        <v>1067</v>
      </c>
      <c r="F1031" s="1" t="s">
        <v>4</v>
      </c>
      <c r="G1031" s="1" t="s">
        <v>5</v>
      </c>
    </row>
    <row r="1032" spans="1:7" x14ac:dyDescent="0.2">
      <c r="A1032" s="15" t="s">
        <v>1613</v>
      </c>
      <c r="B1032" s="31" t="s">
        <v>1625</v>
      </c>
      <c r="C1032" s="29" t="s">
        <v>1070</v>
      </c>
      <c r="D1032" s="29" t="s">
        <v>1070</v>
      </c>
      <c r="E1032" s="29" t="s">
        <v>1071</v>
      </c>
      <c r="F1032" s="17" t="s">
        <v>171</v>
      </c>
      <c r="G1032" s="17" t="s">
        <v>24</v>
      </c>
    </row>
    <row r="1033" spans="1:7" x14ac:dyDescent="0.2">
      <c r="A1033" s="15" t="s">
        <v>1167</v>
      </c>
      <c r="B1033" s="31" t="s">
        <v>1625</v>
      </c>
      <c r="C1033" s="29" t="s">
        <v>1070</v>
      </c>
      <c r="D1033" s="29" t="s">
        <v>1070</v>
      </c>
      <c r="E1033" s="29" t="s">
        <v>1071</v>
      </c>
      <c r="F1033" s="20" t="s">
        <v>23</v>
      </c>
      <c r="G1033" s="16" t="s">
        <v>5</v>
      </c>
    </row>
    <row r="1034" spans="1:7" x14ac:dyDescent="0.2">
      <c r="A1034" s="4" t="s">
        <v>1069</v>
      </c>
      <c r="B1034" s="31" t="s">
        <v>1625</v>
      </c>
      <c r="C1034" s="29" t="s">
        <v>1070</v>
      </c>
      <c r="D1034" s="29" t="s">
        <v>1070</v>
      </c>
      <c r="E1034" s="29" t="s">
        <v>1071</v>
      </c>
      <c r="F1034" s="1" t="s">
        <v>4</v>
      </c>
      <c r="G1034" s="1" t="s">
        <v>5</v>
      </c>
    </row>
    <row r="1035" spans="1:7" x14ac:dyDescent="0.2">
      <c r="A1035" s="15" t="s">
        <v>1459</v>
      </c>
      <c r="B1035" s="29" t="s">
        <v>2444</v>
      </c>
      <c r="C1035" s="29" t="s">
        <v>2445</v>
      </c>
      <c r="D1035" s="29" t="s">
        <v>2445</v>
      </c>
      <c r="E1035" s="29" t="s">
        <v>2446</v>
      </c>
      <c r="F1035" s="16" t="s">
        <v>4</v>
      </c>
      <c r="G1035" s="16" t="s">
        <v>5</v>
      </c>
    </row>
    <row r="1036" spans="1:7" x14ac:dyDescent="0.2">
      <c r="A1036" s="15" t="s">
        <v>1619</v>
      </c>
      <c r="B1036" s="29" t="s">
        <v>1667</v>
      </c>
      <c r="C1036" s="29" t="s">
        <v>1956</v>
      </c>
      <c r="D1036" s="29" t="s">
        <v>1956</v>
      </c>
      <c r="E1036" s="29" t="s">
        <v>1957</v>
      </c>
      <c r="F1036" s="19" t="s">
        <v>342</v>
      </c>
      <c r="G1036" s="17" t="s">
        <v>24</v>
      </c>
    </row>
    <row r="1037" spans="1:7" x14ac:dyDescent="0.2">
      <c r="A1037" s="15" t="s">
        <v>1593</v>
      </c>
      <c r="B1037" s="29" t="s">
        <v>1667</v>
      </c>
      <c r="C1037" s="29" t="s">
        <v>1956</v>
      </c>
      <c r="D1037" s="29" t="s">
        <v>1956</v>
      </c>
      <c r="E1037" s="29" t="s">
        <v>1957</v>
      </c>
      <c r="F1037" s="19" t="s">
        <v>342</v>
      </c>
      <c r="G1037" s="17" t="s">
        <v>24</v>
      </c>
    </row>
    <row r="1038" spans="1:7" x14ac:dyDescent="0.2">
      <c r="A1038" s="15" t="s">
        <v>1214</v>
      </c>
      <c r="B1038" s="31" t="s">
        <v>1667</v>
      </c>
      <c r="C1038" s="29" t="s">
        <v>1956</v>
      </c>
      <c r="D1038" s="29" t="s">
        <v>1956</v>
      </c>
      <c r="E1038" s="29" t="s">
        <v>1957</v>
      </c>
      <c r="F1038" s="16" t="s">
        <v>4</v>
      </c>
      <c r="G1038" s="16" t="s">
        <v>5</v>
      </c>
    </row>
    <row r="1039" spans="1:7" x14ac:dyDescent="0.2">
      <c r="A1039" s="4" t="s">
        <v>1072</v>
      </c>
      <c r="B1039" s="29" t="s">
        <v>1747</v>
      </c>
      <c r="C1039" s="29" t="s">
        <v>2207</v>
      </c>
      <c r="D1039" s="29" t="s">
        <v>1073</v>
      </c>
      <c r="E1039" s="29" t="s">
        <v>1074</v>
      </c>
      <c r="F1039" s="1" t="s">
        <v>4</v>
      </c>
      <c r="G1039" s="1" t="s">
        <v>5</v>
      </c>
    </row>
    <row r="1040" spans="1:7" x14ac:dyDescent="0.2">
      <c r="A1040" s="15" t="s">
        <v>1331</v>
      </c>
      <c r="B1040" s="31" t="s">
        <v>1747</v>
      </c>
      <c r="C1040" s="29" t="s">
        <v>2207</v>
      </c>
      <c r="D1040" s="29" t="s">
        <v>1073</v>
      </c>
      <c r="E1040" s="29" t="s">
        <v>1074</v>
      </c>
      <c r="F1040" s="16" t="s">
        <v>4</v>
      </c>
      <c r="G1040" s="16" t="s">
        <v>5</v>
      </c>
    </row>
    <row r="1041" spans="1:7" x14ac:dyDescent="0.2">
      <c r="A1041" s="8">
        <v>40864</v>
      </c>
      <c r="B1041" s="31" t="s">
        <v>1747</v>
      </c>
      <c r="C1041" s="29" t="s">
        <v>2207</v>
      </c>
      <c r="D1041" s="29" t="s">
        <v>1073</v>
      </c>
      <c r="E1041" s="29" t="s">
        <v>1074</v>
      </c>
      <c r="F1041" s="1" t="s">
        <v>4</v>
      </c>
      <c r="G1041" s="1" t="s">
        <v>5</v>
      </c>
    </row>
    <row r="1042" spans="1:7" x14ac:dyDescent="0.2">
      <c r="A1042" s="6" t="s">
        <v>1075</v>
      </c>
      <c r="B1042" s="29" t="s">
        <v>1669</v>
      </c>
      <c r="C1042" s="29" t="s">
        <v>1076</v>
      </c>
      <c r="D1042" s="29" t="s">
        <v>1076</v>
      </c>
      <c r="E1042" s="29" t="s">
        <v>1077</v>
      </c>
      <c r="F1042" s="1" t="s">
        <v>4</v>
      </c>
      <c r="G1042" s="9" t="s">
        <v>24</v>
      </c>
    </row>
    <row r="1043" spans="1:7" x14ac:dyDescent="0.2">
      <c r="A1043" s="15" t="s">
        <v>1216</v>
      </c>
      <c r="B1043" s="31" t="s">
        <v>1669</v>
      </c>
      <c r="C1043" s="29" t="s">
        <v>1076</v>
      </c>
      <c r="D1043" s="29" t="s">
        <v>1076</v>
      </c>
      <c r="E1043" s="29" t="s">
        <v>1077</v>
      </c>
      <c r="F1043" s="16" t="s">
        <v>4</v>
      </c>
      <c r="G1043" s="16" t="s">
        <v>5</v>
      </c>
    </row>
    <row r="1044" spans="1:7" x14ac:dyDescent="0.2">
      <c r="A1044" s="15" t="s">
        <v>1555</v>
      </c>
      <c r="B1044" s="31" t="s">
        <v>1884</v>
      </c>
      <c r="C1044" s="29" t="s">
        <v>2068</v>
      </c>
      <c r="D1044" s="29" t="s">
        <v>1079</v>
      </c>
      <c r="E1044" s="29" t="s">
        <v>1080</v>
      </c>
      <c r="F1044" s="16" t="s">
        <v>4</v>
      </c>
      <c r="G1044" s="17" t="s">
        <v>24</v>
      </c>
    </row>
    <row r="1045" spans="1:7" x14ac:dyDescent="0.2">
      <c r="A1045" s="4" t="s">
        <v>1078</v>
      </c>
      <c r="B1045" s="29" t="s">
        <v>1884</v>
      </c>
      <c r="C1045" s="29" t="s">
        <v>2068</v>
      </c>
      <c r="D1045" s="29" t="s">
        <v>1079</v>
      </c>
      <c r="E1045" s="29" t="s">
        <v>1080</v>
      </c>
      <c r="F1045" s="1" t="s">
        <v>4</v>
      </c>
      <c r="G1045" s="1" t="s">
        <v>5</v>
      </c>
    </row>
    <row r="1046" spans="1:7" x14ac:dyDescent="0.2">
      <c r="A1046" s="4" t="s">
        <v>1081</v>
      </c>
      <c r="B1046" s="29" t="s">
        <v>1884</v>
      </c>
      <c r="C1046" s="29" t="s">
        <v>2068</v>
      </c>
      <c r="D1046" s="29" t="s">
        <v>1079</v>
      </c>
      <c r="E1046" s="29" t="s">
        <v>1080</v>
      </c>
      <c r="F1046" s="1" t="s">
        <v>4</v>
      </c>
      <c r="G1046" s="1" t="s">
        <v>5</v>
      </c>
    </row>
    <row r="1047" spans="1:7" x14ac:dyDescent="0.2">
      <c r="A1047" s="4" t="s">
        <v>1082</v>
      </c>
      <c r="B1047" s="29" t="s">
        <v>2140</v>
      </c>
      <c r="C1047" s="29" t="s">
        <v>2141</v>
      </c>
      <c r="D1047" s="29" t="s">
        <v>1083</v>
      </c>
      <c r="E1047" s="29" t="s">
        <v>1084</v>
      </c>
      <c r="F1047" s="1" t="s">
        <v>4</v>
      </c>
      <c r="G1047" s="1" t="s">
        <v>5</v>
      </c>
    </row>
    <row r="1048" spans="1:7" x14ac:dyDescent="0.2">
      <c r="A1048" s="8">
        <v>34329</v>
      </c>
      <c r="B1048" s="29" t="s">
        <v>2140</v>
      </c>
      <c r="C1048" s="29" t="s">
        <v>2141</v>
      </c>
      <c r="D1048" s="29" t="s">
        <v>1083</v>
      </c>
      <c r="E1048" s="29" t="s">
        <v>1084</v>
      </c>
      <c r="F1048" s="1" t="s">
        <v>4</v>
      </c>
      <c r="G1048" s="1" t="s">
        <v>5</v>
      </c>
    </row>
    <row r="1049" spans="1:7" x14ac:dyDescent="0.2">
      <c r="A1049" s="6" t="s">
        <v>1085</v>
      </c>
      <c r="B1049" s="29" t="s">
        <v>2199</v>
      </c>
      <c r="C1049" s="29" t="s">
        <v>2200</v>
      </c>
      <c r="D1049" s="29" t="s">
        <v>1086</v>
      </c>
      <c r="E1049" s="29" t="s">
        <v>1087</v>
      </c>
      <c r="F1049" s="1" t="s">
        <v>4</v>
      </c>
      <c r="G1049" s="1" t="s">
        <v>5</v>
      </c>
    </row>
    <row r="1050" spans="1:7" x14ac:dyDescent="0.2">
      <c r="A1050" s="4" t="s">
        <v>1088</v>
      </c>
      <c r="B1050" s="29" t="s">
        <v>2270</v>
      </c>
      <c r="C1050" s="29" t="s">
        <v>2271</v>
      </c>
      <c r="D1050" s="29" t="s">
        <v>1089</v>
      </c>
      <c r="E1050" s="29" t="s">
        <v>1090</v>
      </c>
      <c r="F1050" s="1" t="s">
        <v>4</v>
      </c>
      <c r="G1050" s="1" t="s">
        <v>5</v>
      </c>
    </row>
    <row r="1051" spans="1:7" x14ac:dyDescent="0.2">
      <c r="A1051" s="4" t="s">
        <v>1091</v>
      </c>
      <c r="B1051" s="29" t="s">
        <v>1828</v>
      </c>
      <c r="C1051" s="29" t="s">
        <v>2189</v>
      </c>
      <c r="D1051" s="29" t="s">
        <v>1092</v>
      </c>
      <c r="E1051" s="29" t="s">
        <v>1093</v>
      </c>
      <c r="F1051" s="1" t="s">
        <v>4</v>
      </c>
      <c r="G1051" s="1" t="s">
        <v>5</v>
      </c>
    </row>
    <row r="1052" spans="1:7" x14ac:dyDescent="0.2">
      <c r="A1052" s="15" t="s">
        <v>1457</v>
      </c>
      <c r="B1052" s="31" t="s">
        <v>1828</v>
      </c>
      <c r="C1052" s="29" t="s">
        <v>2189</v>
      </c>
      <c r="D1052" s="29" t="s">
        <v>1092</v>
      </c>
      <c r="E1052" s="29" t="s">
        <v>1093</v>
      </c>
      <c r="F1052" s="16" t="s">
        <v>4</v>
      </c>
      <c r="G1052" s="16" t="s">
        <v>5</v>
      </c>
    </row>
    <row r="1053" spans="1:7" x14ac:dyDescent="0.2">
      <c r="A1053" s="4" t="s">
        <v>1097</v>
      </c>
      <c r="B1053" s="29" t="s">
        <v>1755</v>
      </c>
      <c r="C1053" s="29" t="s">
        <v>2454</v>
      </c>
      <c r="D1053" s="29" t="s">
        <v>1095</v>
      </c>
      <c r="E1053" s="29" t="s">
        <v>1096</v>
      </c>
      <c r="F1053" s="11" t="s">
        <v>2640</v>
      </c>
      <c r="G1053" s="9" t="s">
        <v>24</v>
      </c>
    </row>
    <row r="1054" spans="1:7" x14ac:dyDescent="0.2">
      <c r="A1054" s="4" t="s">
        <v>1094</v>
      </c>
      <c r="B1054" s="29" t="s">
        <v>1755</v>
      </c>
      <c r="C1054" s="29" t="s">
        <v>2454</v>
      </c>
      <c r="D1054" s="29" t="s">
        <v>1095</v>
      </c>
      <c r="E1054" s="29" t="s">
        <v>1096</v>
      </c>
      <c r="F1054" s="22" t="s">
        <v>28</v>
      </c>
      <c r="G1054" s="1" t="s">
        <v>5</v>
      </c>
    </row>
    <row r="1055" spans="1:7" x14ac:dyDescent="0.2">
      <c r="A1055" s="15" t="s">
        <v>1341</v>
      </c>
      <c r="B1055" s="31" t="s">
        <v>1755</v>
      </c>
      <c r="C1055" s="29" t="s">
        <v>2454</v>
      </c>
      <c r="D1055" s="29" t="s">
        <v>1095</v>
      </c>
      <c r="E1055" s="29" t="s">
        <v>1096</v>
      </c>
      <c r="F1055" s="16" t="s">
        <v>4</v>
      </c>
      <c r="G1055" s="16" t="s">
        <v>5</v>
      </c>
    </row>
    <row r="1056" spans="1:7" x14ac:dyDescent="0.2">
      <c r="A1056" s="4" t="s">
        <v>1098</v>
      </c>
      <c r="B1056" s="29" t="s">
        <v>1639</v>
      </c>
      <c r="C1056" s="29" t="s">
        <v>2206</v>
      </c>
      <c r="D1056" s="29" t="s">
        <v>1099</v>
      </c>
      <c r="E1056" s="29" t="s">
        <v>1100</v>
      </c>
      <c r="F1056" s="1" t="s">
        <v>4</v>
      </c>
      <c r="G1056" s="1" t="s">
        <v>5</v>
      </c>
    </row>
    <row r="1057" spans="1:7" x14ac:dyDescent="0.2">
      <c r="A1057" s="4" t="s">
        <v>1101</v>
      </c>
      <c r="B1057" s="29" t="s">
        <v>1639</v>
      </c>
      <c r="C1057" s="29" t="s">
        <v>2206</v>
      </c>
      <c r="D1057" s="29" t="s">
        <v>1099</v>
      </c>
      <c r="E1057" s="29" t="s">
        <v>1100</v>
      </c>
      <c r="F1057" s="1" t="s">
        <v>4</v>
      </c>
      <c r="G1057" s="1" t="s">
        <v>5</v>
      </c>
    </row>
    <row r="1058" spans="1:7" x14ac:dyDescent="0.2">
      <c r="A1058" s="15" t="s">
        <v>1183</v>
      </c>
      <c r="B1058" s="29" t="s">
        <v>1639</v>
      </c>
      <c r="C1058" s="29" t="s">
        <v>2206</v>
      </c>
      <c r="D1058" s="29" t="s">
        <v>1099</v>
      </c>
      <c r="E1058" s="29" t="s">
        <v>1100</v>
      </c>
      <c r="F1058" s="16" t="s">
        <v>4</v>
      </c>
      <c r="G1058" s="16" t="s">
        <v>5</v>
      </c>
    </row>
    <row r="1059" spans="1:7" x14ac:dyDescent="0.2">
      <c r="A1059" s="15" t="s">
        <v>1455</v>
      </c>
      <c r="B1059" s="29" t="s">
        <v>1639</v>
      </c>
      <c r="C1059" s="29" t="s">
        <v>2206</v>
      </c>
      <c r="D1059" s="29" t="s">
        <v>1099</v>
      </c>
      <c r="E1059" s="29" t="s">
        <v>1100</v>
      </c>
      <c r="F1059" s="16" t="s">
        <v>4</v>
      </c>
      <c r="G1059" s="16" t="s">
        <v>5</v>
      </c>
    </row>
    <row r="1060" spans="1:7" x14ac:dyDescent="0.2">
      <c r="A1060" s="4" t="s">
        <v>1102</v>
      </c>
      <c r="B1060" s="29" t="s">
        <v>1812</v>
      </c>
      <c r="C1060" s="29" t="s">
        <v>2222</v>
      </c>
      <c r="D1060" s="29" t="s">
        <v>1103</v>
      </c>
      <c r="E1060" s="29" t="s">
        <v>1104</v>
      </c>
      <c r="F1060" s="1" t="s">
        <v>4</v>
      </c>
      <c r="G1060" s="1" t="s">
        <v>5</v>
      </c>
    </row>
    <row r="1061" spans="1:7" x14ac:dyDescent="0.2">
      <c r="A1061" s="4" t="s">
        <v>1105</v>
      </c>
      <c r="B1061" s="29" t="s">
        <v>1812</v>
      </c>
      <c r="C1061" s="29" t="s">
        <v>2222</v>
      </c>
      <c r="D1061" s="29" t="s">
        <v>1103</v>
      </c>
      <c r="E1061" s="29" t="s">
        <v>1104</v>
      </c>
      <c r="F1061" s="1" t="s">
        <v>4</v>
      </c>
      <c r="G1061" s="1" t="s">
        <v>5</v>
      </c>
    </row>
    <row r="1062" spans="1:7" x14ac:dyDescent="0.2">
      <c r="A1062" s="15" t="s">
        <v>1431</v>
      </c>
      <c r="B1062" s="29" t="s">
        <v>1812</v>
      </c>
      <c r="C1062" s="29" t="s">
        <v>2222</v>
      </c>
      <c r="D1062" s="29" t="s">
        <v>1103</v>
      </c>
      <c r="E1062" s="29" t="s">
        <v>1104</v>
      </c>
      <c r="F1062" s="16" t="s">
        <v>4</v>
      </c>
      <c r="G1062" s="16" t="s">
        <v>5</v>
      </c>
    </row>
    <row r="1063" spans="1:7" x14ac:dyDescent="0.2">
      <c r="A1063" s="4" t="s">
        <v>1106</v>
      </c>
      <c r="B1063" s="29" t="s">
        <v>1991</v>
      </c>
      <c r="C1063" s="29" t="s">
        <v>1992</v>
      </c>
      <c r="D1063" s="29" t="s">
        <v>1107</v>
      </c>
      <c r="E1063" s="29" t="s">
        <v>1108</v>
      </c>
      <c r="F1063" s="1" t="s">
        <v>4</v>
      </c>
      <c r="G1063" s="9" t="s">
        <v>24</v>
      </c>
    </row>
    <row r="1064" spans="1:7" x14ac:dyDescent="0.2">
      <c r="A1064" s="8">
        <v>35030</v>
      </c>
      <c r="B1064" s="29" t="s">
        <v>1991</v>
      </c>
      <c r="C1064" s="29" t="s">
        <v>1992</v>
      </c>
      <c r="D1064" s="29" t="s">
        <v>1107</v>
      </c>
      <c r="E1064" s="29" t="s">
        <v>1108</v>
      </c>
      <c r="F1064" s="1" t="s">
        <v>4</v>
      </c>
      <c r="G1064" s="1" t="s">
        <v>5</v>
      </c>
    </row>
    <row r="1065" spans="1:7" x14ac:dyDescent="0.2">
      <c r="A1065" s="8">
        <v>36748</v>
      </c>
      <c r="B1065" s="29" t="s">
        <v>2636</v>
      </c>
      <c r="C1065" s="36" t="s">
        <v>2634</v>
      </c>
      <c r="D1065" s="36" t="s">
        <v>1109</v>
      </c>
      <c r="E1065" s="29" t="s">
        <v>2635</v>
      </c>
      <c r="F1065" s="22" t="s">
        <v>28</v>
      </c>
      <c r="G1065" s="9" t="s">
        <v>24</v>
      </c>
    </row>
    <row r="1066" spans="1:7" x14ac:dyDescent="0.2">
      <c r="A1066" s="15" t="s">
        <v>1609</v>
      </c>
      <c r="B1066" s="31" t="s">
        <v>1908</v>
      </c>
      <c r="C1066" s="29" t="s">
        <v>2487</v>
      </c>
      <c r="D1066" s="29" t="s">
        <v>2488</v>
      </c>
      <c r="E1066" s="29" t="s">
        <v>2489</v>
      </c>
      <c r="F1066" s="16" t="s">
        <v>4</v>
      </c>
      <c r="G1066" s="24" t="s">
        <v>2641</v>
      </c>
    </row>
    <row r="1067" spans="1:7" x14ac:dyDescent="0.2">
      <c r="A1067" s="4" t="s">
        <v>1110</v>
      </c>
      <c r="B1067" s="29" t="s">
        <v>1693</v>
      </c>
      <c r="C1067" s="29" t="s">
        <v>2064</v>
      </c>
      <c r="D1067" s="29" t="s">
        <v>1111</v>
      </c>
      <c r="E1067" s="29" t="s">
        <v>1112</v>
      </c>
      <c r="F1067" s="1" t="s">
        <v>4</v>
      </c>
      <c r="G1067" s="1" t="s">
        <v>5</v>
      </c>
    </row>
    <row r="1068" spans="1:7" x14ac:dyDescent="0.2">
      <c r="A1068" s="15" t="s">
        <v>1249</v>
      </c>
      <c r="B1068" s="29" t="s">
        <v>1693</v>
      </c>
      <c r="C1068" s="29" t="s">
        <v>2064</v>
      </c>
      <c r="D1068" s="29" t="s">
        <v>1111</v>
      </c>
      <c r="E1068" s="29" t="s">
        <v>1112</v>
      </c>
      <c r="F1068" s="16" t="s">
        <v>4</v>
      </c>
      <c r="G1068" s="16" t="s">
        <v>5</v>
      </c>
    </row>
    <row r="1069" spans="1:7" x14ac:dyDescent="0.2">
      <c r="A1069" s="8">
        <v>34330</v>
      </c>
      <c r="B1069" s="29" t="s">
        <v>1693</v>
      </c>
      <c r="C1069" s="29" t="s">
        <v>2064</v>
      </c>
      <c r="D1069" s="29" t="s">
        <v>1111</v>
      </c>
      <c r="E1069" s="29" t="s">
        <v>1112</v>
      </c>
      <c r="F1069" s="1" t="s">
        <v>4</v>
      </c>
      <c r="G1069" s="1" t="s">
        <v>5</v>
      </c>
    </row>
    <row r="1070" spans="1:7" x14ac:dyDescent="0.2">
      <c r="A1070" s="15" t="s">
        <v>1527</v>
      </c>
      <c r="B1070" s="31" t="s">
        <v>1655</v>
      </c>
      <c r="C1070" s="29" t="s">
        <v>1114</v>
      </c>
      <c r="D1070" s="29" t="s">
        <v>1114</v>
      </c>
      <c r="E1070" s="29" t="s">
        <v>1115</v>
      </c>
      <c r="F1070" s="16" t="s">
        <v>4</v>
      </c>
      <c r="G1070" s="17" t="s">
        <v>24</v>
      </c>
    </row>
    <row r="1071" spans="1:7" x14ac:dyDescent="0.2">
      <c r="A1071" s="6" t="s">
        <v>1113</v>
      </c>
      <c r="B1071" s="29" t="s">
        <v>1655</v>
      </c>
      <c r="C1071" s="29" t="s">
        <v>1114</v>
      </c>
      <c r="D1071" s="29" t="s">
        <v>1114</v>
      </c>
      <c r="E1071" s="29" t="s">
        <v>1115</v>
      </c>
      <c r="F1071" s="1" t="s">
        <v>4</v>
      </c>
      <c r="G1071" s="1" t="s">
        <v>5</v>
      </c>
    </row>
    <row r="1072" spans="1:7" x14ac:dyDescent="0.2">
      <c r="A1072" s="6" t="s">
        <v>1116</v>
      </c>
      <c r="B1072" s="29" t="s">
        <v>1655</v>
      </c>
      <c r="C1072" s="29" t="s">
        <v>1114</v>
      </c>
      <c r="D1072" s="29" t="s">
        <v>1114</v>
      </c>
      <c r="E1072" s="29" t="s">
        <v>1115</v>
      </c>
      <c r="F1072" s="1" t="s">
        <v>4</v>
      </c>
      <c r="G1072" s="1" t="s">
        <v>5</v>
      </c>
    </row>
    <row r="1073" spans="1:7" x14ac:dyDescent="0.2">
      <c r="A1073" s="15" t="s">
        <v>1199</v>
      </c>
      <c r="B1073" s="31" t="s">
        <v>1655</v>
      </c>
      <c r="C1073" s="29" t="s">
        <v>1114</v>
      </c>
      <c r="D1073" s="29" t="s">
        <v>1114</v>
      </c>
      <c r="E1073" s="29" t="s">
        <v>1115</v>
      </c>
      <c r="F1073" s="16" t="s">
        <v>4</v>
      </c>
      <c r="G1073" s="16" t="s">
        <v>5</v>
      </c>
    </row>
    <row r="1074" spans="1:7" x14ac:dyDescent="0.2">
      <c r="A1074" s="4" t="s">
        <v>1117</v>
      </c>
      <c r="B1074" s="29" t="s">
        <v>1718</v>
      </c>
      <c r="C1074" s="29" t="s">
        <v>2184</v>
      </c>
      <c r="D1074" s="29" t="s">
        <v>1118</v>
      </c>
      <c r="E1074" s="29" t="s">
        <v>1119</v>
      </c>
      <c r="F1074" s="1" t="s">
        <v>4</v>
      </c>
      <c r="G1074" s="1" t="s">
        <v>5</v>
      </c>
    </row>
    <row r="1075" spans="1:7" x14ac:dyDescent="0.2">
      <c r="A1075" s="4" t="s">
        <v>1120</v>
      </c>
      <c r="B1075" s="29" t="s">
        <v>1718</v>
      </c>
      <c r="C1075" s="29" t="s">
        <v>2184</v>
      </c>
      <c r="D1075" s="29" t="s">
        <v>1118</v>
      </c>
      <c r="E1075" s="29" t="s">
        <v>1119</v>
      </c>
      <c r="F1075" s="1" t="s">
        <v>4</v>
      </c>
      <c r="G1075" s="1" t="s">
        <v>5</v>
      </c>
    </row>
    <row r="1076" spans="1:7" x14ac:dyDescent="0.2">
      <c r="A1076" s="4" t="s">
        <v>1121</v>
      </c>
      <c r="B1076" s="29" t="s">
        <v>1718</v>
      </c>
      <c r="C1076" s="29" t="s">
        <v>2184</v>
      </c>
      <c r="D1076" s="29" t="s">
        <v>1118</v>
      </c>
      <c r="E1076" s="29" t="s">
        <v>1119</v>
      </c>
      <c r="F1076" s="1" t="s">
        <v>4</v>
      </c>
      <c r="G1076" s="1" t="s">
        <v>5</v>
      </c>
    </row>
    <row r="1077" spans="1:7" x14ac:dyDescent="0.2">
      <c r="A1077" s="15" t="s">
        <v>1285</v>
      </c>
      <c r="B1077" s="31" t="s">
        <v>1718</v>
      </c>
      <c r="C1077" s="29" t="s">
        <v>2184</v>
      </c>
      <c r="D1077" s="29" t="s">
        <v>1118</v>
      </c>
      <c r="E1077" s="29" t="s">
        <v>1119</v>
      </c>
      <c r="F1077" s="16" t="s">
        <v>4</v>
      </c>
      <c r="G1077" s="16" t="s">
        <v>5</v>
      </c>
    </row>
    <row r="1078" spans="1:7" x14ac:dyDescent="0.2">
      <c r="A1078" s="15" t="s">
        <v>1456</v>
      </c>
      <c r="B1078" s="31" t="s">
        <v>1718</v>
      </c>
      <c r="C1078" s="29" t="s">
        <v>2184</v>
      </c>
      <c r="D1078" s="29" t="s">
        <v>1118</v>
      </c>
      <c r="E1078" s="29" t="s">
        <v>1119</v>
      </c>
      <c r="F1078" s="16" t="s">
        <v>4</v>
      </c>
      <c r="G1078" s="16" t="s">
        <v>5</v>
      </c>
    </row>
    <row r="1079" spans="1:7" x14ac:dyDescent="0.2">
      <c r="A1079" s="8">
        <v>25982</v>
      </c>
      <c r="B1079" s="29" t="s">
        <v>1680</v>
      </c>
      <c r="C1079" s="29" t="s">
        <v>2065</v>
      </c>
      <c r="D1079" s="29" t="s">
        <v>2065</v>
      </c>
      <c r="E1079" s="29" t="s">
        <v>2066</v>
      </c>
      <c r="F1079" s="1" t="s">
        <v>4</v>
      </c>
      <c r="G1079" s="1" t="s">
        <v>5</v>
      </c>
    </row>
    <row r="1080" spans="1:7" x14ac:dyDescent="0.2">
      <c r="A1080" s="15" t="s">
        <v>1228</v>
      </c>
      <c r="B1080" s="31" t="s">
        <v>1680</v>
      </c>
      <c r="C1080" s="29" t="s">
        <v>2065</v>
      </c>
      <c r="D1080" s="29" t="s">
        <v>2065</v>
      </c>
      <c r="E1080" s="29" t="s">
        <v>2066</v>
      </c>
      <c r="F1080" s="16" t="s">
        <v>4</v>
      </c>
      <c r="G1080" s="16" t="s">
        <v>5</v>
      </c>
    </row>
    <row r="1081" spans="1:7" x14ac:dyDescent="0.2">
      <c r="A1081" s="15" t="s">
        <v>1524</v>
      </c>
      <c r="B1081" s="29" t="s">
        <v>1866</v>
      </c>
      <c r="C1081" s="29" t="s">
        <v>2027</v>
      </c>
      <c r="D1081" s="29" t="s">
        <v>1123</v>
      </c>
      <c r="E1081" s="29" t="s">
        <v>1124</v>
      </c>
      <c r="F1081" s="16" t="s">
        <v>4</v>
      </c>
      <c r="G1081" s="17" t="s">
        <v>24</v>
      </c>
    </row>
    <row r="1082" spans="1:7" x14ac:dyDescent="0.2">
      <c r="A1082" s="4" t="s">
        <v>1125</v>
      </c>
      <c r="B1082" s="29" t="s">
        <v>1866</v>
      </c>
      <c r="C1082" s="29" t="s">
        <v>2027</v>
      </c>
      <c r="D1082" s="29" t="s">
        <v>1123</v>
      </c>
      <c r="E1082" s="29" t="s">
        <v>1124</v>
      </c>
      <c r="F1082" s="1" t="s">
        <v>4</v>
      </c>
      <c r="G1082" s="1" t="s">
        <v>5</v>
      </c>
    </row>
    <row r="1083" spans="1:7" x14ac:dyDescent="0.2">
      <c r="A1083" s="8">
        <v>44041</v>
      </c>
      <c r="B1083" s="29" t="s">
        <v>1866</v>
      </c>
      <c r="C1083" s="29" t="s">
        <v>2027</v>
      </c>
      <c r="D1083" s="29" t="s">
        <v>1123</v>
      </c>
      <c r="E1083" s="29" t="s">
        <v>1124</v>
      </c>
      <c r="F1083" s="1" t="s">
        <v>4</v>
      </c>
      <c r="G1083" s="1" t="s">
        <v>5</v>
      </c>
    </row>
    <row r="1084" spans="1:7" x14ac:dyDescent="0.2">
      <c r="A1084" s="4" t="s">
        <v>1122</v>
      </c>
      <c r="B1084" s="29" t="s">
        <v>1866</v>
      </c>
      <c r="C1084" s="29" t="s">
        <v>2027</v>
      </c>
      <c r="D1084" s="29" t="s">
        <v>1123</v>
      </c>
      <c r="E1084" s="29" t="s">
        <v>1124</v>
      </c>
      <c r="F1084" s="22" t="s">
        <v>28</v>
      </c>
      <c r="G1084" s="1" t="s">
        <v>5</v>
      </c>
    </row>
    <row r="1085" spans="1:7" x14ac:dyDescent="0.2">
      <c r="A1085" s="4" t="s">
        <v>1126</v>
      </c>
      <c r="B1085" s="29" t="s">
        <v>1837</v>
      </c>
      <c r="C1085" s="29" t="s">
        <v>2143</v>
      </c>
      <c r="D1085" s="29" t="s">
        <v>1127</v>
      </c>
      <c r="E1085" s="29" t="s">
        <v>1128</v>
      </c>
      <c r="F1085" s="1" t="s">
        <v>4</v>
      </c>
      <c r="G1085" s="1" t="s">
        <v>5</v>
      </c>
    </row>
    <row r="1086" spans="1:7" x14ac:dyDescent="0.2">
      <c r="A1086" s="8">
        <v>36729</v>
      </c>
      <c r="B1086" s="29" t="s">
        <v>1837</v>
      </c>
      <c r="C1086" s="29" t="s">
        <v>2143</v>
      </c>
      <c r="D1086" s="29" t="s">
        <v>1127</v>
      </c>
      <c r="E1086" s="29" t="s">
        <v>1128</v>
      </c>
      <c r="F1086" s="1" t="s">
        <v>4</v>
      </c>
      <c r="G1086" s="1" t="s">
        <v>5</v>
      </c>
    </row>
    <row r="1087" spans="1:7" x14ac:dyDescent="0.2">
      <c r="A1087" s="15" t="s">
        <v>1469</v>
      </c>
      <c r="B1087" s="31" t="s">
        <v>1837</v>
      </c>
      <c r="C1087" s="29" t="s">
        <v>2143</v>
      </c>
      <c r="D1087" s="29" t="s">
        <v>1127</v>
      </c>
      <c r="E1087" s="29" t="s">
        <v>1128</v>
      </c>
      <c r="F1087" s="23" t="s">
        <v>28</v>
      </c>
      <c r="G1087" s="16" t="s">
        <v>5</v>
      </c>
    </row>
    <row r="1088" spans="1:7" x14ac:dyDescent="0.2">
      <c r="A1088" s="4" t="s">
        <v>1129</v>
      </c>
      <c r="B1088" s="29" t="s">
        <v>1696</v>
      </c>
      <c r="C1088" s="29" t="s">
        <v>2323</v>
      </c>
      <c r="D1088" s="29" t="s">
        <v>1130</v>
      </c>
      <c r="E1088" s="29" t="s">
        <v>1131</v>
      </c>
      <c r="F1088" s="1" t="s">
        <v>4</v>
      </c>
      <c r="G1088" s="1" t="s">
        <v>5</v>
      </c>
    </row>
    <row r="1089" spans="1:7" x14ac:dyDescent="0.2">
      <c r="A1089" s="15" t="s">
        <v>1395</v>
      </c>
      <c r="B1089" s="29" t="s">
        <v>1696</v>
      </c>
      <c r="C1089" s="29" t="s">
        <v>2323</v>
      </c>
      <c r="D1089" s="29" t="s">
        <v>1130</v>
      </c>
      <c r="E1089" s="29" t="s">
        <v>1131</v>
      </c>
      <c r="F1089" s="16" t="s">
        <v>4</v>
      </c>
      <c r="G1089" s="16" t="s">
        <v>5</v>
      </c>
    </row>
    <row r="1090" spans="1:7" x14ac:dyDescent="0.2">
      <c r="A1090" s="15" t="s">
        <v>1253</v>
      </c>
      <c r="B1090" s="31" t="s">
        <v>1696</v>
      </c>
      <c r="C1090" s="29" t="s">
        <v>2323</v>
      </c>
      <c r="D1090" s="29" t="s">
        <v>1130</v>
      </c>
      <c r="E1090" s="29" t="s">
        <v>1131</v>
      </c>
      <c r="F1090" s="16" t="s">
        <v>4</v>
      </c>
      <c r="G1090" s="16" t="s">
        <v>5</v>
      </c>
    </row>
    <row r="1091" spans="1:7" x14ac:dyDescent="0.2">
      <c r="A1091" s="4" t="s">
        <v>1132</v>
      </c>
      <c r="B1091" s="29" t="s">
        <v>2293</v>
      </c>
      <c r="C1091" s="29" t="s">
        <v>2294</v>
      </c>
      <c r="D1091" s="29" t="s">
        <v>1133</v>
      </c>
      <c r="E1091" s="29" t="s">
        <v>1134</v>
      </c>
      <c r="F1091" s="1" t="s">
        <v>4</v>
      </c>
      <c r="G1091" s="1" t="s">
        <v>5</v>
      </c>
    </row>
    <row r="1092" spans="1:7" x14ac:dyDescent="0.2">
      <c r="A1092" s="8">
        <v>35738</v>
      </c>
      <c r="B1092" s="29" t="s">
        <v>1736</v>
      </c>
      <c r="C1092" s="29" t="s">
        <v>2345</v>
      </c>
      <c r="D1092" s="29" t="s">
        <v>2346</v>
      </c>
      <c r="E1092" s="29" t="s">
        <v>2347</v>
      </c>
      <c r="F1092" s="1" t="s">
        <v>4</v>
      </c>
      <c r="G1092" s="1" t="s">
        <v>5</v>
      </c>
    </row>
    <row r="1093" spans="1:7" x14ac:dyDescent="0.2">
      <c r="A1093" s="15" t="s">
        <v>1313</v>
      </c>
      <c r="B1093" s="31" t="s">
        <v>1736</v>
      </c>
      <c r="C1093" s="29" t="s">
        <v>2345</v>
      </c>
      <c r="D1093" s="29" t="s">
        <v>2346</v>
      </c>
      <c r="E1093" s="29" t="s">
        <v>2347</v>
      </c>
      <c r="F1093" s="16" t="s">
        <v>4</v>
      </c>
      <c r="G1093" s="16" t="s">
        <v>5</v>
      </c>
    </row>
    <row r="1094" spans="1:7" x14ac:dyDescent="0.2">
      <c r="A1094" s="4" t="s">
        <v>1135</v>
      </c>
      <c r="B1094" s="29" t="s">
        <v>2452</v>
      </c>
      <c r="C1094" s="29" t="s">
        <v>2453</v>
      </c>
      <c r="D1094" s="29" t="s">
        <v>1136</v>
      </c>
      <c r="E1094" s="29" t="s">
        <v>1137</v>
      </c>
      <c r="F1094" s="22" t="s">
        <v>28</v>
      </c>
      <c r="G1094" s="1" t="s">
        <v>5</v>
      </c>
    </row>
    <row r="1095" spans="1:7" x14ac:dyDescent="0.2">
      <c r="A1095" s="8">
        <v>40862</v>
      </c>
      <c r="B1095" s="29" t="s">
        <v>2452</v>
      </c>
      <c r="C1095" s="29" t="s">
        <v>2453</v>
      </c>
      <c r="D1095" s="29" t="s">
        <v>1136</v>
      </c>
      <c r="E1095" s="29" t="s">
        <v>1137</v>
      </c>
      <c r="F1095" s="1" t="s">
        <v>4</v>
      </c>
      <c r="G1095" s="1" t="s">
        <v>5</v>
      </c>
    </row>
    <row r="1096" spans="1:7" x14ac:dyDescent="0.2">
      <c r="A1096" s="4" t="s">
        <v>1138</v>
      </c>
      <c r="B1096" s="29" t="s">
        <v>1711</v>
      </c>
      <c r="C1096" s="29" t="s">
        <v>2089</v>
      </c>
      <c r="D1096" s="29" t="s">
        <v>1139</v>
      </c>
      <c r="E1096" s="29" t="s">
        <v>1140</v>
      </c>
      <c r="F1096" s="1" t="s">
        <v>4</v>
      </c>
      <c r="G1096" s="1" t="s">
        <v>5</v>
      </c>
    </row>
    <row r="1097" spans="1:7" x14ac:dyDescent="0.2">
      <c r="A1097" s="15" t="s">
        <v>1275</v>
      </c>
      <c r="B1097" s="29" t="s">
        <v>1711</v>
      </c>
      <c r="C1097" s="29" t="s">
        <v>2089</v>
      </c>
      <c r="D1097" s="29" t="s">
        <v>1139</v>
      </c>
      <c r="E1097" s="29" t="s">
        <v>1140</v>
      </c>
      <c r="F1097" s="16" t="s">
        <v>4</v>
      </c>
      <c r="G1097" s="16" t="s">
        <v>5</v>
      </c>
    </row>
    <row r="1098" spans="1:7" x14ac:dyDescent="0.2">
      <c r="A1098" s="15" t="s">
        <v>1467</v>
      </c>
      <c r="B1098" s="29" t="s">
        <v>1711</v>
      </c>
      <c r="C1098" s="29" t="s">
        <v>2089</v>
      </c>
      <c r="D1098" s="29" t="s">
        <v>1139</v>
      </c>
      <c r="E1098" s="29" t="s">
        <v>1140</v>
      </c>
      <c r="F1098" s="16" t="s">
        <v>4</v>
      </c>
      <c r="G1098" s="16" t="s">
        <v>5</v>
      </c>
    </row>
    <row r="1099" spans="1:7" x14ac:dyDescent="0.2">
      <c r="A1099" s="5" t="s">
        <v>1141</v>
      </c>
      <c r="B1099" s="29" t="s">
        <v>1711</v>
      </c>
      <c r="C1099" s="29" t="s">
        <v>2089</v>
      </c>
      <c r="D1099" s="29" t="s">
        <v>1139</v>
      </c>
      <c r="E1099" s="29" t="s">
        <v>1140</v>
      </c>
      <c r="F1099" s="1" t="s">
        <v>4</v>
      </c>
      <c r="G1099" s="1" t="s">
        <v>5</v>
      </c>
    </row>
    <row r="1100" spans="1:7" x14ac:dyDescent="0.2">
      <c r="A1100" s="15" t="s">
        <v>1297</v>
      </c>
      <c r="B1100" s="31" t="s">
        <v>1726</v>
      </c>
      <c r="C1100" s="29" t="s">
        <v>2503</v>
      </c>
      <c r="D1100" s="29" t="s">
        <v>2504</v>
      </c>
      <c r="E1100" s="29" t="s">
        <v>2505</v>
      </c>
      <c r="F1100" s="16" t="s">
        <v>4</v>
      </c>
      <c r="G1100" s="16" t="s">
        <v>5</v>
      </c>
    </row>
    <row r="1101" spans="1:7" x14ac:dyDescent="0.2">
      <c r="A1101" s="4" t="s">
        <v>1142</v>
      </c>
      <c r="B1101" s="29" t="s">
        <v>2134</v>
      </c>
      <c r="C1101" s="29" t="s">
        <v>2135</v>
      </c>
      <c r="D1101" s="29" t="s">
        <v>1143</v>
      </c>
      <c r="E1101" s="29" t="s">
        <v>1144</v>
      </c>
      <c r="F1101" s="1" t="s">
        <v>4</v>
      </c>
      <c r="G1101" s="1" t="s">
        <v>5</v>
      </c>
    </row>
    <row r="1102" spans="1:7" x14ac:dyDescent="0.2">
      <c r="A1102" s="5" t="s">
        <v>1142</v>
      </c>
      <c r="B1102" s="29" t="s">
        <v>2134</v>
      </c>
      <c r="C1102" s="29" t="s">
        <v>2135</v>
      </c>
      <c r="D1102" s="29" t="s">
        <v>1143</v>
      </c>
      <c r="E1102" s="29" t="s">
        <v>1144</v>
      </c>
      <c r="F1102" s="1" t="s">
        <v>4</v>
      </c>
      <c r="G1102" s="1" t="s">
        <v>5</v>
      </c>
    </row>
    <row r="1103" spans="1:7" x14ac:dyDescent="0.2">
      <c r="A1103" s="5" t="s">
        <v>1152</v>
      </c>
      <c r="B1103" s="29" t="s">
        <v>1822</v>
      </c>
      <c r="C1103" s="29" t="s">
        <v>1940</v>
      </c>
      <c r="D1103" s="29" t="s">
        <v>1146</v>
      </c>
      <c r="E1103" s="29" t="s">
        <v>1147</v>
      </c>
      <c r="F1103" s="9" t="s">
        <v>171</v>
      </c>
      <c r="G1103" s="9" t="s">
        <v>24</v>
      </c>
    </row>
    <row r="1104" spans="1:7" x14ac:dyDescent="0.2">
      <c r="A1104" s="4" t="s">
        <v>1145</v>
      </c>
      <c r="B1104" s="29" t="s">
        <v>1822</v>
      </c>
      <c r="C1104" s="29" t="s">
        <v>1940</v>
      </c>
      <c r="D1104" s="29" t="s">
        <v>1146</v>
      </c>
      <c r="E1104" s="29" t="s">
        <v>1147</v>
      </c>
      <c r="F1104" s="1" t="s">
        <v>4</v>
      </c>
      <c r="G1104" s="1" t="s">
        <v>5</v>
      </c>
    </row>
    <row r="1105" spans="1:8" x14ac:dyDescent="0.2">
      <c r="A1105" s="15" t="s">
        <v>1445</v>
      </c>
      <c r="B1105" s="31" t="s">
        <v>1822</v>
      </c>
      <c r="C1105" s="29" t="s">
        <v>1940</v>
      </c>
      <c r="D1105" s="29" t="s">
        <v>1146</v>
      </c>
      <c r="E1105" s="29" t="s">
        <v>1147</v>
      </c>
      <c r="F1105" s="16" t="s">
        <v>4</v>
      </c>
      <c r="G1105" s="16" t="s">
        <v>5</v>
      </c>
    </row>
    <row r="1106" spans="1:8" x14ac:dyDescent="0.2">
      <c r="A1106" s="4" t="s">
        <v>1148</v>
      </c>
      <c r="B1106" s="29" t="s">
        <v>2205</v>
      </c>
      <c r="C1106" s="29" t="s">
        <v>1149</v>
      </c>
      <c r="D1106" s="29" t="s">
        <v>1149</v>
      </c>
      <c r="E1106" s="29" t="s">
        <v>1150</v>
      </c>
      <c r="F1106" s="1" t="s">
        <v>4</v>
      </c>
      <c r="G1106" s="1" t="s">
        <v>5</v>
      </c>
    </row>
    <row r="1107" spans="1:8" s="3" customFormat="1" x14ac:dyDescent="0.2">
      <c r="A1107" s="4" t="s">
        <v>1151</v>
      </c>
      <c r="B1107" s="29" t="s">
        <v>2205</v>
      </c>
      <c r="C1107" s="29" t="s">
        <v>1149</v>
      </c>
      <c r="D1107" s="29" t="s">
        <v>1149</v>
      </c>
      <c r="E1107" s="29" t="s">
        <v>1150</v>
      </c>
      <c r="F1107" s="1" t="s">
        <v>4</v>
      </c>
      <c r="G1107" s="1" t="s">
        <v>5</v>
      </c>
      <c r="H1107"/>
    </row>
    <row r="1108" spans="1:8" x14ac:dyDescent="0.2">
      <c r="A1108" s="8">
        <v>31965</v>
      </c>
      <c r="B1108" s="29" t="s">
        <v>2290</v>
      </c>
      <c r="C1108" s="29" t="s">
        <v>2291</v>
      </c>
      <c r="D1108" s="29" t="s">
        <v>1153</v>
      </c>
      <c r="E1108" s="29" t="s">
        <v>2292</v>
      </c>
      <c r="F1108" s="1" t="s">
        <v>4</v>
      </c>
      <c r="G1108" s="1" t="s">
        <v>5</v>
      </c>
    </row>
    <row r="1109" spans="1:8" x14ac:dyDescent="0.2">
      <c r="A1109" s="8">
        <v>34067</v>
      </c>
      <c r="B1109" s="29" t="s">
        <v>2290</v>
      </c>
      <c r="C1109" s="29" t="s">
        <v>2291</v>
      </c>
      <c r="D1109" s="29" t="s">
        <v>1153</v>
      </c>
      <c r="E1109" s="29" t="s">
        <v>2292</v>
      </c>
      <c r="F1109" s="22" t="s">
        <v>28</v>
      </c>
      <c r="G1109" s="1" t="s">
        <v>5</v>
      </c>
    </row>
    <row r="1110" spans="1:8" x14ac:dyDescent="0.2">
      <c r="A1110" s="4" t="s">
        <v>1154</v>
      </c>
      <c r="B1110" s="29" t="s">
        <v>1811</v>
      </c>
      <c r="C1110" s="29" t="s">
        <v>1155</v>
      </c>
      <c r="D1110" s="29" t="s">
        <v>1155</v>
      </c>
      <c r="E1110" s="29" t="s">
        <v>1156</v>
      </c>
      <c r="F1110" s="1" t="s">
        <v>4</v>
      </c>
      <c r="G1110" s="1" t="s">
        <v>5</v>
      </c>
    </row>
    <row r="1111" spans="1:8" x14ac:dyDescent="0.2">
      <c r="A1111" s="15" t="s">
        <v>1428</v>
      </c>
      <c r="B1111" s="29" t="s">
        <v>1811</v>
      </c>
      <c r="C1111" s="29" t="s">
        <v>1155</v>
      </c>
      <c r="D1111" s="29" t="s">
        <v>1155</v>
      </c>
      <c r="E1111" s="29" t="s">
        <v>1156</v>
      </c>
      <c r="F1111" s="16" t="s">
        <v>4</v>
      </c>
      <c r="G1111" s="16" t="s">
        <v>5</v>
      </c>
    </row>
    <row r="1112" spans="1:8" x14ac:dyDescent="0.2">
      <c r="A1112" s="15" t="s">
        <v>1518</v>
      </c>
      <c r="B1112" s="29" t="s">
        <v>2019</v>
      </c>
      <c r="C1112" s="29" t="s">
        <v>2020</v>
      </c>
      <c r="D1112" s="29" t="s">
        <v>1158</v>
      </c>
      <c r="E1112" s="29" t="s">
        <v>1159</v>
      </c>
      <c r="F1112" s="16" t="s">
        <v>4</v>
      </c>
      <c r="G1112" s="17" t="s">
        <v>24</v>
      </c>
    </row>
    <row r="1113" spans="1:8" x14ac:dyDescent="0.2">
      <c r="A1113" s="4" t="s">
        <v>1157</v>
      </c>
      <c r="B1113" s="29" t="s">
        <v>1863</v>
      </c>
      <c r="C1113" s="29" t="s">
        <v>2020</v>
      </c>
      <c r="D1113" s="29" t="s">
        <v>1158</v>
      </c>
      <c r="E1113" s="29" t="s">
        <v>1159</v>
      </c>
      <c r="F1113" s="1" t="s">
        <v>4</v>
      </c>
      <c r="G1113" s="1" t="s">
        <v>5</v>
      </c>
    </row>
    <row r="1114" spans="1:8" x14ac:dyDescent="0.2">
      <c r="A1114" s="8">
        <v>50643</v>
      </c>
      <c r="B1114" s="29" t="s">
        <v>1941</v>
      </c>
      <c r="C1114" s="29" t="s">
        <v>1942</v>
      </c>
      <c r="D1114" s="29" t="s">
        <v>1943</v>
      </c>
      <c r="E1114" s="29" t="s">
        <v>1944</v>
      </c>
      <c r="F1114" s="9" t="s">
        <v>171</v>
      </c>
      <c r="G1114" s="9" t="s">
        <v>24</v>
      </c>
    </row>
    <row r="1115" spans="1:8" x14ac:dyDescent="0.2">
      <c r="A1115" s="4" t="s">
        <v>210</v>
      </c>
      <c r="B1115" s="28" t="s">
        <v>211</v>
      </c>
      <c r="C1115" s="29" t="s">
        <v>2572</v>
      </c>
      <c r="D1115" s="28" t="s">
        <v>2573</v>
      </c>
      <c r="E1115" s="29" t="s">
        <v>212</v>
      </c>
      <c r="F1115" s="1" t="s">
        <v>4</v>
      </c>
      <c r="G1115" s="1" t="s">
        <v>5</v>
      </c>
    </row>
    <row r="1116" spans="1:8" x14ac:dyDescent="0.2">
      <c r="A1116" s="15"/>
      <c r="B1116" s="29"/>
      <c r="C1116" s="29"/>
      <c r="D1116" s="29"/>
      <c r="E1116" s="29"/>
      <c r="F1116" s="16"/>
      <c r="G1116" s="16"/>
    </row>
    <row r="1117" spans="1:8" x14ac:dyDescent="0.2">
      <c r="A1117" s="15"/>
      <c r="B1117" s="29"/>
      <c r="C1117" s="29"/>
      <c r="D1117" s="29"/>
      <c r="E1117" s="29"/>
      <c r="F1117" s="16"/>
      <c r="G1117" s="16"/>
    </row>
    <row r="1118" spans="1:8" x14ac:dyDescent="0.2">
      <c r="A1118" s="15"/>
      <c r="B1118" s="29"/>
      <c r="C1118" s="29"/>
      <c r="D1118" s="29"/>
      <c r="E1118" s="29"/>
      <c r="F1118" s="16"/>
      <c r="G1118" s="16"/>
    </row>
    <row r="1119" spans="1:8" x14ac:dyDescent="0.2">
      <c r="A1119" s="15"/>
      <c r="B1119" s="29"/>
      <c r="C1119" s="29"/>
      <c r="D1119" s="29"/>
      <c r="E1119" s="29"/>
      <c r="F1119" s="16"/>
      <c r="G1119" s="16"/>
    </row>
    <row r="1120" spans="1:8" x14ac:dyDescent="0.2">
      <c r="A1120" s="15"/>
      <c r="B1120" s="29"/>
      <c r="C1120" s="29"/>
      <c r="D1120" s="29"/>
      <c r="E1120" s="29"/>
      <c r="F1120" s="16"/>
      <c r="G1120" s="16"/>
    </row>
    <row r="1121" spans="1:7" x14ac:dyDescent="0.2">
      <c r="A1121" s="15"/>
      <c r="B1121" s="29"/>
      <c r="C1121" s="29"/>
      <c r="D1121" s="29"/>
      <c r="E1121" s="29"/>
      <c r="F1121" s="16"/>
      <c r="G1121" s="16"/>
    </row>
    <row r="1122" spans="1:7" x14ac:dyDescent="0.2">
      <c r="A1122" s="15"/>
      <c r="B1122" s="29"/>
      <c r="C1122" s="29"/>
      <c r="D1122" s="29"/>
      <c r="E1122" s="29"/>
      <c r="F1122" s="16"/>
      <c r="G1122" s="16"/>
    </row>
    <row r="1123" spans="1:7" x14ac:dyDescent="0.2">
      <c r="A1123" s="15"/>
      <c r="B1123" s="29"/>
      <c r="C1123" s="29"/>
      <c r="D1123" s="29"/>
      <c r="E1123" s="29"/>
      <c r="F1123" s="16"/>
      <c r="G1123" s="16"/>
    </row>
    <row r="1124" spans="1:7" x14ac:dyDescent="0.2">
      <c r="A1124" s="15"/>
      <c r="B1124" s="29"/>
      <c r="C1124" s="29"/>
      <c r="D1124" s="29"/>
      <c r="E1124" s="29"/>
      <c r="F1124" s="16"/>
      <c r="G1124" s="16"/>
    </row>
    <row r="1125" spans="1:7" x14ac:dyDescent="0.2">
      <c r="A1125" s="15"/>
      <c r="B1125" s="29"/>
      <c r="C1125" s="29"/>
      <c r="D1125" s="29"/>
      <c r="E1125" s="29"/>
      <c r="F1125" s="16"/>
      <c r="G1125" s="16"/>
    </row>
    <row r="1126" spans="1:7" x14ac:dyDescent="0.2">
      <c r="A1126" s="15"/>
      <c r="B1126" s="29"/>
      <c r="C1126" s="29"/>
      <c r="D1126" s="29"/>
      <c r="E1126" s="29"/>
      <c r="F1126" s="16"/>
      <c r="G1126" s="16"/>
    </row>
    <row r="1127" spans="1:7" x14ac:dyDescent="0.2">
      <c r="A1127" s="15"/>
      <c r="B1127" s="29"/>
      <c r="C1127" s="29"/>
      <c r="D1127" s="29"/>
      <c r="E1127" s="29"/>
      <c r="F1127" s="16"/>
      <c r="G1127" s="16"/>
    </row>
    <row r="1128" spans="1:7" x14ac:dyDescent="0.2">
      <c r="A1128" s="15"/>
      <c r="B1128" s="29"/>
      <c r="C1128" s="29"/>
      <c r="D1128" s="29"/>
      <c r="E1128" s="29"/>
      <c r="F1128" s="16"/>
      <c r="G1128" s="16"/>
    </row>
    <row r="1129" spans="1:7" x14ac:dyDescent="0.2">
      <c r="A1129" s="15"/>
      <c r="B1129" s="29"/>
      <c r="C1129" s="29"/>
      <c r="D1129" s="29"/>
      <c r="E1129" s="29"/>
      <c r="F1129" s="16"/>
      <c r="G1129" s="16"/>
    </row>
    <row r="1130" spans="1:7" x14ac:dyDescent="0.2">
      <c r="A1130" s="15"/>
      <c r="B1130" s="29"/>
      <c r="C1130" s="29"/>
      <c r="D1130" s="29"/>
      <c r="E1130" s="29"/>
      <c r="F1130" s="16"/>
      <c r="G1130" s="16"/>
    </row>
    <row r="1131" spans="1:7" x14ac:dyDescent="0.2">
      <c r="A1131" s="15"/>
      <c r="B1131" s="29"/>
      <c r="C1131" s="29"/>
      <c r="D1131" s="29"/>
      <c r="E1131" s="29"/>
      <c r="F1131" s="16"/>
      <c r="G1131" s="16"/>
    </row>
    <row r="1132" spans="1:7" x14ac:dyDescent="0.2">
      <c r="A1132" s="15"/>
      <c r="B1132" s="29"/>
      <c r="C1132" s="29"/>
      <c r="D1132" s="29"/>
      <c r="E1132" s="29"/>
      <c r="F1132" s="16"/>
      <c r="G1132" s="16"/>
    </row>
    <row r="1133" spans="1:7" x14ac:dyDescent="0.2">
      <c r="A1133" s="15"/>
      <c r="B1133" s="29"/>
      <c r="C1133" s="29"/>
      <c r="D1133" s="29"/>
      <c r="E1133" s="29"/>
      <c r="F1133" s="16"/>
      <c r="G1133" s="16"/>
    </row>
    <row r="1134" spans="1:7" x14ac:dyDescent="0.2">
      <c r="A1134" s="15"/>
      <c r="B1134" s="29"/>
      <c r="C1134" s="29"/>
      <c r="D1134" s="29"/>
      <c r="E1134" s="29"/>
      <c r="F1134" s="16"/>
      <c r="G1134" s="16"/>
    </row>
    <row r="1135" spans="1:7" x14ac:dyDescent="0.2">
      <c r="A1135" s="15"/>
      <c r="B1135" s="29"/>
      <c r="C1135" s="29"/>
      <c r="D1135" s="29"/>
      <c r="E1135" s="29"/>
      <c r="F1135" s="16"/>
      <c r="G1135" s="16"/>
    </row>
    <row r="1136" spans="1:7" x14ac:dyDescent="0.2">
      <c r="A1136" s="15"/>
      <c r="B1136" s="29"/>
      <c r="C1136" s="29"/>
      <c r="D1136" s="29"/>
      <c r="E1136" s="29"/>
      <c r="F1136" s="16"/>
      <c r="G1136" s="16"/>
    </row>
    <row r="1137" spans="1:7" x14ac:dyDescent="0.2">
      <c r="A1137" s="15"/>
      <c r="B1137" s="29"/>
      <c r="C1137" s="29"/>
      <c r="D1137" s="29"/>
      <c r="E1137" s="29"/>
      <c r="F1137" s="16"/>
      <c r="G1137" s="16"/>
    </row>
    <row r="1138" spans="1:7" x14ac:dyDescent="0.2">
      <c r="A1138" s="15"/>
      <c r="B1138" s="29"/>
      <c r="C1138" s="29"/>
      <c r="D1138" s="29"/>
      <c r="E1138" s="29"/>
      <c r="F1138" s="16"/>
      <c r="G1138" s="16"/>
    </row>
    <row r="1139" spans="1:7" x14ac:dyDescent="0.2">
      <c r="A1139" s="15"/>
      <c r="B1139" s="29"/>
      <c r="C1139" s="29"/>
      <c r="D1139" s="29"/>
      <c r="E1139" s="29"/>
      <c r="F1139" s="16"/>
      <c r="G1139" s="16"/>
    </row>
    <row r="1140" spans="1:7" x14ac:dyDescent="0.2">
      <c r="A1140" s="15"/>
      <c r="B1140" s="29"/>
      <c r="C1140" s="29"/>
      <c r="D1140" s="29"/>
      <c r="E1140" s="29"/>
      <c r="F1140" s="16"/>
      <c r="G1140" s="16"/>
    </row>
    <row r="1141" spans="1:7" x14ac:dyDescent="0.2">
      <c r="A1141" s="15"/>
      <c r="B1141" s="29"/>
      <c r="C1141" s="29"/>
      <c r="D1141" s="29"/>
      <c r="E1141" s="29"/>
      <c r="F1141" s="16"/>
      <c r="G1141" s="16"/>
    </row>
    <row r="1142" spans="1:7" x14ac:dyDescent="0.2">
      <c r="A1142" s="15"/>
      <c r="B1142" s="29"/>
      <c r="C1142" s="29"/>
      <c r="D1142" s="29"/>
      <c r="E1142" s="29"/>
      <c r="F1142" s="16"/>
      <c r="G1142" s="16"/>
    </row>
    <row r="1143" spans="1:7" x14ac:dyDescent="0.2">
      <c r="A1143" s="15"/>
      <c r="B1143" s="29"/>
      <c r="C1143" s="29"/>
      <c r="D1143" s="29"/>
      <c r="E1143" s="29"/>
      <c r="F1143" s="16"/>
      <c r="G1143" s="16"/>
    </row>
    <row r="1144" spans="1:7" x14ac:dyDescent="0.2">
      <c r="A1144" s="15"/>
      <c r="B1144" s="29"/>
      <c r="C1144" s="29"/>
      <c r="D1144" s="29"/>
      <c r="E1144" s="29"/>
      <c r="F1144" s="16"/>
      <c r="G1144" s="16"/>
    </row>
    <row r="1145" spans="1:7" x14ac:dyDescent="0.2">
      <c r="B1145" s="29"/>
      <c r="C1145" s="29"/>
      <c r="D1145" s="29"/>
      <c r="E1145" s="29"/>
      <c r="F1145" s="16"/>
      <c r="G1145" s="16"/>
    </row>
    <row r="1146" spans="1:7" x14ac:dyDescent="0.2">
      <c r="B1146" s="29"/>
      <c r="C1146" s="29"/>
      <c r="D1146" s="29"/>
      <c r="E1146" s="29"/>
      <c r="F1146" s="16"/>
      <c r="G1146" s="16"/>
    </row>
    <row r="1147" spans="1:7" x14ac:dyDescent="0.2">
      <c r="B1147" s="29"/>
      <c r="C1147" s="29"/>
      <c r="D1147" s="29"/>
      <c r="E1147" s="29"/>
      <c r="F1147" s="16"/>
      <c r="G1147" s="16"/>
    </row>
    <row r="1148" spans="1:7" x14ac:dyDescent="0.2">
      <c r="B1148" s="29"/>
      <c r="C1148" s="29"/>
      <c r="D1148" s="29"/>
      <c r="E1148" s="29"/>
      <c r="F1148" s="16"/>
      <c r="G1148" s="16"/>
    </row>
    <row r="1149" spans="1:7" x14ac:dyDescent="0.2">
      <c r="B1149" s="29"/>
      <c r="C1149" s="29"/>
      <c r="D1149" s="29"/>
      <c r="E1149" s="29"/>
      <c r="F1149" s="16"/>
      <c r="G1149" s="16"/>
    </row>
    <row r="1150" spans="1:7" x14ac:dyDescent="0.2">
      <c r="B1150" s="29"/>
      <c r="C1150" s="29"/>
      <c r="D1150" s="29"/>
      <c r="E1150" s="29"/>
      <c r="F1150" s="16"/>
      <c r="G1150" s="16"/>
    </row>
    <row r="1151" spans="1:7" x14ac:dyDescent="0.2">
      <c r="B1151" s="29"/>
      <c r="C1151" s="29"/>
      <c r="D1151" s="29"/>
      <c r="E1151" s="29"/>
      <c r="F1151" s="16"/>
    </row>
    <row r="1152" spans="1:7" x14ac:dyDescent="0.2">
      <c r="B1152" s="29"/>
      <c r="C1152" s="29"/>
      <c r="D1152" s="29"/>
      <c r="E1152" s="29"/>
      <c r="F1152" s="16"/>
    </row>
    <row r="1153" spans="2:6" x14ac:dyDescent="0.2">
      <c r="B1153" s="29"/>
      <c r="C1153" s="29"/>
      <c r="D1153" s="29"/>
      <c r="E1153" s="29"/>
      <c r="F1153" s="16"/>
    </row>
    <row r="1154" spans="2:6" x14ac:dyDescent="0.2">
      <c r="B1154" s="29"/>
      <c r="C1154" s="29"/>
      <c r="D1154" s="29"/>
      <c r="E1154" s="29"/>
    </row>
    <row r="1155" spans="2:6" x14ac:dyDescent="0.2">
      <c r="B1155" s="29"/>
      <c r="C1155" s="29"/>
      <c r="D1155" s="29"/>
      <c r="E1155" s="29"/>
    </row>
    <row r="1156" spans="2:6" x14ac:dyDescent="0.2">
      <c r="B1156" s="29"/>
      <c r="C1156" s="29"/>
      <c r="D1156" s="29"/>
      <c r="E1156" s="29"/>
    </row>
    <row r="1157" spans="2:6" x14ac:dyDescent="0.2">
      <c r="B1157" s="29"/>
      <c r="C1157" s="29"/>
      <c r="D1157" s="29"/>
      <c r="E1157" s="29"/>
    </row>
    <row r="1158" spans="2:6" x14ac:dyDescent="0.2">
      <c r="B1158" s="29"/>
      <c r="C1158" s="29"/>
      <c r="D1158" s="29"/>
      <c r="E1158" s="29"/>
    </row>
    <row r="1159" spans="2:6" x14ac:dyDescent="0.2">
      <c r="B1159" s="29"/>
      <c r="C1159" s="29"/>
      <c r="D1159" s="29"/>
      <c r="E1159" s="29"/>
    </row>
    <row r="1160" spans="2:6" x14ac:dyDescent="0.2">
      <c r="B1160" s="29"/>
      <c r="C1160" s="29"/>
      <c r="D1160" s="29"/>
      <c r="E1160" s="29"/>
    </row>
    <row r="1161" spans="2:6" x14ac:dyDescent="0.2">
      <c r="B1161" s="29"/>
      <c r="C1161" s="29"/>
      <c r="D1161" s="29"/>
      <c r="E1161" s="29"/>
    </row>
    <row r="1162" spans="2:6" x14ac:dyDescent="0.2">
      <c r="B1162" s="29"/>
      <c r="C1162" s="29"/>
      <c r="D1162" s="29"/>
      <c r="E1162" s="29"/>
    </row>
    <row r="1163" spans="2:6" x14ac:dyDescent="0.2">
      <c r="B1163" s="29"/>
      <c r="C1163" s="29"/>
      <c r="D1163" s="29"/>
      <c r="E1163" s="29"/>
    </row>
    <row r="1164" spans="2:6" x14ac:dyDescent="0.2">
      <c r="B1164" s="29"/>
      <c r="C1164" s="29"/>
      <c r="D1164" s="29"/>
      <c r="E1164" s="29"/>
    </row>
    <row r="1165" spans="2:6" x14ac:dyDescent="0.2">
      <c r="B1165" s="29"/>
      <c r="C1165" s="29"/>
      <c r="D1165" s="29"/>
      <c r="E1165" s="29"/>
    </row>
    <row r="1166" spans="2:6" x14ac:dyDescent="0.2">
      <c r="B1166" s="29"/>
      <c r="C1166" s="29"/>
      <c r="D1166" s="29"/>
      <c r="E1166" s="29"/>
    </row>
    <row r="1167" spans="2:6" x14ac:dyDescent="0.2">
      <c r="B1167" s="29"/>
      <c r="C1167" s="29"/>
      <c r="D1167" s="29"/>
      <c r="E1167" s="29"/>
    </row>
    <row r="1168" spans="2:6" x14ac:dyDescent="0.2">
      <c r="B1168" s="29"/>
      <c r="C1168" s="29"/>
      <c r="D1168" s="29"/>
      <c r="E1168" s="29"/>
    </row>
    <row r="1169" spans="2:5" x14ac:dyDescent="0.2">
      <c r="B1169" s="29"/>
      <c r="C1169" s="29"/>
      <c r="D1169" s="29"/>
      <c r="E1169" s="29"/>
    </row>
    <row r="1170" spans="2:5" x14ac:dyDescent="0.2">
      <c r="B1170" s="29"/>
      <c r="C1170" s="29"/>
      <c r="D1170" s="29"/>
      <c r="E1170" s="29"/>
    </row>
    <row r="1171" spans="2:5" x14ac:dyDescent="0.2">
      <c r="B1171" s="29"/>
      <c r="C1171" s="29"/>
      <c r="D1171" s="29"/>
      <c r="E1171" s="29"/>
    </row>
    <row r="1172" spans="2:5" x14ac:dyDescent="0.2">
      <c r="B1172" s="29"/>
      <c r="C1172" s="29"/>
      <c r="D1172" s="29"/>
      <c r="E1172" s="29"/>
    </row>
    <row r="1173" spans="2:5" x14ac:dyDescent="0.2">
      <c r="B1173" s="29"/>
      <c r="C1173" s="29"/>
      <c r="D1173" s="29"/>
      <c r="E1173" s="29"/>
    </row>
    <row r="1174" spans="2:5" x14ac:dyDescent="0.2">
      <c r="B1174" s="29"/>
      <c r="C1174" s="29"/>
      <c r="D1174" s="29"/>
      <c r="E1174" s="29"/>
    </row>
    <row r="1175" spans="2:5" x14ac:dyDescent="0.2">
      <c r="B1175" s="29"/>
      <c r="C1175" s="29"/>
      <c r="D1175" s="29"/>
      <c r="E1175" s="29"/>
    </row>
    <row r="1176" spans="2:5" x14ac:dyDescent="0.2">
      <c r="B1176" s="29"/>
      <c r="C1176" s="29"/>
      <c r="D1176" s="29"/>
      <c r="E1176" s="29"/>
    </row>
    <row r="1177" spans="2:5" x14ac:dyDescent="0.2">
      <c r="B1177" s="29"/>
      <c r="C1177" s="29"/>
      <c r="D1177" s="29"/>
      <c r="E1177" s="29"/>
    </row>
    <row r="1178" spans="2:5" x14ac:dyDescent="0.2">
      <c r="B1178" s="29"/>
      <c r="C1178" s="29"/>
      <c r="D1178" s="29"/>
      <c r="E1178" s="29"/>
    </row>
    <row r="1179" spans="2:5" x14ac:dyDescent="0.2">
      <c r="B1179" s="29"/>
      <c r="C1179" s="29"/>
      <c r="D1179" s="29"/>
      <c r="E1179" s="29"/>
    </row>
    <row r="1180" spans="2:5" x14ac:dyDescent="0.2">
      <c r="B1180" s="29"/>
      <c r="C1180" s="29"/>
      <c r="D1180" s="29"/>
      <c r="E1180" s="29"/>
    </row>
    <row r="1181" spans="2:5" x14ac:dyDescent="0.2">
      <c r="B1181" s="29"/>
      <c r="C1181" s="29"/>
      <c r="D1181" s="29"/>
      <c r="E1181" s="29"/>
    </row>
    <row r="1182" spans="2:5" x14ac:dyDescent="0.2">
      <c r="B1182" s="29"/>
      <c r="C1182" s="29"/>
      <c r="D1182" s="29"/>
      <c r="E1182" s="29"/>
    </row>
    <row r="1183" spans="2:5" x14ac:dyDescent="0.2">
      <c r="B1183" s="29"/>
      <c r="C1183" s="29"/>
      <c r="D1183" s="29"/>
      <c r="E1183" s="29"/>
    </row>
    <row r="1184" spans="2:5" x14ac:dyDescent="0.2">
      <c r="B1184" s="29"/>
      <c r="C1184" s="29"/>
      <c r="D1184" s="29"/>
      <c r="E1184" s="29"/>
    </row>
    <row r="1185" spans="2:5" x14ac:dyDescent="0.2">
      <c r="B1185" s="29"/>
      <c r="C1185" s="29"/>
      <c r="D1185" s="29"/>
      <c r="E1185" s="29"/>
    </row>
    <row r="1186" spans="2:5" x14ac:dyDescent="0.2">
      <c r="B1186" s="29"/>
      <c r="C1186" s="29"/>
      <c r="D1186" s="29"/>
      <c r="E1186" s="29"/>
    </row>
    <row r="1187" spans="2:5" x14ac:dyDescent="0.2">
      <c r="B1187" s="29"/>
      <c r="C1187" s="29"/>
      <c r="D1187" s="29"/>
      <c r="E1187" s="29"/>
    </row>
    <row r="1188" spans="2:5" x14ac:dyDescent="0.2">
      <c r="B1188" s="29"/>
      <c r="C1188" s="29"/>
      <c r="D1188" s="29"/>
      <c r="E1188" s="29"/>
    </row>
    <row r="1189" spans="2:5" x14ac:dyDescent="0.2">
      <c r="B1189" s="29"/>
      <c r="C1189" s="29"/>
      <c r="D1189" s="29"/>
      <c r="E1189" s="29"/>
    </row>
    <row r="1190" spans="2:5" x14ac:dyDescent="0.2">
      <c r="B1190" s="29"/>
      <c r="C1190" s="29"/>
      <c r="D1190" s="29"/>
      <c r="E1190" s="29"/>
    </row>
    <row r="1191" spans="2:5" x14ac:dyDescent="0.2">
      <c r="B1191" s="29"/>
      <c r="C1191" s="29"/>
      <c r="D1191" s="29"/>
      <c r="E1191" s="29"/>
    </row>
    <row r="1192" spans="2:5" x14ac:dyDescent="0.2">
      <c r="B1192" s="29"/>
      <c r="C1192" s="29"/>
      <c r="D1192" s="29"/>
      <c r="E1192" s="29"/>
    </row>
    <row r="1193" spans="2:5" x14ac:dyDescent="0.2">
      <c r="B1193" s="29"/>
      <c r="C1193" s="29"/>
      <c r="D1193" s="29"/>
      <c r="E1193" s="29"/>
    </row>
    <row r="1194" spans="2:5" x14ac:dyDescent="0.2">
      <c r="B1194" s="29"/>
      <c r="C1194" s="29"/>
      <c r="D1194" s="29"/>
      <c r="E1194" s="29"/>
    </row>
    <row r="1195" spans="2:5" x14ac:dyDescent="0.2">
      <c r="B1195" s="29"/>
      <c r="C1195" s="29"/>
      <c r="D1195" s="29"/>
      <c r="E1195" s="29"/>
    </row>
    <row r="1196" spans="2:5" x14ac:dyDescent="0.2">
      <c r="B1196" s="29"/>
      <c r="C1196" s="29"/>
      <c r="D1196" s="29"/>
      <c r="E1196" s="29"/>
    </row>
    <row r="1197" spans="2:5" x14ac:dyDescent="0.2">
      <c r="B1197" s="29"/>
      <c r="C1197" s="29"/>
      <c r="D1197" s="29"/>
      <c r="E1197" s="29"/>
    </row>
    <row r="1198" spans="2:5" x14ac:dyDescent="0.2">
      <c r="B1198" s="29"/>
      <c r="C1198" s="29"/>
      <c r="D1198" s="29"/>
      <c r="E1198" s="29"/>
    </row>
    <row r="1199" spans="2:5" x14ac:dyDescent="0.2">
      <c r="B1199" s="29"/>
      <c r="C1199" s="29"/>
      <c r="D1199" s="29"/>
      <c r="E1199" s="29"/>
    </row>
    <row r="1200" spans="2:5" x14ac:dyDescent="0.2">
      <c r="B1200" s="29"/>
      <c r="C1200" s="29"/>
      <c r="D1200" s="29"/>
      <c r="E1200" s="29"/>
    </row>
    <row r="1201" spans="2:5" x14ac:dyDescent="0.2">
      <c r="B1201" s="29"/>
      <c r="C1201" s="29"/>
      <c r="D1201" s="29"/>
      <c r="E1201" s="29"/>
    </row>
    <row r="1202" spans="2:5" x14ac:dyDescent="0.2">
      <c r="B1202" s="29"/>
      <c r="C1202" s="29"/>
      <c r="D1202" s="29"/>
      <c r="E1202" s="29"/>
    </row>
    <row r="1203" spans="2:5" x14ac:dyDescent="0.2">
      <c r="B1203" s="29"/>
      <c r="C1203" s="29"/>
      <c r="D1203" s="29"/>
      <c r="E1203" s="29"/>
    </row>
    <row r="1204" spans="2:5" x14ac:dyDescent="0.2">
      <c r="B1204" s="29"/>
      <c r="C1204" s="29"/>
      <c r="D1204" s="29"/>
      <c r="E1204" s="29"/>
    </row>
    <row r="1205" spans="2:5" x14ac:dyDescent="0.2">
      <c r="B1205" s="29"/>
      <c r="C1205" s="29"/>
      <c r="D1205" s="29"/>
      <c r="E1205" s="29"/>
    </row>
    <row r="1206" spans="2:5" x14ac:dyDescent="0.2">
      <c r="B1206" s="29"/>
      <c r="C1206" s="29"/>
      <c r="D1206" s="29"/>
      <c r="E1206" s="29"/>
    </row>
    <row r="1207" spans="2:5" x14ac:dyDescent="0.2">
      <c r="B1207" s="29"/>
      <c r="C1207" s="29"/>
      <c r="D1207" s="29"/>
      <c r="E1207" s="29"/>
    </row>
    <row r="1208" spans="2:5" x14ac:dyDescent="0.2">
      <c r="B1208" s="29"/>
      <c r="C1208" s="29"/>
      <c r="D1208" s="29"/>
      <c r="E1208" s="29"/>
    </row>
    <row r="1209" spans="2:5" x14ac:dyDescent="0.2">
      <c r="B1209" s="29"/>
      <c r="C1209" s="29"/>
      <c r="D1209" s="29"/>
      <c r="E1209" s="29"/>
    </row>
    <row r="1210" spans="2:5" x14ac:dyDescent="0.2">
      <c r="B1210" s="29"/>
      <c r="C1210" s="29"/>
      <c r="D1210" s="29"/>
      <c r="E1210" s="29"/>
    </row>
    <row r="1211" spans="2:5" x14ac:dyDescent="0.2">
      <c r="B1211" s="29"/>
      <c r="C1211" s="29"/>
      <c r="D1211" s="29"/>
      <c r="E1211" s="29"/>
    </row>
    <row r="1212" spans="2:5" x14ac:dyDescent="0.2">
      <c r="B1212" s="29"/>
      <c r="C1212" s="29"/>
      <c r="D1212" s="29"/>
      <c r="E1212" s="29"/>
    </row>
    <row r="1213" spans="2:5" x14ac:dyDescent="0.2">
      <c r="B1213" s="29"/>
      <c r="C1213" s="29"/>
      <c r="D1213" s="29"/>
      <c r="E1213" s="29"/>
    </row>
    <row r="1214" spans="2:5" x14ac:dyDescent="0.2">
      <c r="B1214" s="29"/>
      <c r="C1214" s="29"/>
      <c r="D1214" s="29"/>
      <c r="E1214" s="29"/>
    </row>
    <row r="1215" spans="2:5" x14ac:dyDescent="0.2">
      <c r="B1215" s="29"/>
      <c r="C1215" s="29"/>
      <c r="D1215" s="29"/>
      <c r="E1215" s="29"/>
    </row>
    <row r="1216" spans="2:5" x14ac:dyDescent="0.2">
      <c r="B1216" s="29"/>
      <c r="C1216" s="29"/>
      <c r="D1216" s="29"/>
      <c r="E1216" s="29"/>
    </row>
    <row r="1217" spans="2:5" x14ac:dyDescent="0.2">
      <c r="B1217" s="29"/>
      <c r="C1217" s="29"/>
      <c r="D1217" s="29"/>
      <c r="E1217" s="29"/>
    </row>
    <row r="1218" spans="2:5" x14ac:dyDescent="0.2">
      <c r="B1218" s="29"/>
      <c r="C1218" s="29"/>
      <c r="D1218" s="29"/>
      <c r="E1218" s="29"/>
    </row>
    <row r="1219" spans="2:5" x14ac:dyDescent="0.2">
      <c r="B1219" s="29"/>
      <c r="C1219" s="29"/>
      <c r="D1219" s="29"/>
      <c r="E1219" s="29"/>
    </row>
    <row r="1220" spans="2:5" x14ac:dyDescent="0.2">
      <c r="B1220" s="29"/>
      <c r="C1220" s="29"/>
      <c r="D1220" s="29"/>
      <c r="E1220" s="29"/>
    </row>
    <row r="1221" spans="2:5" x14ac:dyDescent="0.2">
      <c r="B1221" s="29"/>
      <c r="C1221" s="29"/>
      <c r="D1221" s="29"/>
      <c r="E1221" s="29"/>
    </row>
    <row r="1222" spans="2:5" x14ac:dyDescent="0.2">
      <c r="B1222" s="29"/>
      <c r="C1222" s="29"/>
      <c r="D1222" s="29"/>
      <c r="E1222" s="29"/>
    </row>
    <row r="1223" spans="2:5" x14ac:dyDescent="0.2">
      <c r="B1223" s="29"/>
      <c r="C1223" s="29"/>
      <c r="D1223" s="29"/>
      <c r="E1223" s="29"/>
    </row>
    <row r="1224" spans="2:5" x14ac:dyDescent="0.2">
      <c r="B1224" s="29"/>
      <c r="C1224" s="29"/>
      <c r="D1224" s="29"/>
      <c r="E1224" s="29"/>
    </row>
    <row r="1225" spans="2:5" x14ac:dyDescent="0.2">
      <c r="B1225" s="29"/>
      <c r="C1225" s="29"/>
      <c r="D1225" s="29"/>
      <c r="E1225" s="29"/>
    </row>
    <row r="1226" spans="2:5" x14ac:dyDescent="0.2">
      <c r="B1226" s="29"/>
      <c r="C1226" s="29"/>
      <c r="D1226" s="29"/>
      <c r="E1226" s="29"/>
    </row>
    <row r="1227" spans="2:5" x14ac:dyDescent="0.2">
      <c r="B1227" s="29"/>
      <c r="C1227" s="29"/>
      <c r="D1227" s="29"/>
      <c r="E1227" s="29"/>
    </row>
    <row r="1228" spans="2:5" x14ac:dyDescent="0.2">
      <c r="B1228" s="29"/>
      <c r="C1228" s="29"/>
      <c r="D1228" s="29"/>
      <c r="E1228" s="29"/>
    </row>
    <row r="1229" spans="2:5" x14ac:dyDescent="0.2">
      <c r="B1229" s="29"/>
      <c r="C1229" s="29"/>
      <c r="D1229" s="29"/>
      <c r="E1229" s="29"/>
    </row>
    <row r="1230" spans="2:5" x14ac:dyDescent="0.2">
      <c r="B1230" s="29"/>
      <c r="C1230" s="29"/>
      <c r="D1230" s="29"/>
      <c r="E1230" s="29"/>
    </row>
    <row r="1231" spans="2:5" x14ac:dyDescent="0.2">
      <c r="B1231" s="29"/>
      <c r="C1231" s="29"/>
      <c r="D1231" s="29"/>
      <c r="E1231" s="29"/>
    </row>
    <row r="1232" spans="2:5" x14ac:dyDescent="0.2">
      <c r="B1232" s="29"/>
      <c r="C1232" s="29"/>
      <c r="D1232" s="29"/>
      <c r="E1232" s="29"/>
    </row>
    <row r="1233" spans="2:5" x14ac:dyDescent="0.2">
      <c r="B1233" s="29"/>
      <c r="C1233" s="29"/>
      <c r="D1233" s="29"/>
      <c r="E1233" s="29"/>
    </row>
    <row r="1234" spans="2:5" x14ac:dyDescent="0.2">
      <c r="B1234" s="29"/>
      <c r="C1234" s="29"/>
      <c r="D1234" s="29"/>
      <c r="E1234" s="29"/>
    </row>
    <row r="1235" spans="2:5" x14ac:dyDescent="0.2">
      <c r="B1235" s="29"/>
      <c r="C1235" s="29"/>
      <c r="D1235" s="29"/>
      <c r="E1235" s="29"/>
    </row>
    <row r="1236" spans="2:5" x14ac:dyDescent="0.2">
      <c r="B1236" s="29"/>
      <c r="C1236" s="29"/>
      <c r="D1236" s="29"/>
      <c r="E1236" s="29"/>
    </row>
    <row r="1237" spans="2:5" x14ac:dyDescent="0.2">
      <c r="B1237" s="29"/>
      <c r="C1237" s="29"/>
      <c r="D1237" s="29"/>
      <c r="E1237" s="29"/>
    </row>
    <row r="1238" spans="2:5" x14ac:dyDescent="0.2">
      <c r="B1238" s="29"/>
      <c r="C1238" s="29"/>
      <c r="D1238" s="29"/>
      <c r="E1238" s="29"/>
    </row>
    <row r="1239" spans="2:5" x14ac:dyDescent="0.2">
      <c r="B1239" s="29"/>
      <c r="C1239" s="29"/>
      <c r="D1239" s="29"/>
      <c r="E1239" s="29"/>
    </row>
    <row r="1240" spans="2:5" x14ac:dyDescent="0.2">
      <c r="B1240" s="29"/>
      <c r="C1240" s="29"/>
      <c r="D1240" s="29"/>
      <c r="E1240" s="29"/>
    </row>
    <row r="1241" spans="2:5" x14ac:dyDescent="0.2">
      <c r="B1241" s="29"/>
      <c r="C1241" s="29"/>
      <c r="D1241" s="29"/>
      <c r="E1241" s="29"/>
    </row>
    <row r="1242" spans="2:5" x14ac:dyDescent="0.2">
      <c r="B1242" s="29"/>
      <c r="C1242" s="29"/>
      <c r="D1242" s="29"/>
      <c r="E1242" s="29"/>
    </row>
    <row r="1243" spans="2:5" x14ac:dyDescent="0.2">
      <c r="B1243" s="29"/>
      <c r="C1243" s="29"/>
      <c r="D1243" s="29"/>
      <c r="E1243" s="29"/>
    </row>
    <row r="1244" spans="2:5" x14ac:dyDescent="0.2">
      <c r="B1244" s="29"/>
      <c r="C1244" s="29"/>
      <c r="D1244" s="29"/>
      <c r="E1244" s="29"/>
    </row>
    <row r="1245" spans="2:5" x14ac:dyDescent="0.2">
      <c r="B1245" s="29"/>
      <c r="C1245" s="29"/>
      <c r="D1245" s="29"/>
      <c r="E1245" s="29"/>
    </row>
    <row r="1246" spans="2:5" x14ac:dyDescent="0.2">
      <c r="B1246" s="29"/>
      <c r="C1246" s="29"/>
      <c r="D1246" s="29"/>
      <c r="E1246" s="29"/>
    </row>
    <row r="1247" spans="2:5" x14ac:dyDescent="0.2">
      <c r="B1247" s="29"/>
      <c r="C1247" s="29"/>
      <c r="D1247" s="29"/>
      <c r="E1247" s="29"/>
    </row>
    <row r="1248" spans="2:5" x14ac:dyDescent="0.2">
      <c r="B1248" s="29"/>
      <c r="C1248" s="29"/>
      <c r="D1248" s="29"/>
      <c r="E1248" s="29"/>
    </row>
    <row r="1249" spans="2:5" x14ac:dyDescent="0.2">
      <c r="B1249" s="29"/>
      <c r="C1249" s="29"/>
      <c r="D1249" s="29"/>
      <c r="E1249" s="29"/>
    </row>
    <row r="1250" spans="2:5" x14ac:dyDescent="0.2">
      <c r="B1250" s="29"/>
      <c r="C1250" s="29"/>
      <c r="D1250" s="29"/>
      <c r="E1250" s="29"/>
    </row>
    <row r="1251" spans="2:5" x14ac:dyDescent="0.2">
      <c r="B1251" s="29"/>
      <c r="C1251" s="29"/>
      <c r="D1251" s="29"/>
      <c r="E1251" s="29"/>
    </row>
    <row r="1252" spans="2:5" x14ac:dyDescent="0.2">
      <c r="B1252" s="29"/>
      <c r="C1252" s="29"/>
      <c r="D1252" s="29"/>
      <c r="E1252" s="29"/>
    </row>
    <row r="1253" spans="2:5" x14ac:dyDescent="0.2">
      <c r="B1253" s="29"/>
      <c r="C1253" s="29"/>
      <c r="D1253" s="29"/>
      <c r="E1253" s="29"/>
    </row>
    <row r="1254" spans="2:5" x14ac:dyDescent="0.2">
      <c r="B1254" s="29"/>
      <c r="C1254" s="29"/>
      <c r="D1254" s="29"/>
      <c r="E1254" s="29"/>
    </row>
    <row r="1255" spans="2:5" x14ac:dyDescent="0.2">
      <c r="B1255" s="29"/>
      <c r="C1255" s="29"/>
      <c r="D1255" s="29"/>
      <c r="E1255" s="29"/>
    </row>
    <row r="1256" spans="2:5" x14ac:dyDescent="0.2">
      <c r="B1256" s="29"/>
      <c r="C1256" s="29"/>
      <c r="D1256" s="29"/>
      <c r="E1256" s="29"/>
    </row>
    <row r="1257" spans="2:5" x14ac:dyDescent="0.2">
      <c r="B1257" s="29"/>
      <c r="C1257" s="29"/>
      <c r="D1257" s="29"/>
      <c r="E1257" s="29"/>
    </row>
    <row r="1258" spans="2:5" x14ac:dyDescent="0.2">
      <c r="B1258" s="29"/>
      <c r="C1258" s="29"/>
      <c r="D1258" s="29"/>
      <c r="E1258" s="29"/>
    </row>
    <row r="1259" spans="2:5" x14ac:dyDescent="0.2">
      <c r="B1259" s="29"/>
      <c r="C1259" s="29"/>
      <c r="D1259" s="29"/>
      <c r="E1259" s="29"/>
    </row>
    <row r="1260" spans="2:5" x14ac:dyDescent="0.2">
      <c r="B1260" s="29"/>
      <c r="C1260" s="29"/>
      <c r="D1260" s="29"/>
      <c r="E1260" s="29"/>
    </row>
    <row r="1261" spans="2:5" x14ac:dyDescent="0.2">
      <c r="B1261" s="29"/>
      <c r="C1261" s="29"/>
      <c r="D1261" s="29"/>
      <c r="E1261" s="29"/>
    </row>
    <row r="1262" spans="2:5" x14ac:dyDescent="0.2">
      <c r="B1262" s="29"/>
      <c r="C1262" s="29"/>
      <c r="D1262" s="29"/>
      <c r="E1262" s="29"/>
    </row>
    <row r="1263" spans="2:5" x14ac:dyDescent="0.2">
      <c r="B1263" s="29"/>
      <c r="C1263" s="29"/>
      <c r="D1263" s="29"/>
      <c r="E1263" s="29"/>
    </row>
    <row r="1264" spans="2:5" x14ac:dyDescent="0.2">
      <c r="B1264" s="29"/>
      <c r="C1264" s="29"/>
      <c r="D1264" s="29"/>
      <c r="E1264" s="29"/>
    </row>
    <row r="1265" spans="2:5" x14ac:dyDescent="0.2">
      <c r="B1265" s="29"/>
      <c r="C1265" s="29"/>
      <c r="D1265" s="29"/>
      <c r="E1265" s="29"/>
    </row>
    <row r="1266" spans="2:5" x14ac:dyDescent="0.2">
      <c r="B1266" s="29"/>
      <c r="C1266" s="29"/>
      <c r="D1266" s="29"/>
      <c r="E1266" s="29"/>
    </row>
    <row r="1267" spans="2:5" x14ac:dyDescent="0.2">
      <c r="B1267" s="29"/>
      <c r="C1267" s="29"/>
      <c r="D1267" s="29"/>
      <c r="E1267" s="29"/>
    </row>
    <row r="1268" spans="2:5" x14ac:dyDescent="0.2">
      <c r="B1268" s="29"/>
      <c r="C1268" s="29"/>
      <c r="D1268" s="29"/>
      <c r="E1268" s="29"/>
    </row>
    <row r="1269" spans="2:5" x14ac:dyDescent="0.2">
      <c r="B1269" s="29"/>
      <c r="C1269" s="29"/>
      <c r="D1269" s="29"/>
      <c r="E1269" s="29"/>
    </row>
    <row r="1270" spans="2:5" x14ac:dyDescent="0.2">
      <c r="B1270" s="29"/>
      <c r="C1270" s="29"/>
      <c r="D1270" s="29"/>
      <c r="E1270" s="29"/>
    </row>
    <row r="1271" spans="2:5" x14ac:dyDescent="0.2">
      <c r="B1271" s="29"/>
      <c r="C1271" s="29"/>
      <c r="D1271" s="29"/>
      <c r="E1271" s="29"/>
    </row>
    <row r="1272" spans="2:5" x14ac:dyDescent="0.2">
      <c r="B1272" s="29"/>
      <c r="C1272" s="29"/>
      <c r="D1272" s="29"/>
      <c r="E1272" s="29"/>
    </row>
    <row r="1273" spans="2:5" x14ac:dyDescent="0.2">
      <c r="B1273" s="29"/>
      <c r="C1273" s="29"/>
      <c r="D1273" s="29"/>
      <c r="E1273" s="29"/>
    </row>
    <row r="1274" spans="2:5" x14ac:dyDescent="0.2">
      <c r="B1274" s="29"/>
      <c r="C1274" s="29"/>
      <c r="D1274" s="29"/>
      <c r="E1274" s="29"/>
    </row>
    <row r="1275" spans="2:5" x14ac:dyDescent="0.2">
      <c r="B1275" s="29"/>
      <c r="C1275" s="29"/>
      <c r="D1275" s="29"/>
      <c r="E1275" s="29"/>
    </row>
    <row r="1276" spans="2:5" x14ac:dyDescent="0.2">
      <c r="B1276" s="29"/>
      <c r="C1276" s="29"/>
      <c r="D1276" s="29"/>
      <c r="E1276" s="29"/>
    </row>
    <row r="1277" spans="2:5" x14ac:dyDescent="0.2">
      <c r="B1277" s="29"/>
      <c r="C1277" s="29"/>
      <c r="D1277" s="29"/>
      <c r="E1277" s="29"/>
    </row>
    <row r="1278" spans="2:5" x14ac:dyDescent="0.2">
      <c r="B1278" s="29"/>
      <c r="C1278" s="29"/>
      <c r="D1278" s="29"/>
      <c r="E1278" s="29"/>
    </row>
    <row r="1279" spans="2:5" x14ac:dyDescent="0.2">
      <c r="B1279" s="29"/>
      <c r="C1279" s="29"/>
      <c r="D1279" s="29"/>
      <c r="E1279" s="29"/>
    </row>
    <row r="1280" spans="2:5" x14ac:dyDescent="0.2">
      <c r="B1280" s="29"/>
      <c r="C1280" s="29"/>
      <c r="D1280" s="29"/>
      <c r="E1280" s="29"/>
    </row>
    <row r="1281" spans="2:5" x14ac:dyDescent="0.2">
      <c r="B1281" s="29"/>
      <c r="C1281" s="29"/>
      <c r="D1281" s="29"/>
      <c r="E1281" s="29"/>
    </row>
    <row r="1282" spans="2:5" x14ac:dyDescent="0.2">
      <c r="B1282" s="29"/>
      <c r="C1282" s="29"/>
      <c r="D1282" s="29"/>
      <c r="E1282" s="29"/>
    </row>
    <row r="1283" spans="2:5" x14ac:dyDescent="0.2">
      <c r="B1283" s="29"/>
      <c r="C1283" s="29"/>
      <c r="D1283" s="29"/>
      <c r="E1283" s="29"/>
    </row>
    <row r="1284" spans="2:5" x14ac:dyDescent="0.2">
      <c r="B1284" s="29"/>
      <c r="C1284" s="29"/>
      <c r="D1284" s="29"/>
      <c r="E1284" s="29"/>
    </row>
    <row r="1285" spans="2:5" x14ac:dyDescent="0.2">
      <c r="B1285" s="29"/>
      <c r="C1285" s="29"/>
      <c r="D1285" s="29"/>
      <c r="E1285" s="29"/>
    </row>
    <row r="1286" spans="2:5" x14ac:dyDescent="0.2">
      <c r="B1286" s="29"/>
      <c r="C1286" s="29"/>
      <c r="D1286" s="29"/>
      <c r="E1286" s="29"/>
    </row>
    <row r="1287" spans="2:5" x14ac:dyDescent="0.2">
      <c r="B1287" s="29"/>
      <c r="C1287" s="29"/>
      <c r="D1287" s="29"/>
      <c r="E1287" s="29"/>
    </row>
    <row r="1288" spans="2:5" x14ac:dyDescent="0.2">
      <c r="B1288" s="29"/>
      <c r="C1288" s="29"/>
      <c r="D1288" s="29"/>
      <c r="E1288" s="29"/>
    </row>
    <row r="1289" spans="2:5" x14ac:dyDescent="0.2">
      <c r="B1289" s="29"/>
      <c r="C1289" s="29"/>
      <c r="D1289" s="29"/>
      <c r="E1289" s="29"/>
    </row>
    <row r="1290" spans="2:5" x14ac:dyDescent="0.2">
      <c r="B1290" s="29"/>
      <c r="C1290" s="29"/>
      <c r="D1290" s="29"/>
      <c r="E1290" s="29"/>
    </row>
    <row r="1291" spans="2:5" x14ac:dyDescent="0.2">
      <c r="B1291" s="29"/>
      <c r="C1291" s="29"/>
      <c r="D1291" s="29"/>
      <c r="E1291" s="29"/>
    </row>
    <row r="1292" spans="2:5" x14ac:dyDescent="0.2">
      <c r="B1292" s="29"/>
      <c r="C1292" s="29"/>
      <c r="D1292" s="29"/>
      <c r="E1292" s="29"/>
    </row>
    <row r="1293" spans="2:5" x14ac:dyDescent="0.2">
      <c r="B1293" s="29"/>
      <c r="C1293" s="29"/>
      <c r="D1293" s="29"/>
      <c r="E1293" s="29"/>
    </row>
    <row r="1294" spans="2:5" x14ac:dyDescent="0.2">
      <c r="B1294" s="29"/>
      <c r="C1294" s="29"/>
      <c r="D1294" s="29"/>
      <c r="E1294" s="29"/>
    </row>
    <row r="1295" spans="2:5" x14ac:dyDescent="0.2">
      <c r="B1295" s="29"/>
      <c r="C1295" s="29"/>
      <c r="D1295" s="29"/>
      <c r="E1295" s="29"/>
    </row>
    <row r="1296" spans="2:5" x14ac:dyDescent="0.2">
      <c r="B1296" s="29"/>
      <c r="C1296" s="29"/>
      <c r="D1296" s="29"/>
      <c r="E1296" s="29"/>
    </row>
    <row r="1297" spans="2:5" x14ac:dyDescent="0.2">
      <c r="B1297" s="29"/>
      <c r="C1297" s="29"/>
      <c r="D1297" s="29"/>
      <c r="E1297" s="29"/>
    </row>
    <row r="1298" spans="2:5" x14ac:dyDescent="0.2">
      <c r="B1298" s="29"/>
      <c r="C1298" s="29"/>
      <c r="D1298" s="29"/>
      <c r="E1298" s="29"/>
    </row>
    <row r="1299" spans="2:5" x14ac:dyDescent="0.2">
      <c r="B1299" s="29"/>
      <c r="C1299" s="29"/>
      <c r="D1299" s="29"/>
      <c r="E1299" s="29"/>
    </row>
    <row r="1300" spans="2:5" x14ac:dyDescent="0.2">
      <c r="B1300" s="29"/>
      <c r="C1300" s="29"/>
      <c r="D1300" s="29"/>
      <c r="E1300" s="29"/>
    </row>
    <row r="1301" spans="2:5" x14ac:dyDescent="0.2">
      <c r="B1301" s="29"/>
      <c r="C1301" s="29"/>
      <c r="D1301" s="29"/>
      <c r="E1301" s="29"/>
    </row>
    <row r="1302" spans="2:5" x14ac:dyDescent="0.2">
      <c r="B1302" s="29"/>
      <c r="C1302" s="29"/>
      <c r="D1302" s="29"/>
      <c r="E1302" s="29"/>
    </row>
    <row r="1303" spans="2:5" x14ac:dyDescent="0.2">
      <c r="B1303" s="29"/>
      <c r="C1303" s="29"/>
      <c r="D1303" s="29"/>
      <c r="E1303" s="29"/>
    </row>
    <row r="1304" spans="2:5" x14ac:dyDescent="0.2">
      <c r="B1304" s="29"/>
      <c r="C1304" s="29"/>
      <c r="D1304" s="29"/>
      <c r="E1304" s="29"/>
    </row>
    <row r="1305" spans="2:5" x14ac:dyDescent="0.2">
      <c r="B1305" s="29"/>
      <c r="C1305" s="29"/>
      <c r="D1305" s="29"/>
      <c r="E1305" s="29"/>
    </row>
    <row r="1306" spans="2:5" x14ac:dyDescent="0.2">
      <c r="B1306" s="29"/>
      <c r="C1306" s="29"/>
      <c r="D1306" s="29"/>
      <c r="E1306" s="29"/>
    </row>
    <row r="1307" spans="2:5" x14ac:dyDescent="0.2">
      <c r="B1307" s="29"/>
      <c r="C1307" s="29"/>
      <c r="D1307" s="29"/>
      <c r="E1307" s="29"/>
    </row>
    <row r="1308" spans="2:5" x14ac:dyDescent="0.2">
      <c r="B1308" s="29"/>
      <c r="C1308" s="29"/>
      <c r="D1308" s="29"/>
      <c r="E1308" s="29"/>
    </row>
    <row r="1309" spans="2:5" x14ac:dyDescent="0.2">
      <c r="B1309" s="29"/>
      <c r="C1309" s="29"/>
      <c r="D1309" s="29"/>
      <c r="E1309" s="29"/>
    </row>
    <row r="1310" spans="2:5" x14ac:dyDescent="0.2">
      <c r="B1310" s="29"/>
      <c r="C1310" s="29"/>
      <c r="D1310" s="29"/>
      <c r="E1310" s="29"/>
    </row>
    <row r="1311" spans="2:5" x14ac:dyDescent="0.2">
      <c r="B1311" s="29"/>
      <c r="C1311" s="29"/>
      <c r="D1311" s="29"/>
      <c r="E1311" s="29"/>
    </row>
    <row r="1312" spans="2:5" x14ac:dyDescent="0.2">
      <c r="B1312" s="29"/>
      <c r="C1312" s="29"/>
      <c r="D1312" s="29"/>
      <c r="E1312" s="29"/>
    </row>
    <row r="1313" spans="2:5" x14ac:dyDescent="0.2">
      <c r="B1313" s="29"/>
      <c r="C1313" s="29"/>
      <c r="D1313" s="29"/>
      <c r="E1313" s="29"/>
    </row>
    <row r="1314" spans="2:5" x14ac:dyDescent="0.2">
      <c r="B1314" s="29"/>
      <c r="C1314" s="29"/>
      <c r="D1314" s="29"/>
      <c r="E1314" s="29"/>
    </row>
    <row r="1315" spans="2:5" x14ac:dyDescent="0.2">
      <c r="B1315" s="29"/>
      <c r="C1315" s="29"/>
      <c r="D1315" s="29"/>
      <c r="E1315" s="29"/>
    </row>
    <row r="1316" spans="2:5" x14ac:dyDescent="0.2">
      <c r="B1316" s="29"/>
      <c r="C1316" s="29"/>
      <c r="D1316" s="29"/>
      <c r="E1316" s="29"/>
    </row>
    <row r="1317" spans="2:5" x14ac:dyDescent="0.2">
      <c r="B1317" s="29"/>
      <c r="C1317" s="29"/>
      <c r="D1317" s="29"/>
      <c r="E1317" s="29"/>
    </row>
    <row r="1318" spans="2:5" x14ac:dyDescent="0.2">
      <c r="B1318" s="29"/>
      <c r="C1318" s="29"/>
      <c r="D1318" s="29"/>
      <c r="E1318" s="29"/>
    </row>
    <row r="1319" spans="2:5" x14ac:dyDescent="0.2">
      <c r="B1319" s="29"/>
      <c r="C1319" s="29"/>
      <c r="D1319" s="29"/>
      <c r="E1319" s="29"/>
    </row>
    <row r="1320" spans="2:5" x14ac:dyDescent="0.2">
      <c r="B1320" s="29"/>
      <c r="C1320" s="29"/>
      <c r="D1320" s="29"/>
      <c r="E1320" s="29"/>
    </row>
    <row r="1321" spans="2:5" x14ac:dyDescent="0.2">
      <c r="B1321" s="29"/>
      <c r="C1321" s="29"/>
      <c r="D1321" s="29"/>
      <c r="E1321" s="29"/>
    </row>
    <row r="1322" spans="2:5" x14ac:dyDescent="0.2">
      <c r="B1322" s="29"/>
      <c r="C1322" s="29"/>
      <c r="D1322" s="29"/>
      <c r="E1322" s="29"/>
    </row>
    <row r="1323" spans="2:5" x14ac:dyDescent="0.2">
      <c r="B1323" s="29"/>
      <c r="C1323" s="29"/>
      <c r="D1323" s="29"/>
      <c r="E1323" s="29"/>
    </row>
    <row r="1324" spans="2:5" x14ac:dyDescent="0.2">
      <c r="B1324" s="29"/>
      <c r="C1324" s="29"/>
      <c r="D1324" s="29"/>
      <c r="E1324" s="29"/>
    </row>
    <row r="1325" spans="2:5" x14ac:dyDescent="0.2">
      <c r="B1325" s="29"/>
      <c r="C1325" s="29"/>
      <c r="D1325" s="29"/>
      <c r="E1325" s="29"/>
    </row>
    <row r="1326" spans="2:5" x14ac:dyDescent="0.2">
      <c r="B1326" s="29"/>
      <c r="C1326" s="29"/>
      <c r="D1326" s="29"/>
      <c r="E1326" s="29"/>
    </row>
    <row r="1327" spans="2:5" x14ac:dyDescent="0.2">
      <c r="B1327" s="29"/>
      <c r="C1327" s="29"/>
      <c r="D1327" s="29"/>
      <c r="E1327" s="29"/>
    </row>
    <row r="1328" spans="2:5" x14ac:dyDescent="0.2">
      <c r="B1328" s="29"/>
      <c r="C1328" s="29"/>
      <c r="D1328" s="29"/>
      <c r="E1328" s="29"/>
    </row>
    <row r="1329" spans="2:5" x14ac:dyDescent="0.2">
      <c r="B1329" s="29"/>
      <c r="C1329" s="29"/>
      <c r="D1329" s="29"/>
      <c r="E1329" s="29"/>
    </row>
    <row r="1330" spans="2:5" x14ac:dyDescent="0.2">
      <c r="B1330" s="29"/>
      <c r="C1330" s="29"/>
      <c r="D1330" s="29"/>
      <c r="E1330" s="29"/>
    </row>
    <row r="1331" spans="2:5" x14ac:dyDescent="0.2">
      <c r="B1331" s="29"/>
      <c r="C1331" s="29"/>
      <c r="D1331" s="29"/>
      <c r="E1331" s="29"/>
    </row>
    <row r="1332" spans="2:5" x14ac:dyDescent="0.2">
      <c r="B1332" s="29"/>
      <c r="C1332" s="29"/>
      <c r="D1332" s="29"/>
      <c r="E1332" s="29"/>
    </row>
    <row r="1333" spans="2:5" x14ac:dyDescent="0.2">
      <c r="B1333" s="29"/>
      <c r="C1333" s="29"/>
      <c r="D1333" s="29"/>
      <c r="E1333" s="29"/>
    </row>
    <row r="1334" spans="2:5" x14ac:dyDescent="0.2">
      <c r="B1334" s="29"/>
      <c r="C1334" s="29"/>
      <c r="D1334" s="29"/>
      <c r="E1334" s="29"/>
    </row>
    <row r="1335" spans="2:5" x14ac:dyDescent="0.2">
      <c r="B1335" s="29"/>
      <c r="C1335" s="29"/>
      <c r="D1335" s="29"/>
      <c r="E1335" s="29"/>
    </row>
    <row r="1336" spans="2:5" x14ac:dyDescent="0.2">
      <c r="B1336" s="29"/>
      <c r="C1336" s="29"/>
      <c r="D1336" s="29"/>
      <c r="E1336" s="29"/>
    </row>
    <row r="1337" spans="2:5" x14ac:dyDescent="0.2">
      <c r="B1337" s="29"/>
      <c r="C1337" s="29"/>
      <c r="D1337" s="29"/>
      <c r="E1337" s="29"/>
    </row>
    <row r="1338" spans="2:5" x14ac:dyDescent="0.2">
      <c r="B1338" s="29"/>
      <c r="C1338" s="29"/>
      <c r="D1338" s="29"/>
      <c r="E1338" s="29"/>
    </row>
    <row r="1339" spans="2:5" x14ac:dyDescent="0.2">
      <c r="B1339" s="29"/>
      <c r="C1339" s="29"/>
      <c r="D1339" s="29"/>
      <c r="E1339" s="29"/>
    </row>
    <row r="1340" spans="2:5" x14ac:dyDescent="0.2">
      <c r="B1340" s="29"/>
      <c r="C1340" s="29"/>
      <c r="D1340" s="29"/>
      <c r="E1340" s="29"/>
    </row>
    <row r="1341" spans="2:5" x14ac:dyDescent="0.2">
      <c r="B1341" s="29"/>
      <c r="C1341" s="29"/>
      <c r="D1341" s="29"/>
      <c r="E1341" s="29"/>
    </row>
    <row r="1342" spans="2:5" x14ac:dyDescent="0.2">
      <c r="B1342" s="29"/>
      <c r="C1342" s="29"/>
      <c r="D1342" s="29"/>
      <c r="E1342" s="29"/>
    </row>
    <row r="1343" spans="2:5" x14ac:dyDescent="0.2">
      <c r="B1343" s="29"/>
      <c r="C1343" s="29"/>
      <c r="D1343" s="29"/>
      <c r="E1343" s="29"/>
    </row>
    <row r="1344" spans="2:5" x14ac:dyDescent="0.2">
      <c r="B1344" s="29"/>
      <c r="C1344" s="29"/>
      <c r="D1344" s="29"/>
      <c r="E1344" s="29"/>
    </row>
    <row r="1345" spans="2:5" x14ac:dyDescent="0.2">
      <c r="B1345" s="29"/>
      <c r="C1345" s="29"/>
      <c r="D1345" s="29"/>
      <c r="E1345" s="29"/>
    </row>
    <row r="1346" spans="2:5" x14ac:dyDescent="0.2">
      <c r="B1346" s="29"/>
      <c r="C1346" s="29"/>
      <c r="D1346" s="29"/>
      <c r="E1346" s="29"/>
    </row>
    <row r="1347" spans="2:5" x14ac:dyDescent="0.2">
      <c r="B1347" s="29"/>
      <c r="C1347" s="29"/>
      <c r="D1347" s="29"/>
      <c r="E1347" s="29"/>
    </row>
    <row r="1348" spans="2:5" x14ac:dyDescent="0.2">
      <c r="B1348" s="29"/>
      <c r="C1348" s="29"/>
      <c r="D1348" s="29"/>
      <c r="E1348" s="29"/>
    </row>
    <row r="1349" spans="2:5" x14ac:dyDescent="0.2">
      <c r="B1349" s="29"/>
      <c r="C1349" s="29"/>
      <c r="D1349" s="29"/>
      <c r="E1349" s="29"/>
    </row>
    <row r="1350" spans="2:5" x14ac:dyDescent="0.2">
      <c r="B1350" s="29"/>
      <c r="C1350" s="29"/>
      <c r="D1350" s="29"/>
      <c r="E1350" s="29"/>
    </row>
    <row r="1351" spans="2:5" x14ac:dyDescent="0.2">
      <c r="B1351" s="29"/>
      <c r="C1351" s="29"/>
      <c r="D1351" s="29"/>
      <c r="E1351" s="29"/>
    </row>
    <row r="1352" spans="2:5" x14ac:dyDescent="0.2">
      <c r="B1352" s="29"/>
      <c r="C1352" s="29"/>
      <c r="D1352" s="29"/>
      <c r="E1352" s="29"/>
    </row>
    <row r="1353" spans="2:5" x14ac:dyDescent="0.2">
      <c r="B1353" s="29"/>
      <c r="C1353" s="29"/>
      <c r="D1353" s="29"/>
      <c r="E1353" s="29"/>
    </row>
    <row r="1354" spans="2:5" x14ac:dyDescent="0.2">
      <c r="B1354" s="29"/>
      <c r="C1354" s="29"/>
      <c r="D1354" s="29"/>
      <c r="E1354" s="29"/>
    </row>
    <row r="1355" spans="2:5" x14ac:dyDescent="0.2">
      <c r="B1355" s="29"/>
      <c r="C1355" s="29"/>
      <c r="D1355" s="29"/>
      <c r="E1355" s="29"/>
    </row>
    <row r="1356" spans="2:5" x14ac:dyDescent="0.2">
      <c r="B1356" s="29"/>
      <c r="C1356" s="29"/>
      <c r="D1356" s="29"/>
      <c r="E1356" s="29"/>
    </row>
    <row r="1357" spans="2:5" x14ac:dyDescent="0.2">
      <c r="B1357" s="29"/>
      <c r="C1357" s="29"/>
      <c r="D1357" s="29"/>
      <c r="E1357" s="29"/>
    </row>
    <row r="1358" spans="2:5" x14ac:dyDescent="0.2">
      <c r="B1358" s="29"/>
      <c r="C1358" s="29"/>
      <c r="D1358" s="29"/>
      <c r="E1358" s="29"/>
    </row>
    <row r="1359" spans="2:5" x14ac:dyDescent="0.2">
      <c r="B1359" s="29"/>
      <c r="C1359" s="29"/>
      <c r="D1359" s="29"/>
      <c r="E1359" s="29"/>
    </row>
    <row r="1360" spans="2:5" x14ac:dyDescent="0.2">
      <c r="B1360" s="29"/>
      <c r="C1360" s="29"/>
      <c r="D1360" s="29"/>
      <c r="E1360" s="29"/>
    </row>
    <row r="1361" spans="2:5" x14ac:dyDescent="0.2">
      <c r="B1361" s="29"/>
      <c r="C1361" s="29"/>
      <c r="D1361" s="29"/>
      <c r="E1361" s="29"/>
    </row>
    <row r="1362" spans="2:5" x14ac:dyDescent="0.2">
      <c r="B1362" s="29"/>
      <c r="C1362" s="29"/>
      <c r="D1362" s="29"/>
      <c r="E1362" s="29"/>
    </row>
    <row r="1363" spans="2:5" x14ac:dyDescent="0.2">
      <c r="B1363" s="29"/>
      <c r="C1363" s="29"/>
      <c r="D1363" s="29"/>
      <c r="E1363" s="29"/>
    </row>
    <row r="1364" spans="2:5" x14ac:dyDescent="0.2">
      <c r="B1364" s="29"/>
      <c r="C1364" s="29"/>
      <c r="D1364" s="29"/>
      <c r="E1364" s="29"/>
    </row>
    <row r="1365" spans="2:5" x14ac:dyDescent="0.2">
      <c r="B1365" s="29"/>
      <c r="C1365" s="29"/>
      <c r="D1365" s="29"/>
      <c r="E1365" s="29"/>
    </row>
    <row r="1366" spans="2:5" x14ac:dyDescent="0.2">
      <c r="B1366" s="29"/>
      <c r="C1366" s="29"/>
      <c r="D1366" s="29"/>
      <c r="E1366" s="29"/>
    </row>
    <row r="1367" spans="2:5" x14ac:dyDescent="0.2">
      <c r="B1367" s="29"/>
      <c r="C1367" s="29"/>
      <c r="D1367" s="29"/>
      <c r="E1367" s="29"/>
    </row>
    <row r="1368" spans="2:5" x14ac:dyDescent="0.2">
      <c r="B1368" s="29"/>
      <c r="C1368" s="29"/>
      <c r="D1368" s="29"/>
      <c r="E1368" s="29"/>
    </row>
    <row r="1369" spans="2:5" x14ac:dyDescent="0.2">
      <c r="B1369" s="29"/>
      <c r="C1369" s="29"/>
      <c r="D1369" s="29"/>
      <c r="E1369" s="29"/>
    </row>
    <row r="1370" spans="2:5" x14ac:dyDescent="0.2">
      <c r="B1370" s="29"/>
      <c r="C1370" s="29"/>
      <c r="D1370" s="29"/>
      <c r="E1370" s="29"/>
    </row>
    <row r="1371" spans="2:5" x14ac:dyDescent="0.2">
      <c r="B1371" s="29"/>
      <c r="C1371" s="29"/>
      <c r="D1371" s="29"/>
      <c r="E1371" s="29"/>
    </row>
    <row r="1372" spans="2:5" x14ac:dyDescent="0.2">
      <c r="B1372" s="29"/>
      <c r="C1372" s="29"/>
      <c r="D1372" s="29"/>
      <c r="E1372" s="29"/>
    </row>
    <row r="1373" spans="2:5" x14ac:dyDescent="0.2">
      <c r="B1373" s="29"/>
      <c r="C1373" s="29"/>
      <c r="D1373" s="29"/>
      <c r="E1373" s="29"/>
    </row>
    <row r="1374" spans="2:5" x14ac:dyDescent="0.2">
      <c r="B1374" s="29"/>
      <c r="C1374" s="29"/>
      <c r="D1374" s="29"/>
      <c r="E1374" s="29"/>
    </row>
    <row r="1375" spans="2:5" x14ac:dyDescent="0.2">
      <c r="B1375" s="29"/>
      <c r="C1375" s="29"/>
      <c r="D1375" s="29"/>
      <c r="E1375" s="29"/>
    </row>
    <row r="1376" spans="2:5" x14ac:dyDescent="0.2">
      <c r="B1376" s="29"/>
      <c r="C1376" s="29"/>
      <c r="D1376" s="29"/>
      <c r="E1376" s="29"/>
    </row>
    <row r="1377" spans="2:5" x14ac:dyDescent="0.2">
      <c r="B1377" s="29"/>
      <c r="C1377" s="29"/>
      <c r="D1377" s="29"/>
      <c r="E1377" s="29"/>
    </row>
    <row r="1378" spans="2:5" x14ac:dyDescent="0.2">
      <c r="B1378" s="29"/>
      <c r="C1378" s="29"/>
      <c r="D1378" s="29"/>
      <c r="E1378" s="29"/>
    </row>
    <row r="1379" spans="2:5" x14ac:dyDescent="0.2">
      <c r="B1379" s="29"/>
      <c r="C1379" s="29"/>
      <c r="D1379" s="29"/>
      <c r="E1379" s="29"/>
    </row>
    <row r="1380" spans="2:5" x14ac:dyDescent="0.2">
      <c r="B1380" s="29"/>
      <c r="C1380" s="29"/>
      <c r="D1380" s="29"/>
      <c r="E1380" s="29"/>
    </row>
    <row r="1381" spans="2:5" x14ac:dyDescent="0.2">
      <c r="B1381" s="29"/>
      <c r="C1381" s="29"/>
      <c r="D1381" s="29"/>
      <c r="E1381" s="29"/>
    </row>
    <row r="1382" spans="2:5" x14ac:dyDescent="0.2">
      <c r="B1382" s="29"/>
      <c r="C1382" s="29"/>
      <c r="D1382" s="29"/>
      <c r="E1382" s="29"/>
    </row>
    <row r="1383" spans="2:5" x14ac:dyDescent="0.2">
      <c r="B1383" s="29"/>
      <c r="C1383" s="29"/>
      <c r="D1383" s="29"/>
      <c r="E1383" s="29"/>
    </row>
    <row r="1384" spans="2:5" x14ac:dyDescent="0.2">
      <c r="B1384" s="29"/>
      <c r="C1384" s="29"/>
      <c r="D1384" s="29"/>
      <c r="E1384" s="29"/>
    </row>
    <row r="1385" spans="2:5" x14ac:dyDescent="0.2">
      <c r="B1385" s="29"/>
      <c r="C1385" s="29"/>
      <c r="D1385" s="29"/>
      <c r="E1385" s="29"/>
    </row>
    <row r="1386" spans="2:5" x14ac:dyDescent="0.2">
      <c r="B1386" s="29"/>
      <c r="C1386" s="29"/>
      <c r="D1386" s="29"/>
      <c r="E1386" s="29"/>
    </row>
    <row r="1387" spans="2:5" x14ac:dyDescent="0.2">
      <c r="B1387" s="29"/>
      <c r="C1387" s="29"/>
      <c r="D1387" s="29"/>
      <c r="E1387" s="29"/>
    </row>
    <row r="1388" spans="2:5" x14ac:dyDescent="0.2">
      <c r="B1388" s="29"/>
      <c r="C1388" s="29"/>
      <c r="D1388" s="29"/>
      <c r="E1388" s="29"/>
    </row>
    <row r="1389" spans="2:5" x14ac:dyDescent="0.2">
      <c r="B1389" s="29"/>
      <c r="C1389" s="29"/>
      <c r="D1389" s="29"/>
      <c r="E1389" s="29"/>
    </row>
    <row r="1390" spans="2:5" x14ac:dyDescent="0.2">
      <c r="B1390" s="29"/>
      <c r="C1390" s="29"/>
      <c r="D1390" s="29"/>
      <c r="E1390" s="29"/>
    </row>
    <row r="1391" spans="2:5" x14ac:dyDescent="0.2">
      <c r="B1391" s="29"/>
      <c r="C1391" s="29"/>
      <c r="D1391" s="29"/>
      <c r="E1391" s="29"/>
    </row>
    <row r="1392" spans="2:5" x14ac:dyDescent="0.2">
      <c r="B1392" s="29"/>
      <c r="C1392" s="29"/>
      <c r="D1392" s="29"/>
      <c r="E1392" s="29"/>
    </row>
    <row r="1393" spans="2:5" x14ac:dyDescent="0.2">
      <c r="B1393" s="29"/>
      <c r="C1393" s="29"/>
      <c r="D1393" s="29"/>
      <c r="E1393" s="29"/>
    </row>
    <row r="1394" spans="2:5" x14ac:dyDescent="0.2">
      <c r="B1394" s="29"/>
      <c r="C1394" s="29"/>
      <c r="D1394" s="29"/>
      <c r="E1394" s="29"/>
    </row>
    <row r="1395" spans="2:5" x14ac:dyDescent="0.2">
      <c r="B1395" s="29"/>
      <c r="C1395" s="29"/>
      <c r="D1395" s="29"/>
      <c r="E1395" s="29"/>
    </row>
    <row r="1396" spans="2:5" x14ac:dyDescent="0.2">
      <c r="B1396" s="29"/>
      <c r="C1396" s="29"/>
      <c r="D1396" s="29"/>
      <c r="E1396" s="29"/>
    </row>
    <row r="1397" spans="2:5" x14ac:dyDescent="0.2">
      <c r="B1397" s="29"/>
      <c r="C1397" s="29"/>
      <c r="D1397" s="29"/>
      <c r="E1397" s="29"/>
    </row>
    <row r="1398" spans="2:5" x14ac:dyDescent="0.2">
      <c r="B1398" s="29"/>
      <c r="C1398" s="29"/>
      <c r="D1398" s="29"/>
      <c r="E1398" s="29"/>
    </row>
    <row r="1399" spans="2:5" x14ac:dyDescent="0.2">
      <c r="B1399" s="29"/>
      <c r="C1399" s="29"/>
      <c r="D1399" s="29"/>
      <c r="E1399" s="29"/>
    </row>
    <row r="1400" spans="2:5" x14ac:dyDescent="0.2">
      <c r="B1400" s="29"/>
      <c r="C1400" s="29"/>
      <c r="D1400" s="29"/>
      <c r="E1400" s="29"/>
    </row>
    <row r="1401" spans="2:5" x14ac:dyDescent="0.2">
      <c r="B1401" s="29"/>
      <c r="C1401" s="29"/>
      <c r="D1401" s="29"/>
      <c r="E1401" s="29"/>
    </row>
    <row r="1402" spans="2:5" x14ac:dyDescent="0.2">
      <c r="B1402" s="29"/>
      <c r="C1402" s="29"/>
      <c r="D1402" s="29"/>
      <c r="E1402" s="29"/>
    </row>
    <row r="1403" spans="2:5" x14ac:dyDescent="0.2">
      <c r="B1403" s="29"/>
      <c r="C1403" s="29"/>
      <c r="D1403" s="29"/>
      <c r="E1403" s="29"/>
    </row>
    <row r="1404" spans="2:5" x14ac:dyDescent="0.2">
      <c r="B1404" s="29"/>
      <c r="C1404" s="29"/>
      <c r="D1404" s="29"/>
      <c r="E1404" s="29"/>
    </row>
    <row r="1405" spans="2:5" x14ac:dyDescent="0.2">
      <c r="B1405" s="29"/>
      <c r="C1405" s="29"/>
      <c r="D1405" s="29"/>
      <c r="E1405" s="29"/>
    </row>
    <row r="1406" spans="2:5" x14ac:dyDescent="0.2">
      <c r="B1406" s="29"/>
      <c r="C1406" s="29"/>
      <c r="D1406" s="29"/>
      <c r="E1406" s="29"/>
    </row>
    <row r="1407" spans="2:5" x14ac:dyDescent="0.2">
      <c r="B1407" s="29"/>
      <c r="C1407" s="29"/>
      <c r="D1407" s="29"/>
      <c r="E1407" s="29"/>
    </row>
    <row r="1408" spans="2:5" x14ac:dyDescent="0.2">
      <c r="B1408" s="29"/>
      <c r="C1408" s="29"/>
      <c r="D1408" s="29"/>
      <c r="E1408" s="29"/>
    </row>
    <row r="1409" spans="2:5" x14ac:dyDescent="0.2">
      <c r="B1409" s="29"/>
      <c r="C1409" s="29"/>
      <c r="D1409" s="29"/>
      <c r="E1409" s="29"/>
    </row>
    <row r="1410" spans="2:5" x14ac:dyDescent="0.2">
      <c r="B1410" s="29"/>
      <c r="C1410" s="29"/>
      <c r="D1410" s="29"/>
      <c r="E1410" s="29"/>
    </row>
    <row r="1411" spans="2:5" x14ac:dyDescent="0.2">
      <c r="B1411" s="29"/>
      <c r="C1411" s="29"/>
      <c r="D1411" s="29"/>
      <c r="E1411" s="29"/>
    </row>
    <row r="1412" spans="2:5" x14ac:dyDescent="0.2">
      <c r="B1412" s="29"/>
      <c r="C1412" s="29"/>
      <c r="D1412" s="29"/>
      <c r="E1412" s="29"/>
    </row>
    <row r="1413" spans="2:5" x14ac:dyDescent="0.2">
      <c r="B1413" s="29"/>
      <c r="C1413" s="29"/>
      <c r="D1413" s="29"/>
      <c r="E1413" s="29"/>
    </row>
    <row r="1414" spans="2:5" x14ac:dyDescent="0.2">
      <c r="B1414" s="29"/>
      <c r="C1414" s="29"/>
      <c r="D1414" s="29"/>
      <c r="E1414" s="29"/>
    </row>
    <row r="1415" spans="2:5" x14ac:dyDescent="0.2">
      <c r="B1415" s="29"/>
      <c r="C1415" s="29"/>
      <c r="D1415" s="29"/>
      <c r="E1415" s="29"/>
    </row>
    <row r="1416" spans="2:5" x14ac:dyDescent="0.2">
      <c r="B1416" s="29"/>
      <c r="C1416" s="29"/>
      <c r="D1416" s="29"/>
      <c r="E1416" s="29"/>
    </row>
    <row r="1417" spans="2:5" x14ac:dyDescent="0.2">
      <c r="B1417" s="29"/>
      <c r="C1417" s="29"/>
      <c r="D1417" s="29"/>
      <c r="E1417" s="29"/>
    </row>
    <row r="1418" spans="2:5" x14ac:dyDescent="0.2">
      <c r="B1418" s="29"/>
      <c r="C1418" s="29"/>
      <c r="D1418" s="29"/>
      <c r="E1418" s="29"/>
    </row>
    <row r="1419" spans="2:5" x14ac:dyDescent="0.2">
      <c r="B1419" s="29"/>
      <c r="C1419" s="29"/>
      <c r="D1419" s="29"/>
      <c r="E1419" s="29"/>
    </row>
    <row r="1420" spans="2:5" x14ac:dyDescent="0.2">
      <c r="B1420" s="29"/>
      <c r="C1420" s="29"/>
      <c r="D1420" s="29"/>
      <c r="E1420" s="29"/>
    </row>
    <row r="1421" spans="2:5" x14ac:dyDescent="0.2">
      <c r="B1421" s="29"/>
      <c r="C1421" s="29"/>
      <c r="D1421" s="29"/>
      <c r="E1421" s="29"/>
    </row>
    <row r="1422" spans="2:5" x14ac:dyDescent="0.2">
      <c r="B1422" s="29"/>
      <c r="C1422" s="29"/>
      <c r="D1422" s="29"/>
      <c r="E1422" s="29"/>
    </row>
    <row r="1423" spans="2:5" x14ac:dyDescent="0.2">
      <c r="B1423" s="29"/>
      <c r="C1423" s="29"/>
      <c r="D1423" s="29"/>
      <c r="E1423" s="29"/>
    </row>
    <row r="1424" spans="2:5" x14ac:dyDescent="0.2">
      <c r="B1424" s="29"/>
      <c r="C1424" s="29"/>
      <c r="D1424" s="29"/>
      <c r="E1424" s="29"/>
    </row>
    <row r="1425" spans="2:5" x14ac:dyDescent="0.2">
      <c r="B1425" s="29"/>
      <c r="C1425" s="29"/>
      <c r="D1425" s="29"/>
      <c r="E1425" s="29"/>
    </row>
    <row r="1426" spans="2:5" x14ac:dyDescent="0.2">
      <c r="B1426" s="29"/>
      <c r="C1426" s="29"/>
      <c r="D1426" s="29"/>
      <c r="E1426" s="29"/>
    </row>
    <row r="1427" spans="2:5" x14ac:dyDescent="0.2">
      <c r="B1427" s="29"/>
      <c r="C1427" s="29"/>
      <c r="D1427" s="29"/>
      <c r="E1427" s="29"/>
    </row>
    <row r="1428" spans="2:5" x14ac:dyDescent="0.2">
      <c r="B1428" s="29"/>
      <c r="C1428" s="29"/>
      <c r="D1428" s="29"/>
      <c r="E1428" s="29"/>
    </row>
    <row r="1429" spans="2:5" x14ac:dyDescent="0.2">
      <c r="B1429" s="29"/>
      <c r="C1429" s="29"/>
      <c r="D1429" s="29"/>
      <c r="E1429" s="29"/>
    </row>
    <row r="1430" spans="2:5" x14ac:dyDescent="0.2">
      <c r="B1430" s="29"/>
      <c r="C1430" s="29"/>
      <c r="D1430" s="29"/>
      <c r="E1430" s="29"/>
    </row>
    <row r="1431" spans="2:5" x14ac:dyDescent="0.2">
      <c r="B1431" s="29"/>
      <c r="C1431" s="29"/>
      <c r="D1431" s="29"/>
      <c r="E1431" s="29"/>
    </row>
    <row r="1432" spans="2:5" x14ac:dyDescent="0.2">
      <c r="B1432" s="29"/>
      <c r="C1432" s="29"/>
      <c r="D1432" s="29"/>
      <c r="E1432" s="29"/>
    </row>
    <row r="1433" spans="2:5" x14ac:dyDescent="0.2">
      <c r="B1433" s="29"/>
      <c r="C1433" s="29"/>
      <c r="D1433" s="29"/>
      <c r="E1433" s="29"/>
    </row>
    <row r="1434" spans="2:5" x14ac:dyDescent="0.2">
      <c r="B1434" s="29"/>
      <c r="C1434" s="29"/>
      <c r="D1434" s="29"/>
      <c r="E1434" s="29"/>
    </row>
    <row r="1435" spans="2:5" x14ac:dyDescent="0.2">
      <c r="B1435" s="29"/>
      <c r="C1435" s="29"/>
      <c r="D1435" s="29"/>
      <c r="E1435" s="29"/>
    </row>
    <row r="1436" spans="2:5" x14ac:dyDescent="0.2">
      <c r="B1436" s="29"/>
      <c r="C1436" s="29"/>
      <c r="D1436" s="29"/>
      <c r="E1436" s="29"/>
    </row>
    <row r="1437" spans="2:5" x14ac:dyDescent="0.2">
      <c r="B1437" s="29"/>
      <c r="C1437" s="29"/>
      <c r="D1437" s="29"/>
      <c r="E1437" s="29"/>
    </row>
    <row r="1438" spans="2:5" x14ac:dyDescent="0.2">
      <c r="B1438" s="29"/>
      <c r="C1438" s="29"/>
      <c r="D1438" s="29"/>
      <c r="E1438" s="29"/>
    </row>
    <row r="1439" spans="2:5" x14ac:dyDescent="0.2">
      <c r="B1439" s="29"/>
      <c r="C1439" s="29"/>
      <c r="D1439" s="29"/>
      <c r="E1439" s="29"/>
    </row>
    <row r="1440" spans="2:5" x14ac:dyDescent="0.2">
      <c r="B1440" s="29"/>
      <c r="C1440" s="29"/>
      <c r="D1440" s="29"/>
      <c r="E1440" s="29"/>
    </row>
    <row r="1441" spans="2:5" x14ac:dyDescent="0.2">
      <c r="B1441" s="29"/>
      <c r="C1441" s="29"/>
      <c r="D1441" s="29"/>
      <c r="E1441" s="29"/>
    </row>
    <row r="1442" spans="2:5" x14ac:dyDescent="0.2">
      <c r="B1442" s="29"/>
      <c r="C1442" s="29"/>
      <c r="D1442" s="29"/>
      <c r="E1442" s="29"/>
    </row>
    <row r="1443" spans="2:5" x14ac:dyDescent="0.2">
      <c r="B1443" s="29"/>
      <c r="C1443" s="29"/>
      <c r="D1443" s="29"/>
      <c r="E1443" s="29"/>
    </row>
    <row r="1444" spans="2:5" x14ac:dyDescent="0.2">
      <c r="B1444" s="29"/>
      <c r="C1444" s="29"/>
      <c r="D1444" s="29"/>
      <c r="E1444" s="29"/>
    </row>
    <row r="1445" spans="2:5" x14ac:dyDescent="0.2">
      <c r="B1445" s="29"/>
      <c r="C1445" s="29"/>
      <c r="D1445" s="29"/>
      <c r="E1445" s="29"/>
    </row>
    <row r="1446" spans="2:5" x14ac:dyDescent="0.2">
      <c r="B1446" s="29"/>
      <c r="C1446" s="29"/>
      <c r="D1446" s="29"/>
      <c r="E1446" s="29"/>
    </row>
    <row r="1447" spans="2:5" x14ac:dyDescent="0.2">
      <c r="B1447" s="29"/>
      <c r="C1447" s="29"/>
      <c r="D1447" s="29"/>
      <c r="E1447" s="29"/>
    </row>
    <row r="1448" spans="2:5" x14ac:dyDescent="0.2">
      <c r="B1448" s="29"/>
      <c r="C1448" s="29"/>
      <c r="D1448" s="29"/>
      <c r="E1448" s="29"/>
    </row>
    <row r="1449" spans="2:5" x14ac:dyDescent="0.2">
      <c r="B1449" s="29"/>
      <c r="C1449" s="29"/>
      <c r="D1449" s="29"/>
      <c r="E1449" s="29"/>
    </row>
    <row r="1450" spans="2:5" x14ac:dyDescent="0.2">
      <c r="B1450" s="29"/>
      <c r="C1450" s="29"/>
      <c r="D1450" s="29"/>
      <c r="E1450" s="29"/>
    </row>
    <row r="1451" spans="2:5" x14ac:dyDescent="0.2">
      <c r="B1451" s="29"/>
      <c r="C1451" s="29"/>
      <c r="D1451" s="29"/>
      <c r="E1451" s="29"/>
    </row>
    <row r="1452" spans="2:5" x14ac:dyDescent="0.2">
      <c r="B1452" s="29"/>
      <c r="C1452" s="29"/>
      <c r="D1452" s="29"/>
      <c r="E1452" s="29"/>
    </row>
    <row r="1453" spans="2:5" x14ac:dyDescent="0.2">
      <c r="B1453" s="29"/>
      <c r="C1453" s="29"/>
      <c r="D1453" s="29"/>
      <c r="E1453" s="29"/>
    </row>
    <row r="1454" spans="2:5" x14ac:dyDescent="0.2">
      <c r="B1454" s="29"/>
      <c r="C1454" s="29"/>
      <c r="D1454" s="29"/>
      <c r="E1454" s="29"/>
    </row>
    <row r="1455" spans="2:5" x14ac:dyDescent="0.2">
      <c r="B1455" s="29"/>
      <c r="C1455" s="29"/>
      <c r="D1455" s="29"/>
      <c r="E1455" s="29"/>
    </row>
    <row r="1456" spans="2:5" x14ac:dyDescent="0.2">
      <c r="B1456" s="29"/>
      <c r="C1456" s="29"/>
      <c r="D1456" s="29"/>
      <c r="E1456" s="29"/>
    </row>
    <row r="1457" spans="2:5" x14ac:dyDescent="0.2">
      <c r="B1457" s="29"/>
      <c r="C1457" s="29"/>
      <c r="D1457" s="29"/>
      <c r="E1457" s="29"/>
    </row>
    <row r="1458" spans="2:5" x14ac:dyDescent="0.2">
      <c r="B1458" s="29"/>
      <c r="C1458" s="29"/>
      <c r="D1458" s="29"/>
      <c r="E1458" s="29"/>
    </row>
    <row r="1459" spans="2:5" x14ac:dyDescent="0.2">
      <c r="B1459" s="29"/>
      <c r="C1459" s="29"/>
      <c r="D1459" s="29"/>
      <c r="E1459" s="29"/>
    </row>
    <row r="1460" spans="2:5" x14ac:dyDescent="0.2">
      <c r="B1460" s="29"/>
      <c r="C1460" s="29"/>
      <c r="D1460" s="29"/>
      <c r="E1460" s="29"/>
    </row>
    <row r="1461" spans="2:5" x14ac:dyDescent="0.2">
      <c r="B1461" s="29"/>
      <c r="C1461" s="29"/>
      <c r="D1461" s="29"/>
      <c r="E1461" s="29"/>
    </row>
    <row r="1462" spans="2:5" x14ac:dyDescent="0.2">
      <c r="B1462" s="29"/>
      <c r="C1462" s="29"/>
      <c r="D1462" s="29"/>
      <c r="E1462" s="29"/>
    </row>
    <row r="1463" spans="2:5" x14ac:dyDescent="0.2">
      <c r="B1463" s="29"/>
      <c r="C1463" s="29"/>
      <c r="D1463" s="29"/>
      <c r="E1463" s="29"/>
    </row>
    <row r="1464" spans="2:5" x14ac:dyDescent="0.2">
      <c r="B1464" s="29"/>
      <c r="C1464" s="29"/>
      <c r="D1464" s="29"/>
      <c r="E1464" s="29"/>
    </row>
    <row r="1465" spans="2:5" x14ac:dyDescent="0.2">
      <c r="B1465" s="29"/>
      <c r="C1465" s="29"/>
      <c r="D1465" s="29"/>
      <c r="E1465" s="29"/>
    </row>
    <row r="1466" spans="2:5" x14ac:dyDescent="0.2">
      <c r="B1466" s="29"/>
      <c r="C1466" s="29"/>
      <c r="D1466" s="29"/>
      <c r="E1466" s="29"/>
    </row>
    <row r="1467" spans="2:5" x14ac:dyDescent="0.2">
      <c r="B1467" s="29"/>
      <c r="C1467" s="29"/>
      <c r="D1467" s="29"/>
      <c r="E1467" s="29"/>
    </row>
    <row r="1468" spans="2:5" x14ac:dyDescent="0.2">
      <c r="B1468" s="29"/>
      <c r="C1468" s="29"/>
      <c r="D1468" s="29"/>
      <c r="E1468" s="29"/>
    </row>
    <row r="1469" spans="2:5" x14ac:dyDescent="0.2">
      <c r="B1469" s="29"/>
      <c r="C1469" s="29"/>
      <c r="D1469" s="29"/>
      <c r="E1469" s="29"/>
    </row>
    <row r="1470" spans="2:5" x14ac:dyDescent="0.2">
      <c r="B1470" s="29"/>
      <c r="C1470" s="29"/>
      <c r="D1470" s="29"/>
      <c r="E1470" s="29"/>
    </row>
    <row r="1471" spans="2:5" x14ac:dyDescent="0.2">
      <c r="B1471" s="29"/>
      <c r="C1471" s="29"/>
      <c r="D1471" s="29"/>
      <c r="E1471" s="29"/>
    </row>
    <row r="1472" spans="2:5" x14ac:dyDescent="0.2">
      <c r="B1472" s="29"/>
      <c r="C1472" s="29"/>
      <c r="D1472" s="29"/>
      <c r="E1472" s="29"/>
    </row>
    <row r="1473" spans="2:5" x14ac:dyDescent="0.2">
      <c r="B1473" s="29"/>
      <c r="C1473" s="29"/>
      <c r="D1473" s="29"/>
      <c r="E1473" s="29"/>
    </row>
    <row r="1474" spans="2:5" x14ac:dyDescent="0.2">
      <c r="B1474" s="29"/>
      <c r="C1474" s="29"/>
      <c r="D1474" s="29"/>
      <c r="E1474" s="29"/>
    </row>
    <row r="1475" spans="2:5" x14ac:dyDescent="0.2">
      <c r="B1475" s="29"/>
      <c r="C1475" s="29"/>
      <c r="D1475" s="29"/>
      <c r="E1475" s="29"/>
    </row>
    <row r="1476" spans="2:5" x14ac:dyDescent="0.2">
      <c r="B1476" s="29"/>
      <c r="C1476" s="29"/>
      <c r="D1476" s="29"/>
      <c r="E1476" s="29"/>
    </row>
    <row r="1477" spans="2:5" x14ac:dyDescent="0.2">
      <c r="B1477" s="29"/>
      <c r="C1477" s="29"/>
      <c r="D1477" s="29"/>
      <c r="E1477" s="29"/>
    </row>
    <row r="1478" spans="2:5" x14ac:dyDescent="0.2">
      <c r="B1478" s="29"/>
      <c r="C1478" s="29"/>
      <c r="D1478" s="29"/>
      <c r="E1478" s="29"/>
    </row>
    <row r="1479" spans="2:5" x14ac:dyDescent="0.2">
      <c r="B1479" s="29"/>
      <c r="C1479" s="29"/>
      <c r="D1479" s="29"/>
      <c r="E1479" s="29"/>
    </row>
    <row r="1480" spans="2:5" x14ac:dyDescent="0.2">
      <c r="B1480" s="29"/>
      <c r="C1480" s="29"/>
      <c r="D1480" s="29"/>
      <c r="E1480" s="29"/>
    </row>
    <row r="1481" spans="2:5" x14ac:dyDescent="0.2">
      <c r="B1481" s="29"/>
      <c r="C1481" s="29"/>
      <c r="D1481" s="29"/>
      <c r="E1481" s="29"/>
    </row>
    <row r="1482" spans="2:5" x14ac:dyDescent="0.2">
      <c r="B1482" s="29"/>
      <c r="C1482" s="29"/>
      <c r="D1482" s="29"/>
      <c r="E1482" s="29"/>
    </row>
    <row r="1483" spans="2:5" x14ac:dyDescent="0.2">
      <c r="B1483" s="29"/>
      <c r="C1483" s="29"/>
      <c r="D1483" s="29"/>
      <c r="E1483" s="29"/>
    </row>
    <row r="1484" spans="2:5" x14ac:dyDescent="0.2">
      <c r="B1484" s="29"/>
      <c r="C1484" s="29"/>
      <c r="D1484" s="29"/>
      <c r="E1484" s="29"/>
    </row>
    <row r="1485" spans="2:5" x14ac:dyDescent="0.2">
      <c r="B1485" s="29"/>
      <c r="C1485" s="29"/>
      <c r="D1485" s="29"/>
      <c r="E1485" s="29"/>
    </row>
    <row r="1486" spans="2:5" x14ac:dyDescent="0.2">
      <c r="B1486" s="29"/>
      <c r="C1486" s="29"/>
      <c r="D1486" s="29"/>
      <c r="E1486" s="29"/>
    </row>
    <row r="1487" spans="2:5" x14ac:dyDescent="0.2">
      <c r="B1487" s="29"/>
      <c r="C1487" s="29"/>
      <c r="D1487" s="29"/>
      <c r="E1487" s="29"/>
    </row>
    <row r="1488" spans="2:5" x14ac:dyDescent="0.2">
      <c r="B1488" s="29"/>
      <c r="C1488" s="29"/>
      <c r="D1488" s="29"/>
      <c r="E1488" s="29"/>
    </row>
    <row r="1489" spans="2:5" x14ac:dyDescent="0.2">
      <c r="B1489" s="29"/>
      <c r="C1489" s="29"/>
      <c r="D1489" s="29"/>
      <c r="E1489" s="29"/>
    </row>
    <row r="1490" spans="2:5" x14ac:dyDescent="0.2">
      <c r="B1490" s="29"/>
      <c r="C1490" s="29"/>
      <c r="D1490" s="29"/>
      <c r="E1490" s="29"/>
    </row>
    <row r="1491" spans="2:5" x14ac:dyDescent="0.2">
      <c r="B1491" s="29"/>
      <c r="C1491" s="29"/>
      <c r="D1491" s="29"/>
      <c r="E1491" s="29"/>
    </row>
    <row r="1492" spans="2:5" x14ac:dyDescent="0.2">
      <c r="B1492" s="29"/>
      <c r="C1492" s="29"/>
      <c r="D1492" s="29"/>
      <c r="E1492" s="29"/>
    </row>
    <row r="1493" spans="2:5" x14ac:dyDescent="0.2">
      <c r="B1493" s="29"/>
      <c r="C1493" s="29"/>
      <c r="D1493" s="29"/>
      <c r="E1493" s="29"/>
    </row>
    <row r="1494" spans="2:5" x14ac:dyDescent="0.2">
      <c r="B1494" s="29"/>
      <c r="C1494" s="29"/>
      <c r="D1494" s="29"/>
      <c r="E1494" s="29"/>
    </row>
    <row r="1495" spans="2:5" x14ac:dyDescent="0.2">
      <c r="B1495" s="29"/>
      <c r="C1495" s="29"/>
      <c r="D1495" s="29"/>
      <c r="E1495" s="29"/>
    </row>
    <row r="1496" spans="2:5" x14ac:dyDescent="0.2">
      <c r="B1496" s="29"/>
      <c r="C1496" s="29"/>
      <c r="D1496" s="29"/>
      <c r="E1496" s="29"/>
    </row>
    <row r="1497" spans="2:5" x14ac:dyDescent="0.2">
      <c r="B1497" s="29"/>
      <c r="C1497" s="29"/>
      <c r="D1497" s="29"/>
      <c r="E1497" s="29"/>
    </row>
    <row r="1498" spans="2:5" x14ac:dyDescent="0.2">
      <c r="B1498" s="29"/>
      <c r="C1498" s="29"/>
      <c r="D1498" s="29"/>
      <c r="E1498" s="29"/>
    </row>
    <row r="1499" spans="2:5" x14ac:dyDescent="0.2">
      <c r="B1499" s="29"/>
      <c r="C1499" s="29"/>
      <c r="D1499" s="29"/>
      <c r="E1499" s="29"/>
    </row>
    <row r="1500" spans="2:5" x14ac:dyDescent="0.2">
      <c r="B1500" s="29"/>
      <c r="C1500" s="29"/>
      <c r="D1500" s="29"/>
      <c r="E1500" s="29"/>
    </row>
    <row r="1501" spans="2:5" x14ac:dyDescent="0.2">
      <c r="B1501" s="29"/>
      <c r="C1501" s="29"/>
      <c r="D1501" s="29"/>
      <c r="E1501" s="29"/>
    </row>
    <row r="1502" spans="2:5" x14ac:dyDescent="0.2">
      <c r="B1502" s="29"/>
      <c r="C1502" s="29"/>
      <c r="D1502" s="29"/>
      <c r="E1502" s="29"/>
    </row>
    <row r="1503" spans="2:5" x14ac:dyDescent="0.2">
      <c r="B1503" s="29"/>
      <c r="C1503" s="29"/>
      <c r="D1503" s="29"/>
      <c r="E1503" s="29"/>
    </row>
    <row r="1504" spans="2:5" x14ac:dyDescent="0.2">
      <c r="B1504" s="29"/>
      <c r="C1504" s="29"/>
      <c r="D1504" s="29"/>
      <c r="E1504" s="29"/>
    </row>
    <row r="1505" spans="2:5" x14ac:dyDescent="0.2">
      <c r="B1505" s="29"/>
      <c r="C1505" s="29"/>
      <c r="D1505" s="29"/>
      <c r="E1505" s="29"/>
    </row>
    <row r="1506" spans="2:5" x14ac:dyDescent="0.2">
      <c r="B1506" s="29"/>
      <c r="C1506" s="29"/>
      <c r="D1506" s="29"/>
      <c r="E1506" s="29"/>
    </row>
    <row r="1507" spans="2:5" x14ac:dyDescent="0.2">
      <c r="B1507" s="29"/>
      <c r="C1507" s="29"/>
      <c r="D1507" s="29"/>
      <c r="E1507" s="29"/>
    </row>
    <row r="1508" spans="2:5" x14ac:dyDescent="0.2">
      <c r="B1508" s="29"/>
      <c r="C1508" s="29"/>
      <c r="D1508" s="29"/>
      <c r="E1508" s="29"/>
    </row>
    <row r="1509" spans="2:5" x14ac:dyDescent="0.2">
      <c r="B1509" s="29"/>
      <c r="C1509" s="29"/>
      <c r="D1509" s="29"/>
      <c r="E1509" s="29"/>
    </row>
    <row r="1510" spans="2:5" x14ac:dyDescent="0.2">
      <c r="B1510" s="29"/>
      <c r="C1510" s="29"/>
      <c r="D1510" s="29"/>
      <c r="E1510" s="29"/>
    </row>
    <row r="1511" spans="2:5" x14ac:dyDescent="0.2">
      <c r="B1511" s="29"/>
      <c r="C1511" s="29"/>
      <c r="D1511" s="29"/>
      <c r="E1511" s="29"/>
    </row>
    <row r="1512" spans="2:5" x14ac:dyDescent="0.2">
      <c r="B1512" s="29"/>
      <c r="C1512" s="29"/>
      <c r="D1512" s="29"/>
      <c r="E1512" s="29"/>
    </row>
    <row r="1513" spans="2:5" x14ac:dyDescent="0.2">
      <c r="B1513" s="29"/>
      <c r="C1513" s="29"/>
      <c r="D1513" s="29"/>
      <c r="E1513" s="29"/>
    </row>
    <row r="1514" spans="2:5" x14ac:dyDescent="0.2">
      <c r="B1514" s="29"/>
      <c r="C1514" s="29"/>
      <c r="D1514" s="29"/>
      <c r="E1514" s="29"/>
    </row>
    <row r="1515" spans="2:5" x14ac:dyDescent="0.2">
      <c r="B1515" s="29"/>
      <c r="C1515" s="29"/>
      <c r="D1515" s="29"/>
      <c r="E1515" s="29"/>
    </row>
    <row r="1516" spans="2:5" x14ac:dyDescent="0.2">
      <c r="B1516" s="29"/>
      <c r="C1516" s="29"/>
      <c r="D1516" s="29"/>
      <c r="E1516" s="29"/>
    </row>
    <row r="1517" spans="2:5" x14ac:dyDescent="0.2">
      <c r="B1517" s="29"/>
      <c r="C1517" s="29"/>
      <c r="D1517" s="29"/>
      <c r="E1517" s="29"/>
    </row>
    <row r="1518" spans="2:5" x14ac:dyDescent="0.2">
      <c r="B1518" s="29"/>
      <c r="C1518" s="29"/>
      <c r="D1518" s="29"/>
      <c r="E1518" s="29"/>
    </row>
    <row r="1519" spans="2:5" x14ac:dyDescent="0.2">
      <c r="B1519" s="29"/>
      <c r="C1519" s="29"/>
      <c r="D1519" s="29"/>
      <c r="E1519" s="29"/>
    </row>
    <row r="1520" spans="2:5" x14ac:dyDescent="0.2">
      <c r="B1520" s="29"/>
      <c r="C1520" s="29"/>
      <c r="D1520" s="29"/>
      <c r="E1520" s="29"/>
    </row>
    <row r="1521" spans="2:5" x14ac:dyDescent="0.2">
      <c r="B1521" s="29"/>
      <c r="C1521" s="29"/>
      <c r="D1521" s="29"/>
      <c r="E1521" s="29"/>
    </row>
    <row r="1522" spans="2:5" x14ac:dyDescent="0.2">
      <c r="B1522" s="29"/>
      <c r="C1522" s="29"/>
      <c r="D1522" s="29"/>
      <c r="E1522" s="29"/>
    </row>
    <row r="1523" spans="2:5" x14ac:dyDescent="0.2">
      <c r="B1523" s="29"/>
      <c r="C1523" s="29"/>
      <c r="D1523" s="29"/>
      <c r="E1523" s="29"/>
    </row>
    <row r="1524" spans="2:5" x14ac:dyDescent="0.2">
      <c r="B1524" s="29"/>
      <c r="C1524" s="29"/>
      <c r="D1524" s="29"/>
      <c r="E1524" s="29"/>
    </row>
    <row r="1525" spans="2:5" x14ac:dyDescent="0.2">
      <c r="B1525" s="29"/>
      <c r="C1525" s="29"/>
      <c r="D1525" s="29"/>
      <c r="E1525" s="29"/>
    </row>
    <row r="1526" spans="2:5" x14ac:dyDescent="0.2">
      <c r="B1526" s="29"/>
      <c r="C1526" s="29"/>
      <c r="D1526" s="29"/>
      <c r="E1526" s="29"/>
    </row>
    <row r="1527" spans="2:5" x14ac:dyDescent="0.2">
      <c r="B1527" s="29"/>
      <c r="C1527" s="29"/>
      <c r="D1527" s="29"/>
      <c r="E1527" s="29"/>
    </row>
    <row r="1528" spans="2:5" x14ac:dyDescent="0.2">
      <c r="B1528" s="29"/>
      <c r="C1528" s="29"/>
      <c r="D1528" s="29"/>
      <c r="E1528" s="29"/>
    </row>
    <row r="1529" spans="2:5" x14ac:dyDescent="0.2">
      <c r="B1529" s="29"/>
      <c r="C1529" s="29"/>
      <c r="D1529" s="29"/>
      <c r="E1529" s="29"/>
    </row>
    <row r="1530" spans="2:5" x14ac:dyDescent="0.2">
      <c r="B1530" s="29"/>
      <c r="C1530" s="29"/>
      <c r="D1530" s="29"/>
      <c r="E1530" s="29"/>
    </row>
    <row r="1531" spans="2:5" x14ac:dyDescent="0.2">
      <c r="B1531" s="29"/>
      <c r="C1531" s="29"/>
      <c r="D1531" s="29"/>
      <c r="E1531" s="29"/>
    </row>
    <row r="1532" spans="2:5" x14ac:dyDescent="0.2">
      <c r="B1532" s="29"/>
      <c r="C1532" s="29"/>
      <c r="D1532" s="29"/>
      <c r="E1532" s="29"/>
    </row>
    <row r="1533" spans="2:5" x14ac:dyDescent="0.2">
      <c r="B1533" s="29"/>
      <c r="C1533" s="29"/>
      <c r="D1533" s="29"/>
      <c r="E1533" s="29"/>
    </row>
    <row r="1534" spans="2:5" x14ac:dyDescent="0.2">
      <c r="B1534" s="29"/>
      <c r="C1534" s="29"/>
      <c r="D1534" s="29"/>
      <c r="E1534" s="29"/>
    </row>
    <row r="1535" spans="2:5" x14ac:dyDescent="0.2">
      <c r="B1535" s="29"/>
      <c r="C1535" s="29"/>
      <c r="D1535" s="29"/>
      <c r="E1535" s="29"/>
    </row>
    <row r="1536" spans="2:5" x14ac:dyDescent="0.2">
      <c r="B1536" s="29"/>
      <c r="C1536" s="29"/>
      <c r="D1536" s="29"/>
      <c r="E1536" s="29"/>
    </row>
    <row r="1537" spans="2:5" x14ac:dyDescent="0.2">
      <c r="B1537" s="29"/>
      <c r="C1537" s="29"/>
      <c r="D1537" s="29"/>
      <c r="E1537" s="29"/>
    </row>
    <row r="1538" spans="2:5" x14ac:dyDescent="0.2">
      <c r="B1538" s="29"/>
      <c r="C1538" s="29"/>
      <c r="D1538" s="29"/>
      <c r="E1538" s="29"/>
    </row>
    <row r="1539" spans="2:5" x14ac:dyDescent="0.2">
      <c r="B1539" s="29"/>
      <c r="C1539" s="29"/>
      <c r="D1539" s="29"/>
      <c r="E1539" s="29"/>
    </row>
    <row r="1540" spans="2:5" x14ac:dyDescent="0.2">
      <c r="B1540" s="29"/>
      <c r="C1540" s="29"/>
      <c r="D1540" s="29"/>
      <c r="E1540" s="29"/>
    </row>
    <row r="1541" spans="2:5" x14ac:dyDescent="0.2">
      <c r="B1541" s="29"/>
      <c r="C1541" s="29"/>
      <c r="D1541" s="29"/>
      <c r="E1541" s="29"/>
    </row>
    <row r="1542" spans="2:5" x14ac:dyDescent="0.2">
      <c r="B1542" s="29"/>
      <c r="C1542" s="29"/>
      <c r="D1542" s="29"/>
      <c r="E1542" s="29"/>
    </row>
    <row r="1543" spans="2:5" x14ac:dyDescent="0.2">
      <c r="B1543" s="29"/>
      <c r="C1543" s="29"/>
      <c r="D1543" s="29"/>
      <c r="E1543" s="29"/>
    </row>
    <row r="1544" spans="2:5" x14ac:dyDescent="0.2">
      <c r="B1544" s="29"/>
      <c r="C1544" s="29"/>
      <c r="D1544" s="29"/>
      <c r="E1544" s="29"/>
    </row>
    <row r="1545" spans="2:5" x14ac:dyDescent="0.2">
      <c r="B1545" s="29"/>
      <c r="C1545" s="29"/>
      <c r="D1545" s="29"/>
      <c r="E1545" s="29"/>
    </row>
    <row r="1546" spans="2:5" x14ac:dyDescent="0.2">
      <c r="B1546" s="29"/>
      <c r="C1546" s="29"/>
      <c r="D1546" s="29"/>
      <c r="E1546" s="29"/>
    </row>
    <row r="1547" spans="2:5" x14ac:dyDescent="0.2">
      <c r="B1547" s="29"/>
      <c r="C1547" s="29"/>
      <c r="D1547" s="29"/>
      <c r="E1547" s="29"/>
    </row>
    <row r="1548" spans="2:5" x14ac:dyDescent="0.2">
      <c r="B1548" s="29"/>
      <c r="C1548" s="29"/>
      <c r="D1548" s="29"/>
      <c r="E1548" s="29"/>
    </row>
    <row r="1549" spans="2:5" x14ac:dyDescent="0.2">
      <c r="B1549" s="29"/>
      <c r="C1549" s="29"/>
      <c r="D1549" s="29"/>
      <c r="E1549" s="29"/>
    </row>
    <row r="1550" spans="2:5" x14ac:dyDescent="0.2">
      <c r="B1550" s="29"/>
      <c r="C1550" s="29"/>
      <c r="D1550" s="29"/>
      <c r="E1550" s="29"/>
    </row>
    <row r="1551" spans="2:5" x14ac:dyDescent="0.2">
      <c r="B1551" s="29"/>
      <c r="C1551" s="29"/>
      <c r="D1551" s="29"/>
      <c r="E1551" s="29"/>
    </row>
    <row r="1552" spans="2:5" x14ac:dyDescent="0.2">
      <c r="B1552" s="29"/>
      <c r="C1552" s="29"/>
      <c r="D1552" s="29"/>
      <c r="E1552" s="29"/>
    </row>
    <row r="1553" spans="2:5" x14ac:dyDescent="0.2">
      <c r="B1553" s="29"/>
      <c r="C1553" s="29"/>
      <c r="D1553" s="29"/>
      <c r="E1553" s="29"/>
    </row>
    <row r="1554" spans="2:5" x14ac:dyDescent="0.2">
      <c r="B1554" s="29"/>
      <c r="C1554" s="29"/>
      <c r="D1554" s="29"/>
      <c r="E1554" s="29"/>
    </row>
    <row r="1555" spans="2:5" x14ac:dyDescent="0.2">
      <c r="B1555" s="29"/>
      <c r="C1555" s="29"/>
      <c r="D1555" s="29"/>
      <c r="E1555" s="29"/>
    </row>
    <row r="1556" spans="2:5" x14ac:dyDescent="0.2">
      <c r="B1556" s="29"/>
      <c r="C1556" s="29"/>
      <c r="D1556" s="29"/>
      <c r="E1556" s="29"/>
    </row>
    <row r="1557" spans="2:5" x14ac:dyDescent="0.2">
      <c r="B1557" s="29"/>
      <c r="C1557" s="29"/>
      <c r="D1557" s="29"/>
      <c r="E1557" s="29"/>
    </row>
    <row r="1558" spans="2:5" x14ac:dyDescent="0.2">
      <c r="B1558" s="29"/>
      <c r="C1558" s="29"/>
      <c r="D1558" s="29"/>
      <c r="E1558" s="29"/>
    </row>
    <row r="1559" spans="2:5" x14ac:dyDescent="0.2">
      <c r="B1559" s="29"/>
      <c r="C1559" s="29"/>
      <c r="D1559" s="29"/>
      <c r="E1559" s="29"/>
    </row>
    <row r="1560" spans="2:5" x14ac:dyDescent="0.2">
      <c r="B1560" s="29"/>
      <c r="C1560" s="29"/>
      <c r="D1560" s="29"/>
      <c r="E1560" s="29"/>
    </row>
    <row r="1561" spans="2:5" x14ac:dyDescent="0.2">
      <c r="B1561" s="29"/>
      <c r="C1561" s="29"/>
      <c r="D1561" s="29"/>
      <c r="E1561" s="29"/>
    </row>
    <row r="1562" spans="2:5" x14ac:dyDescent="0.2">
      <c r="B1562" s="29"/>
      <c r="C1562" s="29"/>
      <c r="D1562" s="29"/>
      <c r="E1562" s="29"/>
    </row>
    <row r="1563" spans="2:5" x14ac:dyDescent="0.2">
      <c r="B1563" s="29"/>
      <c r="C1563" s="29"/>
      <c r="D1563" s="29"/>
      <c r="E1563" s="29"/>
    </row>
    <row r="1564" spans="2:5" x14ac:dyDescent="0.2">
      <c r="B1564" s="29"/>
      <c r="C1564" s="29"/>
      <c r="D1564" s="29"/>
      <c r="E1564" s="29"/>
    </row>
    <row r="1565" spans="2:5" x14ac:dyDescent="0.2">
      <c r="B1565" s="29"/>
      <c r="C1565" s="29"/>
      <c r="D1565" s="29"/>
      <c r="E1565" s="29"/>
    </row>
    <row r="1566" spans="2:5" x14ac:dyDescent="0.2">
      <c r="B1566" s="29"/>
      <c r="C1566" s="29"/>
      <c r="D1566" s="29"/>
      <c r="E1566" s="29"/>
    </row>
    <row r="1567" spans="2:5" x14ac:dyDescent="0.2">
      <c r="B1567" s="29"/>
      <c r="C1567" s="29"/>
      <c r="D1567" s="29"/>
      <c r="E1567" s="29"/>
    </row>
    <row r="1568" spans="2:5" x14ac:dyDescent="0.2">
      <c r="B1568" s="29"/>
      <c r="C1568" s="29"/>
      <c r="D1568" s="29"/>
      <c r="E1568" s="29"/>
    </row>
    <row r="1569" spans="2:5" x14ac:dyDescent="0.2">
      <c r="B1569" s="29"/>
      <c r="C1569" s="29"/>
      <c r="D1569" s="29"/>
      <c r="E1569" s="29"/>
    </row>
    <row r="1570" spans="2:5" x14ac:dyDescent="0.2">
      <c r="B1570" s="29"/>
      <c r="C1570" s="29"/>
      <c r="D1570" s="29"/>
      <c r="E1570" s="29"/>
    </row>
    <row r="1571" spans="2:5" x14ac:dyDescent="0.2">
      <c r="B1571" s="29"/>
      <c r="C1571" s="29"/>
      <c r="D1571" s="29"/>
      <c r="E1571" s="29"/>
    </row>
    <row r="1572" spans="2:5" x14ac:dyDescent="0.2">
      <c r="B1572" s="29"/>
      <c r="C1572" s="29"/>
      <c r="D1572" s="29"/>
      <c r="E1572" s="29"/>
    </row>
    <row r="1573" spans="2:5" x14ac:dyDescent="0.2">
      <c r="B1573" s="29"/>
      <c r="C1573" s="29"/>
      <c r="D1573" s="29"/>
      <c r="E1573" s="29"/>
    </row>
    <row r="1574" spans="2:5" x14ac:dyDescent="0.2">
      <c r="B1574" s="29"/>
      <c r="C1574" s="29"/>
      <c r="D1574" s="29"/>
      <c r="E1574" s="29"/>
    </row>
    <row r="1575" spans="2:5" x14ac:dyDescent="0.2">
      <c r="B1575" s="29"/>
      <c r="C1575" s="29"/>
      <c r="D1575" s="29"/>
      <c r="E1575" s="29"/>
    </row>
    <row r="1576" spans="2:5" x14ac:dyDescent="0.2">
      <c r="B1576" s="29"/>
      <c r="C1576" s="29"/>
      <c r="D1576" s="29"/>
      <c r="E1576" s="29"/>
    </row>
    <row r="1577" spans="2:5" x14ac:dyDescent="0.2">
      <c r="B1577" s="29"/>
      <c r="C1577" s="29"/>
      <c r="D1577" s="29"/>
      <c r="E1577" s="29"/>
    </row>
    <row r="1578" spans="2:5" x14ac:dyDescent="0.2">
      <c r="B1578" s="29"/>
      <c r="C1578" s="29"/>
      <c r="D1578" s="29"/>
      <c r="E1578" s="29"/>
    </row>
    <row r="1579" spans="2:5" x14ac:dyDescent="0.2">
      <c r="B1579" s="29"/>
      <c r="C1579" s="29"/>
      <c r="D1579" s="29"/>
      <c r="E1579" s="29"/>
    </row>
    <row r="1580" spans="2:5" x14ac:dyDescent="0.2">
      <c r="B1580" s="29"/>
      <c r="C1580" s="29"/>
      <c r="D1580" s="29"/>
      <c r="E1580" s="29"/>
    </row>
    <row r="1581" spans="2:5" x14ac:dyDescent="0.2">
      <c r="B1581" s="29"/>
      <c r="C1581" s="29"/>
      <c r="D1581" s="29"/>
      <c r="E1581" s="29"/>
    </row>
    <row r="1582" spans="2:5" x14ac:dyDescent="0.2">
      <c r="B1582" s="29"/>
      <c r="C1582" s="29"/>
      <c r="D1582" s="29"/>
      <c r="E1582" s="29"/>
    </row>
    <row r="1583" spans="2:5" x14ac:dyDescent="0.2">
      <c r="B1583" s="29"/>
      <c r="C1583" s="29"/>
      <c r="D1583" s="29"/>
      <c r="E1583" s="29"/>
    </row>
    <row r="1584" spans="2:5" x14ac:dyDescent="0.2">
      <c r="B1584" s="29"/>
      <c r="C1584" s="29"/>
      <c r="D1584" s="29"/>
      <c r="E1584" s="29"/>
    </row>
    <row r="1585" spans="2:5" x14ac:dyDescent="0.2">
      <c r="B1585" s="29"/>
      <c r="C1585" s="29"/>
      <c r="D1585" s="29"/>
      <c r="E1585" s="29"/>
    </row>
    <row r="1586" spans="2:5" x14ac:dyDescent="0.2">
      <c r="B1586" s="29"/>
      <c r="C1586" s="29"/>
      <c r="D1586" s="29"/>
      <c r="E1586" s="29"/>
    </row>
    <row r="1587" spans="2:5" x14ac:dyDescent="0.2">
      <c r="B1587" s="29"/>
      <c r="C1587" s="29"/>
      <c r="D1587" s="29"/>
      <c r="E1587" s="29"/>
    </row>
    <row r="1588" spans="2:5" x14ac:dyDescent="0.2">
      <c r="B1588" s="29"/>
      <c r="C1588" s="29"/>
      <c r="D1588" s="29"/>
      <c r="E1588" s="29"/>
    </row>
    <row r="1589" spans="2:5" x14ac:dyDescent="0.2">
      <c r="B1589" s="29"/>
      <c r="C1589" s="29"/>
      <c r="D1589" s="29"/>
      <c r="E1589" s="29"/>
    </row>
    <row r="1590" spans="2:5" x14ac:dyDescent="0.2">
      <c r="B1590" s="29"/>
      <c r="C1590" s="29"/>
      <c r="D1590" s="29"/>
      <c r="E1590" s="29"/>
    </row>
    <row r="1591" spans="2:5" x14ac:dyDescent="0.2">
      <c r="B1591" s="29"/>
      <c r="C1591" s="29"/>
      <c r="D1591" s="29"/>
      <c r="E1591" s="29"/>
    </row>
    <row r="1592" spans="2:5" x14ac:dyDescent="0.2">
      <c r="B1592" s="29"/>
      <c r="C1592" s="29"/>
      <c r="D1592" s="29"/>
      <c r="E1592" s="29"/>
    </row>
    <row r="1593" spans="2:5" x14ac:dyDescent="0.2">
      <c r="B1593" s="29"/>
      <c r="C1593" s="29"/>
      <c r="D1593" s="29"/>
      <c r="E1593" s="29"/>
    </row>
    <row r="1594" spans="2:5" x14ac:dyDescent="0.2">
      <c r="B1594" s="29"/>
      <c r="C1594" s="29"/>
      <c r="D1594" s="29"/>
      <c r="E1594" s="29"/>
    </row>
    <row r="1595" spans="2:5" x14ac:dyDescent="0.2">
      <c r="B1595" s="29"/>
      <c r="C1595" s="29"/>
      <c r="D1595" s="29"/>
      <c r="E1595" s="29"/>
    </row>
    <row r="1596" spans="2:5" x14ac:dyDescent="0.2">
      <c r="B1596" s="29"/>
      <c r="C1596" s="29"/>
      <c r="D1596" s="29"/>
      <c r="E1596" s="29"/>
    </row>
    <row r="1597" spans="2:5" x14ac:dyDescent="0.2">
      <c r="B1597" s="29"/>
      <c r="C1597" s="29"/>
      <c r="D1597" s="29"/>
      <c r="E1597" s="29"/>
    </row>
    <row r="1598" spans="2:5" x14ac:dyDescent="0.2">
      <c r="B1598" s="29"/>
      <c r="C1598" s="29"/>
      <c r="D1598" s="29"/>
      <c r="E1598" s="29"/>
    </row>
    <row r="1599" spans="2:5" x14ac:dyDescent="0.2">
      <c r="B1599" s="29"/>
      <c r="C1599" s="29"/>
      <c r="D1599" s="29"/>
      <c r="E1599" s="29"/>
    </row>
    <row r="1600" spans="2:5" x14ac:dyDescent="0.2">
      <c r="B1600" s="29"/>
      <c r="C1600" s="29"/>
      <c r="D1600" s="29"/>
      <c r="E1600" s="29"/>
    </row>
    <row r="1601" spans="2:5" x14ac:dyDescent="0.2">
      <c r="B1601" s="29"/>
      <c r="C1601" s="29"/>
      <c r="D1601" s="29"/>
      <c r="E1601" s="29"/>
    </row>
    <row r="1602" spans="2:5" x14ac:dyDescent="0.2">
      <c r="B1602" s="29"/>
      <c r="C1602" s="29"/>
      <c r="D1602" s="29"/>
      <c r="E1602" s="29"/>
    </row>
    <row r="1603" spans="2:5" x14ac:dyDescent="0.2">
      <c r="B1603" s="29"/>
      <c r="C1603" s="29"/>
      <c r="D1603" s="29"/>
      <c r="E1603" s="29"/>
    </row>
    <row r="1604" spans="2:5" x14ac:dyDescent="0.2">
      <c r="B1604" s="29"/>
      <c r="C1604" s="29"/>
      <c r="D1604" s="29"/>
      <c r="E1604" s="29"/>
    </row>
    <row r="1605" spans="2:5" x14ac:dyDescent="0.2">
      <c r="B1605" s="29"/>
      <c r="C1605" s="29"/>
      <c r="D1605" s="29"/>
      <c r="E1605" s="29"/>
    </row>
    <row r="1606" spans="2:5" x14ac:dyDescent="0.2">
      <c r="B1606" s="29"/>
      <c r="C1606" s="29"/>
      <c r="D1606" s="29"/>
      <c r="E1606" s="29"/>
    </row>
    <row r="1607" spans="2:5" x14ac:dyDescent="0.2">
      <c r="B1607" s="29"/>
      <c r="C1607" s="29"/>
      <c r="D1607" s="29"/>
      <c r="E1607" s="29"/>
    </row>
    <row r="1608" spans="2:5" x14ac:dyDescent="0.2">
      <c r="B1608" s="29"/>
      <c r="C1608" s="29"/>
      <c r="D1608" s="29"/>
      <c r="E1608" s="29"/>
    </row>
    <row r="1609" spans="2:5" x14ac:dyDescent="0.2">
      <c r="B1609" s="29"/>
      <c r="C1609" s="29"/>
      <c r="D1609" s="29"/>
      <c r="E1609" s="29"/>
    </row>
    <row r="1610" spans="2:5" x14ac:dyDescent="0.2">
      <c r="B1610" s="29"/>
      <c r="C1610" s="29"/>
      <c r="D1610" s="29"/>
      <c r="E1610" s="29"/>
    </row>
    <row r="1611" spans="2:5" x14ac:dyDescent="0.2">
      <c r="B1611" s="29"/>
      <c r="C1611" s="29"/>
      <c r="D1611" s="29"/>
      <c r="E1611" s="29"/>
    </row>
    <row r="1612" spans="2:5" x14ac:dyDescent="0.2">
      <c r="B1612" s="29"/>
      <c r="C1612" s="29"/>
      <c r="D1612" s="29"/>
      <c r="E1612" s="29"/>
    </row>
    <row r="1613" spans="2:5" x14ac:dyDescent="0.2">
      <c r="B1613" s="29"/>
      <c r="C1613" s="29"/>
      <c r="D1613" s="29"/>
      <c r="E1613" s="29"/>
    </row>
    <row r="1614" spans="2:5" x14ac:dyDescent="0.2">
      <c r="B1614" s="29"/>
      <c r="C1614" s="29"/>
      <c r="D1614" s="29"/>
      <c r="E1614" s="29"/>
    </row>
    <row r="1615" spans="2:5" x14ac:dyDescent="0.2">
      <c r="B1615" s="29"/>
      <c r="C1615" s="29"/>
      <c r="D1615" s="29"/>
      <c r="E1615" s="29"/>
    </row>
    <row r="1616" spans="2:5" x14ac:dyDescent="0.2">
      <c r="B1616" s="29"/>
      <c r="C1616" s="29"/>
      <c r="D1616" s="29"/>
      <c r="E1616" s="29"/>
    </row>
    <row r="1617" spans="2:5" x14ac:dyDescent="0.2">
      <c r="B1617" s="29"/>
      <c r="C1617" s="29"/>
      <c r="D1617" s="29"/>
      <c r="E1617" s="29"/>
    </row>
    <row r="1618" spans="2:5" x14ac:dyDescent="0.2">
      <c r="B1618" s="29"/>
      <c r="C1618" s="29"/>
      <c r="D1618" s="29"/>
      <c r="E1618" s="29"/>
    </row>
    <row r="1619" spans="2:5" x14ac:dyDescent="0.2">
      <c r="B1619" s="29"/>
      <c r="C1619" s="29"/>
      <c r="D1619" s="29"/>
      <c r="E1619" s="29"/>
    </row>
    <row r="1620" spans="2:5" x14ac:dyDescent="0.2">
      <c r="B1620" s="29"/>
      <c r="C1620" s="29"/>
      <c r="D1620" s="29"/>
      <c r="E1620" s="29"/>
    </row>
    <row r="1621" spans="2:5" x14ac:dyDescent="0.2">
      <c r="B1621" s="29"/>
      <c r="C1621" s="29"/>
      <c r="D1621" s="29"/>
      <c r="E1621" s="29"/>
    </row>
    <row r="1622" spans="2:5" x14ac:dyDescent="0.2">
      <c r="B1622" s="29"/>
      <c r="C1622" s="29"/>
      <c r="D1622" s="29"/>
      <c r="E1622" s="29"/>
    </row>
    <row r="1623" spans="2:5" x14ac:dyDescent="0.2">
      <c r="B1623" s="29"/>
      <c r="C1623" s="29"/>
      <c r="D1623" s="29"/>
      <c r="E1623" s="29"/>
    </row>
    <row r="1624" spans="2:5" x14ac:dyDescent="0.2">
      <c r="B1624" s="29"/>
      <c r="C1624" s="29"/>
      <c r="D1624" s="29"/>
      <c r="E1624" s="29"/>
    </row>
    <row r="1625" spans="2:5" x14ac:dyDescent="0.2">
      <c r="B1625" s="29"/>
      <c r="C1625" s="29"/>
      <c r="D1625" s="29"/>
      <c r="E1625" s="29"/>
    </row>
    <row r="1626" spans="2:5" x14ac:dyDescent="0.2">
      <c r="B1626" s="29"/>
      <c r="C1626" s="29"/>
      <c r="D1626" s="29"/>
      <c r="E1626" s="29"/>
    </row>
    <row r="1627" spans="2:5" x14ac:dyDescent="0.2">
      <c r="B1627" s="29"/>
      <c r="C1627" s="29"/>
      <c r="D1627" s="29"/>
      <c r="E1627" s="29"/>
    </row>
    <row r="1628" spans="2:5" x14ac:dyDescent="0.2">
      <c r="B1628" s="29"/>
      <c r="C1628" s="29"/>
      <c r="D1628" s="29"/>
      <c r="E1628" s="29"/>
    </row>
    <row r="1629" spans="2:5" x14ac:dyDescent="0.2">
      <c r="B1629" s="29"/>
      <c r="C1629" s="29"/>
      <c r="D1629" s="29"/>
      <c r="E1629" s="29"/>
    </row>
    <row r="1630" spans="2:5" x14ac:dyDescent="0.2">
      <c r="B1630" s="29"/>
      <c r="C1630" s="29"/>
      <c r="D1630" s="29"/>
      <c r="E1630" s="29"/>
    </row>
    <row r="1631" spans="2:5" x14ac:dyDescent="0.2">
      <c r="B1631" s="29"/>
      <c r="C1631" s="29"/>
      <c r="D1631" s="29"/>
      <c r="E1631" s="29"/>
    </row>
    <row r="1632" spans="2:5" x14ac:dyDescent="0.2">
      <c r="B1632" s="29"/>
      <c r="C1632" s="29"/>
      <c r="D1632" s="29"/>
      <c r="E1632" s="29"/>
    </row>
    <row r="1633" spans="2:5" x14ac:dyDescent="0.2">
      <c r="B1633" s="29"/>
      <c r="C1633" s="29"/>
      <c r="D1633" s="29"/>
      <c r="E1633" s="29"/>
    </row>
    <row r="1634" spans="2:5" x14ac:dyDescent="0.2">
      <c r="B1634" s="29"/>
      <c r="C1634" s="29"/>
      <c r="D1634" s="29"/>
      <c r="E1634" s="29"/>
    </row>
    <row r="1635" spans="2:5" x14ac:dyDescent="0.2">
      <c r="B1635" s="29"/>
      <c r="C1635" s="29"/>
      <c r="D1635" s="29"/>
      <c r="E1635" s="29"/>
    </row>
    <row r="1636" spans="2:5" x14ac:dyDescent="0.2">
      <c r="B1636" s="29"/>
      <c r="C1636" s="29"/>
      <c r="D1636" s="29"/>
      <c r="E1636" s="29"/>
    </row>
    <row r="1637" spans="2:5" x14ac:dyDescent="0.2">
      <c r="B1637" s="29"/>
      <c r="C1637" s="29"/>
      <c r="D1637" s="29"/>
      <c r="E1637" s="29"/>
    </row>
    <row r="1638" spans="2:5" x14ac:dyDescent="0.2">
      <c r="B1638" s="29"/>
      <c r="C1638" s="29"/>
      <c r="D1638" s="29"/>
      <c r="E1638" s="29"/>
    </row>
    <row r="1639" spans="2:5" x14ac:dyDescent="0.2">
      <c r="B1639" s="29"/>
      <c r="C1639" s="29"/>
      <c r="D1639" s="29"/>
      <c r="E1639" s="29"/>
    </row>
    <row r="1640" spans="2:5" x14ac:dyDescent="0.2">
      <c r="B1640" s="29"/>
      <c r="C1640" s="29"/>
      <c r="D1640" s="29"/>
      <c r="E1640" s="29"/>
    </row>
    <row r="1641" spans="2:5" x14ac:dyDescent="0.2">
      <c r="B1641" s="29"/>
      <c r="C1641" s="29"/>
      <c r="D1641" s="29"/>
      <c r="E1641" s="29"/>
    </row>
    <row r="1642" spans="2:5" x14ac:dyDescent="0.2">
      <c r="B1642" s="29"/>
      <c r="C1642" s="29"/>
      <c r="D1642" s="29"/>
      <c r="E1642" s="29"/>
    </row>
    <row r="1643" spans="2:5" x14ac:dyDescent="0.2">
      <c r="B1643" s="29"/>
      <c r="C1643" s="29"/>
      <c r="D1643" s="29"/>
      <c r="E1643" s="29"/>
    </row>
    <row r="1644" spans="2:5" x14ac:dyDescent="0.2">
      <c r="B1644" s="29"/>
      <c r="C1644" s="29"/>
      <c r="D1644" s="29"/>
      <c r="E1644" s="29"/>
    </row>
    <row r="1645" spans="2:5" x14ac:dyDescent="0.2">
      <c r="B1645" s="29"/>
      <c r="C1645" s="29"/>
      <c r="D1645" s="29"/>
      <c r="E1645" s="29"/>
    </row>
    <row r="1646" spans="2:5" x14ac:dyDescent="0.2">
      <c r="B1646" s="29"/>
      <c r="C1646" s="29"/>
      <c r="D1646" s="29"/>
      <c r="E1646" s="29"/>
    </row>
    <row r="1647" spans="2:5" x14ac:dyDescent="0.2">
      <c r="B1647" s="29"/>
      <c r="C1647" s="29"/>
      <c r="D1647" s="29"/>
      <c r="E1647" s="29"/>
    </row>
    <row r="1648" spans="2:5" x14ac:dyDescent="0.2">
      <c r="B1648" s="29"/>
      <c r="C1648" s="29"/>
      <c r="D1648" s="29"/>
      <c r="E1648" s="29"/>
    </row>
    <row r="1649" spans="2:5" x14ac:dyDescent="0.2">
      <c r="B1649" s="29"/>
      <c r="C1649" s="29"/>
      <c r="D1649" s="29"/>
      <c r="E1649" s="29"/>
    </row>
    <row r="1650" spans="2:5" x14ac:dyDescent="0.2">
      <c r="B1650" s="29"/>
      <c r="C1650" s="29"/>
      <c r="D1650" s="29"/>
      <c r="E1650" s="29"/>
    </row>
    <row r="1651" spans="2:5" x14ac:dyDescent="0.2">
      <c r="B1651" s="29"/>
      <c r="C1651" s="29"/>
      <c r="D1651" s="29"/>
      <c r="E1651" s="29"/>
    </row>
    <row r="1652" spans="2:5" x14ac:dyDescent="0.2">
      <c r="B1652" s="29"/>
      <c r="C1652" s="29"/>
      <c r="D1652" s="29"/>
      <c r="E1652" s="29"/>
    </row>
    <row r="1653" spans="2:5" x14ac:dyDescent="0.2">
      <c r="B1653" s="29"/>
      <c r="C1653" s="29"/>
      <c r="D1653" s="29"/>
      <c r="E1653" s="29"/>
    </row>
    <row r="1654" spans="2:5" x14ac:dyDescent="0.2">
      <c r="B1654" s="29"/>
      <c r="C1654" s="29"/>
      <c r="D1654" s="29"/>
      <c r="E1654" s="29"/>
    </row>
    <row r="1655" spans="2:5" x14ac:dyDescent="0.2">
      <c r="B1655" s="29"/>
      <c r="C1655" s="29"/>
      <c r="D1655" s="29"/>
      <c r="E1655" s="29"/>
    </row>
    <row r="1656" spans="2:5" x14ac:dyDescent="0.2">
      <c r="B1656" s="29"/>
      <c r="C1656" s="29"/>
      <c r="D1656" s="29"/>
      <c r="E1656" s="29"/>
    </row>
    <row r="1657" spans="2:5" x14ac:dyDescent="0.2">
      <c r="B1657" s="29"/>
      <c r="C1657" s="29"/>
      <c r="D1657" s="29"/>
      <c r="E1657" s="29"/>
    </row>
    <row r="1658" spans="2:5" x14ac:dyDescent="0.2">
      <c r="B1658" s="29"/>
      <c r="C1658" s="29"/>
      <c r="D1658" s="29"/>
      <c r="E1658" s="29"/>
    </row>
    <row r="1659" spans="2:5" x14ac:dyDescent="0.2">
      <c r="B1659" s="29"/>
      <c r="C1659" s="29"/>
      <c r="D1659" s="29"/>
      <c r="E1659" s="29"/>
    </row>
    <row r="1660" spans="2:5" x14ac:dyDescent="0.2">
      <c r="B1660" s="29"/>
      <c r="C1660" s="29"/>
      <c r="D1660" s="29"/>
      <c r="E1660" s="29"/>
    </row>
    <row r="1661" spans="2:5" x14ac:dyDescent="0.2">
      <c r="B1661" s="29"/>
      <c r="C1661" s="29"/>
      <c r="D1661" s="29"/>
      <c r="E1661" s="29"/>
    </row>
    <row r="1662" spans="2:5" x14ac:dyDescent="0.2">
      <c r="B1662" s="29"/>
      <c r="C1662" s="29"/>
      <c r="D1662" s="29"/>
      <c r="E1662" s="29"/>
    </row>
    <row r="1663" spans="2:5" x14ac:dyDescent="0.2">
      <c r="B1663" s="29"/>
      <c r="C1663" s="29"/>
      <c r="D1663" s="29"/>
      <c r="E1663" s="29"/>
    </row>
    <row r="1664" spans="2:5" x14ac:dyDescent="0.2">
      <c r="B1664" s="29"/>
      <c r="C1664" s="29"/>
      <c r="D1664" s="29"/>
      <c r="E1664" s="29"/>
    </row>
    <row r="1665" spans="2:5" x14ac:dyDescent="0.2">
      <c r="B1665" s="29"/>
      <c r="C1665" s="29"/>
      <c r="D1665" s="29"/>
      <c r="E1665" s="29"/>
    </row>
    <row r="1666" spans="2:5" x14ac:dyDescent="0.2">
      <c r="B1666" s="29"/>
      <c r="C1666" s="29"/>
      <c r="D1666" s="29"/>
      <c r="E1666" s="29"/>
    </row>
    <row r="1667" spans="2:5" x14ac:dyDescent="0.2">
      <c r="B1667" s="29"/>
      <c r="C1667" s="29"/>
      <c r="D1667" s="29"/>
      <c r="E1667" s="29"/>
    </row>
    <row r="1668" spans="2:5" x14ac:dyDescent="0.2">
      <c r="B1668" s="29"/>
      <c r="C1668" s="29"/>
      <c r="D1668" s="29"/>
      <c r="E1668" s="29"/>
    </row>
    <row r="1669" spans="2:5" x14ac:dyDescent="0.2">
      <c r="B1669" s="29"/>
      <c r="C1669" s="29"/>
      <c r="D1669" s="29"/>
      <c r="E1669" s="29"/>
    </row>
    <row r="1670" spans="2:5" x14ac:dyDescent="0.2">
      <c r="B1670" s="29"/>
      <c r="C1670" s="29"/>
      <c r="D1670" s="29"/>
      <c r="E1670" s="29"/>
    </row>
    <row r="1671" spans="2:5" x14ac:dyDescent="0.2">
      <c r="B1671" s="29"/>
      <c r="C1671" s="29"/>
      <c r="D1671" s="29"/>
      <c r="E1671" s="29"/>
    </row>
    <row r="1672" spans="2:5" x14ac:dyDescent="0.2">
      <c r="B1672" s="29"/>
      <c r="C1672" s="29"/>
      <c r="D1672" s="29"/>
      <c r="E1672" s="29"/>
    </row>
    <row r="1673" spans="2:5" x14ac:dyDescent="0.2">
      <c r="B1673" s="29"/>
      <c r="C1673" s="29"/>
      <c r="D1673" s="29"/>
      <c r="E1673" s="29"/>
    </row>
    <row r="1674" spans="2:5" x14ac:dyDescent="0.2">
      <c r="B1674" s="29"/>
      <c r="C1674" s="29"/>
      <c r="D1674" s="29"/>
      <c r="E1674" s="29"/>
    </row>
    <row r="1675" spans="2:5" x14ac:dyDescent="0.2">
      <c r="B1675" s="29"/>
      <c r="C1675" s="29"/>
      <c r="D1675" s="29"/>
      <c r="E1675" s="29"/>
    </row>
    <row r="1676" spans="2:5" x14ac:dyDescent="0.2">
      <c r="B1676" s="29"/>
      <c r="C1676" s="29"/>
      <c r="D1676" s="29"/>
      <c r="E1676" s="29"/>
    </row>
    <row r="1677" spans="2:5" x14ac:dyDescent="0.2">
      <c r="B1677" s="29"/>
      <c r="C1677" s="29"/>
      <c r="D1677" s="29"/>
      <c r="E1677" s="29"/>
    </row>
    <row r="1678" spans="2:5" x14ac:dyDescent="0.2">
      <c r="B1678" s="29"/>
      <c r="C1678" s="29"/>
      <c r="D1678" s="29"/>
      <c r="E1678" s="29"/>
    </row>
    <row r="1679" spans="2:5" x14ac:dyDescent="0.2">
      <c r="B1679" s="29"/>
      <c r="C1679" s="29"/>
      <c r="D1679" s="29"/>
      <c r="E1679" s="29"/>
    </row>
    <row r="1680" spans="2:5" x14ac:dyDescent="0.2">
      <c r="B1680" s="29"/>
      <c r="C1680" s="29"/>
      <c r="D1680" s="29"/>
      <c r="E1680" s="29"/>
    </row>
    <row r="1681" spans="2:5" x14ac:dyDescent="0.2">
      <c r="B1681" s="29"/>
      <c r="C1681" s="29"/>
      <c r="D1681" s="29"/>
      <c r="E1681" s="29"/>
    </row>
    <row r="1682" spans="2:5" x14ac:dyDescent="0.2">
      <c r="B1682" s="29"/>
      <c r="C1682" s="29"/>
      <c r="D1682" s="29"/>
      <c r="E1682" s="29"/>
    </row>
    <row r="1683" spans="2:5" x14ac:dyDescent="0.2">
      <c r="B1683" s="29"/>
      <c r="C1683" s="29"/>
      <c r="D1683" s="29"/>
      <c r="E1683" s="29"/>
    </row>
    <row r="1684" spans="2:5" x14ac:dyDescent="0.2">
      <c r="B1684" s="29"/>
      <c r="C1684" s="29"/>
      <c r="D1684" s="29"/>
      <c r="E1684" s="29"/>
    </row>
    <row r="1685" spans="2:5" x14ac:dyDescent="0.2">
      <c r="B1685" s="29"/>
      <c r="C1685" s="29"/>
      <c r="D1685" s="29"/>
      <c r="E1685" s="29"/>
    </row>
    <row r="1686" spans="2:5" x14ac:dyDescent="0.2">
      <c r="B1686" s="29"/>
      <c r="C1686" s="29"/>
      <c r="D1686" s="29"/>
      <c r="E1686" s="29"/>
    </row>
    <row r="1687" spans="2:5" x14ac:dyDescent="0.2">
      <c r="B1687" s="29"/>
      <c r="C1687" s="29"/>
      <c r="D1687" s="29"/>
      <c r="E1687" s="29"/>
    </row>
    <row r="1688" spans="2:5" x14ac:dyDescent="0.2">
      <c r="B1688" s="29"/>
      <c r="C1688" s="29"/>
      <c r="D1688" s="29"/>
      <c r="E1688" s="29"/>
    </row>
    <row r="1689" spans="2:5" x14ac:dyDescent="0.2">
      <c r="B1689" s="29"/>
      <c r="C1689" s="29"/>
      <c r="D1689" s="29"/>
      <c r="E1689" s="29"/>
    </row>
    <row r="1690" spans="2:5" x14ac:dyDescent="0.2">
      <c r="B1690" s="29"/>
      <c r="C1690" s="29"/>
      <c r="D1690" s="29"/>
      <c r="E1690" s="29"/>
    </row>
    <row r="1691" spans="2:5" x14ac:dyDescent="0.2">
      <c r="B1691" s="29"/>
      <c r="C1691" s="29"/>
      <c r="D1691" s="29"/>
      <c r="E1691" s="29"/>
    </row>
    <row r="1692" spans="2:5" x14ac:dyDescent="0.2">
      <c r="B1692" s="29"/>
      <c r="C1692" s="29"/>
      <c r="D1692" s="29"/>
      <c r="E1692" s="29"/>
    </row>
    <row r="1693" spans="2:5" x14ac:dyDescent="0.2">
      <c r="B1693" s="29"/>
      <c r="C1693" s="29"/>
      <c r="D1693" s="29"/>
      <c r="E1693" s="29"/>
    </row>
    <row r="1694" spans="2:5" x14ac:dyDescent="0.2">
      <c r="B1694" s="29"/>
      <c r="C1694" s="29"/>
      <c r="D1694" s="29"/>
      <c r="E1694" s="29"/>
    </row>
    <row r="1695" spans="2:5" x14ac:dyDescent="0.2">
      <c r="B1695" s="29"/>
      <c r="C1695" s="29"/>
      <c r="D1695" s="29"/>
      <c r="E1695" s="29"/>
    </row>
    <row r="1696" spans="2:5" x14ac:dyDescent="0.2">
      <c r="B1696" s="29"/>
      <c r="C1696" s="29"/>
      <c r="D1696" s="29"/>
      <c r="E1696" s="29"/>
    </row>
    <row r="1697" spans="2:5" x14ac:dyDescent="0.2">
      <c r="B1697" s="29"/>
      <c r="C1697" s="29"/>
      <c r="D1697" s="29"/>
      <c r="E1697" s="29"/>
    </row>
    <row r="1698" spans="2:5" x14ac:dyDescent="0.2">
      <c r="B1698" s="29"/>
      <c r="C1698" s="29"/>
      <c r="D1698" s="29"/>
      <c r="E1698" s="29"/>
    </row>
    <row r="1699" spans="2:5" x14ac:dyDescent="0.2">
      <c r="B1699" s="29"/>
      <c r="C1699" s="29"/>
      <c r="D1699" s="29"/>
      <c r="E1699" s="29"/>
    </row>
    <row r="1700" spans="2:5" x14ac:dyDescent="0.2">
      <c r="B1700" s="29"/>
      <c r="C1700" s="29"/>
      <c r="D1700" s="29"/>
      <c r="E1700" s="29"/>
    </row>
    <row r="1701" spans="2:5" x14ac:dyDescent="0.2">
      <c r="B1701" s="29"/>
      <c r="C1701" s="29"/>
      <c r="D1701" s="29"/>
      <c r="E1701" s="29"/>
    </row>
    <row r="1702" spans="2:5" x14ac:dyDescent="0.2">
      <c r="B1702" s="29"/>
      <c r="C1702" s="29"/>
      <c r="D1702" s="29"/>
      <c r="E1702" s="29"/>
    </row>
    <row r="1703" spans="2:5" x14ac:dyDescent="0.2">
      <c r="B1703" s="29"/>
      <c r="C1703" s="29"/>
      <c r="D1703" s="29"/>
      <c r="E1703" s="29"/>
    </row>
    <row r="1704" spans="2:5" x14ac:dyDescent="0.2">
      <c r="B1704" s="29"/>
      <c r="C1704" s="29"/>
      <c r="D1704" s="29"/>
      <c r="E1704" s="29"/>
    </row>
    <row r="1705" spans="2:5" x14ac:dyDescent="0.2">
      <c r="B1705" s="29"/>
      <c r="C1705" s="29"/>
      <c r="D1705" s="29"/>
      <c r="E1705" s="29"/>
    </row>
    <row r="1706" spans="2:5" x14ac:dyDescent="0.2">
      <c r="B1706" s="29"/>
      <c r="C1706" s="29"/>
      <c r="D1706" s="29"/>
      <c r="E1706" s="29"/>
    </row>
    <row r="1707" spans="2:5" x14ac:dyDescent="0.2">
      <c r="B1707" s="29"/>
      <c r="C1707" s="29"/>
      <c r="D1707" s="29"/>
      <c r="E1707" s="29"/>
    </row>
    <row r="1708" spans="2:5" x14ac:dyDescent="0.2">
      <c r="B1708" s="29"/>
      <c r="C1708" s="29"/>
      <c r="D1708" s="29"/>
      <c r="E1708" s="29"/>
    </row>
    <row r="1709" spans="2:5" x14ac:dyDescent="0.2">
      <c r="B1709" s="29"/>
      <c r="C1709" s="29"/>
      <c r="D1709" s="29"/>
      <c r="E1709" s="29"/>
    </row>
    <row r="1710" spans="2:5" x14ac:dyDescent="0.2">
      <c r="B1710" s="29"/>
      <c r="C1710" s="29"/>
      <c r="D1710" s="29"/>
      <c r="E1710" s="29"/>
    </row>
    <row r="1711" spans="2:5" x14ac:dyDescent="0.2">
      <c r="B1711" s="29"/>
      <c r="C1711" s="29"/>
      <c r="D1711" s="29"/>
      <c r="E1711" s="29"/>
    </row>
    <row r="1712" spans="2:5" x14ac:dyDescent="0.2">
      <c r="B1712" s="29"/>
      <c r="C1712" s="29"/>
      <c r="D1712" s="29"/>
      <c r="E1712" s="29"/>
    </row>
    <row r="1713" spans="2:5" x14ac:dyDescent="0.2">
      <c r="B1713" s="29"/>
      <c r="C1713" s="29"/>
      <c r="D1713" s="29"/>
      <c r="E1713" s="29"/>
    </row>
    <row r="1714" spans="2:5" x14ac:dyDescent="0.2">
      <c r="B1714" s="29"/>
      <c r="C1714" s="29"/>
      <c r="D1714" s="29"/>
      <c r="E1714" s="29"/>
    </row>
    <row r="1715" spans="2:5" x14ac:dyDescent="0.2">
      <c r="B1715" s="29"/>
      <c r="C1715" s="29"/>
      <c r="D1715" s="29"/>
      <c r="E1715" s="29"/>
    </row>
    <row r="1716" spans="2:5" x14ac:dyDescent="0.2">
      <c r="B1716" s="29"/>
      <c r="C1716" s="29"/>
      <c r="D1716" s="29"/>
      <c r="E1716" s="29"/>
    </row>
    <row r="1717" spans="2:5" x14ac:dyDescent="0.2">
      <c r="B1717" s="29"/>
      <c r="C1717" s="29"/>
      <c r="D1717" s="29"/>
      <c r="E1717" s="29"/>
    </row>
    <row r="1718" spans="2:5" x14ac:dyDescent="0.2">
      <c r="B1718" s="29"/>
      <c r="C1718" s="29"/>
      <c r="D1718" s="29"/>
      <c r="E1718" s="29"/>
    </row>
    <row r="1719" spans="2:5" x14ac:dyDescent="0.2">
      <c r="B1719" s="29"/>
      <c r="C1719" s="29"/>
      <c r="D1719" s="29"/>
      <c r="E1719" s="29"/>
    </row>
    <row r="1720" spans="2:5" x14ac:dyDescent="0.2">
      <c r="B1720" s="29"/>
      <c r="C1720" s="29"/>
      <c r="D1720" s="29"/>
      <c r="E1720" s="29"/>
    </row>
    <row r="1721" spans="2:5" x14ac:dyDescent="0.2">
      <c r="B1721" s="29"/>
      <c r="C1721" s="29"/>
      <c r="D1721" s="29"/>
      <c r="E1721" s="29"/>
    </row>
    <row r="1722" spans="2:5" x14ac:dyDescent="0.2">
      <c r="B1722" s="29"/>
      <c r="C1722" s="29"/>
      <c r="D1722" s="29"/>
      <c r="E1722" s="29"/>
    </row>
    <row r="1723" spans="2:5" x14ac:dyDescent="0.2">
      <c r="B1723" s="29"/>
      <c r="C1723" s="29"/>
      <c r="D1723" s="29"/>
      <c r="E1723" s="29"/>
    </row>
    <row r="1724" spans="2:5" x14ac:dyDescent="0.2">
      <c r="B1724" s="29"/>
      <c r="C1724" s="29"/>
      <c r="D1724" s="29"/>
      <c r="E1724" s="29"/>
    </row>
    <row r="1725" spans="2:5" x14ac:dyDescent="0.2">
      <c r="B1725" s="29"/>
      <c r="C1725" s="29"/>
      <c r="D1725" s="29"/>
      <c r="E1725" s="29"/>
    </row>
    <row r="1726" spans="2:5" x14ac:dyDescent="0.2">
      <c r="B1726" s="29"/>
      <c r="C1726" s="29"/>
      <c r="D1726" s="29"/>
      <c r="E1726" s="29"/>
    </row>
    <row r="1727" spans="2:5" x14ac:dyDescent="0.2">
      <c r="B1727" s="29"/>
      <c r="C1727" s="29"/>
      <c r="D1727" s="29"/>
      <c r="E1727" s="29"/>
    </row>
    <row r="1728" spans="2:5" x14ac:dyDescent="0.2">
      <c r="B1728" s="29"/>
      <c r="C1728" s="29"/>
      <c r="D1728" s="29"/>
      <c r="E1728" s="29"/>
    </row>
    <row r="1729" spans="2:5" x14ac:dyDescent="0.2">
      <c r="B1729" s="29"/>
      <c r="C1729" s="29"/>
      <c r="D1729" s="29"/>
      <c r="E1729" s="29"/>
    </row>
    <row r="1730" spans="2:5" x14ac:dyDescent="0.2">
      <c r="B1730" s="29"/>
      <c r="C1730" s="29"/>
      <c r="D1730" s="29"/>
      <c r="E1730" s="29"/>
    </row>
    <row r="1731" spans="2:5" x14ac:dyDescent="0.2">
      <c r="B1731" s="29"/>
      <c r="C1731" s="29"/>
      <c r="D1731" s="29"/>
      <c r="E1731" s="29"/>
    </row>
    <row r="1732" spans="2:5" x14ac:dyDescent="0.2">
      <c r="B1732" s="29"/>
      <c r="C1732" s="29"/>
      <c r="D1732" s="29"/>
      <c r="E1732" s="29"/>
    </row>
    <row r="1733" spans="2:5" x14ac:dyDescent="0.2">
      <c r="B1733" s="29"/>
      <c r="C1733" s="29"/>
      <c r="D1733" s="29"/>
      <c r="E1733" s="29"/>
    </row>
    <row r="1734" spans="2:5" x14ac:dyDescent="0.2">
      <c r="B1734" s="29"/>
      <c r="C1734" s="29"/>
      <c r="D1734" s="29"/>
      <c r="E1734" s="29"/>
    </row>
    <row r="1735" spans="2:5" x14ac:dyDescent="0.2">
      <c r="B1735" s="29"/>
      <c r="C1735" s="29"/>
      <c r="D1735" s="29"/>
      <c r="E1735" s="29"/>
    </row>
    <row r="1736" spans="2:5" x14ac:dyDescent="0.2">
      <c r="B1736" s="29"/>
      <c r="C1736" s="29"/>
      <c r="D1736" s="29"/>
      <c r="E1736" s="29"/>
    </row>
    <row r="1737" spans="2:5" x14ac:dyDescent="0.2">
      <c r="B1737" s="29"/>
      <c r="C1737" s="29"/>
      <c r="D1737" s="29"/>
      <c r="E1737" s="29"/>
    </row>
    <row r="1738" spans="2:5" x14ac:dyDescent="0.2">
      <c r="B1738" s="29"/>
      <c r="C1738" s="29"/>
      <c r="D1738" s="29"/>
      <c r="E1738" s="29"/>
    </row>
    <row r="1739" spans="2:5" x14ac:dyDescent="0.2">
      <c r="B1739" s="29"/>
      <c r="C1739" s="29"/>
      <c r="D1739" s="29"/>
      <c r="E1739" s="29"/>
    </row>
    <row r="1740" spans="2:5" x14ac:dyDescent="0.2">
      <c r="B1740" s="29"/>
      <c r="C1740" s="29"/>
      <c r="D1740" s="29"/>
      <c r="E1740" s="29"/>
    </row>
    <row r="1741" spans="2:5" x14ac:dyDescent="0.2">
      <c r="B1741" s="29"/>
      <c r="C1741" s="29"/>
      <c r="D1741" s="29"/>
      <c r="E1741" s="29"/>
    </row>
    <row r="1742" spans="2:5" x14ac:dyDescent="0.2">
      <c r="B1742" s="29"/>
      <c r="C1742" s="29"/>
      <c r="D1742" s="29"/>
      <c r="E1742" s="29"/>
    </row>
    <row r="1743" spans="2:5" x14ac:dyDescent="0.2">
      <c r="B1743" s="29"/>
      <c r="C1743" s="29"/>
      <c r="D1743" s="29"/>
      <c r="E1743" s="29"/>
    </row>
    <row r="1744" spans="2:5" x14ac:dyDescent="0.2">
      <c r="B1744" s="29"/>
      <c r="C1744" s="29"/>
      <c r="D1744" s="29"/>
      <c r="E1744" s="29"/>
    </row>
    <row r="1745" spans="2:5" x14ac:dyDescent="0.2">
      <c r="B1745" s="29"/>
      <c r="C1745" s="29"/>
      <c r="D1745" s="29"/>
      <c r="E1745" s="29"/>
    </row>
    <row r="1746" spans="2:5" x14ac:dyDescent="0.2">
      <c r="B1746" s="29"/>
      <c r="C1746" s="29"/>
      <c r="D1746" s="29"/>
      <c r="E1746" s="29"/>
    </row>
    <row r="1747" spans="2:5" x14ac:dyDescent="0.2">
      <c r="B1747" s="29"/>
      <c r="C1747" s="29"/>
      <c r="D1747" s="29"/>
      <c r="E1747" s="29"/>
    </row>
    <row r="1748" spans="2:5" x14ac:dyDescent="0.2">
      <c r="B1748" s="29"/>
      <c r="C1748" s="29"/>
      <c r="D1748" s="29"/>
      <c r="E1748" s="29"/>
    </row>
    <row r="1749" spans="2:5" x14ac:dyDescent="0.2">
      <c r="B1749" s="29"/>
      <c r="C1749" s="29"/>
      <c r="D1749" s="29"/>
      <c r="E1749" s="29"/>
    </row>
    <row r="1750" spans="2:5" x14ac:dyDescent="0.2">
      <c r="B1750" s="29"/>
      <c r="C1750" s="29"/>
      <c r="D1750" s="29"/>
      <c r="E1750" s="29"/>
    </row>
    <row r="1751" spans="2:5" x14ac:dyDescent="0.2">
      <c r="B1751" s="29"/>
      <c r="C1751" s="29"/>
      <c r="D1751" s="29"/>
      <c r="E1751" s="29"/>
    </row>
    <row r="1752" spans="2:5" x14ac:dyDescent="0.2">
      <c r="B1752" s="29"/>
      <c r="C1752" s="29"/>
      <c r="D1752" s="29"/>
      <c r="E1752" s="29"/>
    </row>
    <row r="1753" spans="2:5" x14ac:dyDescent="0.2">
      <c r="B1753" s="29"/>
      <c r="C1753" s="29"/>
      <c r="D1753" s="29"/>
      <c r="E1753" s="29"/>
    </row>
    <row r="1754" spans="2:5" x14ac:dyDescent="0.2">
      <c r="B1754" s="29"/>
      <c r="C1754" s="29"/>
      <c r="D1754" s="29"/>
      <c r="E1754" s="29"/>
    </row>
    <row r="1755" spans="2:5" x14ac:dyDescent="0.2">
      <c r="B1755" s="29"/>
      <c r="C1755" s="29"/>
      <c r="D1755" s="29"/>
      <c r="E1755" s="29"/>
    </row>
    <row r="1756" spans="2:5" x14ac:dyDescent="0.2">
      <c r="B1756" s="29"/>
      <c r="C1756" s="29"/>
      <c r="D1756" s="29"/>
      <c r="E1756" s="29"/>
    </row>
    <row r="1757" spans="2:5" x14ac:dyDescent="0.2">
      <c r="B1757" s="29"/>
      <c r="C1757" s="29"/>
      <c r="D1757" s="29"/>
      <c r="E1757" s="29"/>
    </row>
    <row r="1758" spans="2:5" x14ac:dyDescent="0.2">
      <c r="B1758" s="29"/>
      <c r="C1758" s="29"/>
      <c r="D1758" s="29"/>
      <c r="E1758" s="29"/>
    </row>
    <row r="1759" spans="2:5" x14ac:dyDescent="0.2">
      <c r="B1759" s="29"/>
      <c r="C1759" s="29"/>
      <c r="D1759" s="29"/>
      <c r="E1759" s="29"/>
    </row>
    <row r="1760" spans="2:5" x14ac:dyDescent="0.2">
      <c r="B1760" s="29"/>
      <c r="C1760" s="29"/>
      <c r="D1760" s="29"/>
      <c r="E1760" s="29"/>
    </row>
    <row r="1761" spans="2:5" x14ac:dyDescent="0.2">
      <c r="B1761" s="29"/>
      <c r="C1761" s="29"/>
      <c r="D1761" s="29"/>
      <c r="E1761" s="29"/>
    </row>
    <row r="1762" spans="2:5" x14ac:dyDescent="0.2">
      <c r="B1762" s="29"/>
      <c r="C1762" s="29"/>
      <c r="D1762" s="29"/>
      <c r="E1762" s="29"/>
    </row>
    <row r="1763" spans="2:5" x14ac:dyDescent="0.2">
      <c r="B1763" s="29"/>
      <c r="C1763" s="29"/>
      <c r="D1763" s="29"/>
      <c r="E1763" s="29"/>
    </row>
    <row r="1764" spans="2:5" x14ac:dyDescent="0.2">
      <c r="B1764" s="29"/>
      <c r="C1764" s="29"/>
      <c r="D1764" s="29"/>
      <c r="E1764" s="29"/>
    </row>
    <row r="1765" spans="2:5" x14ac:dyDescent="0.2">
      <c r="B1765" s="29"/>
      <c r="C1765" s="29"/>
      <c r="D1765" s="29"/>
      <c r="E1765" s="29"/>
    </row>
    <row r="1766" spans="2:5" x14ac:dyDescent="0.2">
      <c r="B1766" s="29"/>
      <c r="C1766" s="29"/>
      <c r="D1766" s="29"/>
      <c r="E1766" s="29"/>
    </row>
    <row r="1767" spans="2:5" x14ac:dyDescent="0.2">
      <c r="B1767" s="29"/>
      <c r="C1767" s="29"/>
      <c r="D1767" s="29"/>
      <c r="E1767" s="29"/>
    </row>
    <row r="1768" spans="2:5" x14ac:dyDescent="0.2">
      <c r="B1768" s="29"/>
      <c r="C1768" s="29"/>
      <c r="D1768" s="29"/>
      <c r="E1768" s="29"/>
    </row>
    <row r="1769" spans="2:5" x14ac:dyDescent="0.2">
      <c r="B1769" s="29"/>
      <c r="C1769" s="29"/>
      <c r="D1769" s="29"/>
      <c r="E1769" s="29"/>
    </row>
    <row r="1770" spans="2:5" x14ac:dyDescent="0.2">
      <c r="B1770" s="29"/>
      <c r="C1770" s="29"/>
      <c r="D1770" s="29"/>
      <c r="E1770" s="29"/>
    </row>
    <row r="1771" spans="2:5" x14ac:dyDescent="0.2">
      <c r="B1771" s="29"/>
      <c r="C1771" s="29"/>
      <c r="D1771" s="29"/>
      <c r="E1771" s="29"/>
    </row>
    <row r="1772" spans="2:5" x14ac:dyDescent="0.2">
      <c r="B1772" s="29"/>
      <c r="C1772" s="29"/>
      <c r="D1772" s="29"/>
      <c r="E1772" s="29"/>
    </row>
    <row r="1773" spans="2:5" x14ac:dyDescent="0.2">
      <c r="B1773" s="29"/>
      <c r="C1773" s="29"/>
      <c r="D1773" s="29"/>
      <c r="E1773" s="29"/>
    </row>
    <row r="1774" spans="2:5" x14ac:dyDescent="0.2">
      <c r="B1774" s="29"/>
      <c r="C1774" s="29"/>
      <c r="D1774" s="29"/>
      <c r="E1774" s="29"/>
    </row>
    <row r="1775" spans="2:5" x14ac:dyDescent="0.2">
      <c r="B1775" s="29"/>
      <c r="C1775" s="29"/>
      <c r="D1775" s="29"/>
      <c r="E1775" s="29"/>
    </row>
    <row r="1776" spans="2:5" x14ac:dyDescent="0.2">
      <c r="B1776" s="29"/>
      <c r="C1776" s="29"/>
      <c r="D1776" s="29"/>
      <c r="E1776" s="29"/>
    </row>
    <row r="1777" spans="2:5" x14ac:dyDescent="0.2">
      <c r="B1777" s="29"/>
      <c r="C1777" s="29"/>
      <c r="D1777" s="29"/>
      <c r="E1777" s="29"/>
    </row>
    <row r="1778" spans="2:5" x14ac:dyDescent="0.2">
      <c r="B1778" s="29"/>
      <c r="C1778" s="29"/>
      <c r="D1778" s="29"/>
      <c r="E1778" s="29"/>
    </row>
    <row r="1779" spans="2:5" x14ac:dyDescent="0.2">
      <c r="B1779" s="29"/>
      <c r="C1779" s="29"/>
      <c r="D1779" s="29"/>
      <c r="E1779" s="29"/>
    </row>
    <row r="1780" spans="2:5" x14ac:dyDescent="0.2">
      <c r="B1780" s="29"/>
      <c r="C1780" s="29"/>
      <c r="D1780" s="29"/>
      <c r="E1780" s="29"/>
    </row>
    <row r="1781" spans="2:5" x14ac:dyDescent="0.2">
      <c r="B1781" s="29"/>
      <c r="C1781" s="29"/>
      <c r="D1781" s="29"/>
      <c r="E1781" s="29"/>
    </row>
    <row r="1782" spans="2:5" x14ac:dyDescent="0.2">
      <c r="B1782" s="29"/>
      <c r="C1782" s="29"/>
      <c r="D1782" s="29"/>
      <c r="E1782" s="29"/>
    </row>
    <row r="1783" spans="2:5" x14ac:dyDescent="0.2">
      <c r="B1783" s="29"/>
      <c r="C1783" s="29"/>
      <c r="D1783" s="29"/>
      <c r="E1783" s="29"/>
    </row>
    <row r="1784" spans="2:5" x14ac:dyDescent="0.2">
      <c r="B1784" s="29"/>
      <c r="C1784" s="29"/>
      <c r="D1784" s="29"/>
      <c r="E1784" s="29"/>
    </row>
    <row r="1785" spans="2:5" x14ac:dyDescent="0.2">
      <c r="B1785" s="29"/>
      <c r="C1785" s="29"/>
      <c r="D1785" s="29"/>
      <c r="E1785" s="29"/>
    </row>
    <row r="1786" spans="2:5" x14ac:dyDescent="0.2">
      <c r="B1786" s="29"/>
      <c r="C1786" s="29"/>
      <c r="D1786" s="29"/>
      <c r="E1786" s="29"/>
    </row>
    <row r="1787" spans="2:5" x14ac:dyDescent="0.2">
      <c r="B1787" s="29"/>
      <c r="C1787" s="29"/>
      <c r="D1787" s="29"/>
      <c r="E1787" s="29"/>
    </row>
    <row r="1788" spans="2:5" x14ac:dyDescent="0.2">
      <c r="B1788" s="29"/>
      <c r="C1788" s="29"/>
      <c r="D1788" s="29"/>
      <c r="E1788" s="29"/>
    </row>
    <row r="1789" spans="2:5" x14ac:dyDescent="0.2">
      <c r="B1789" s="29"/>
      <c r="C1789" s="29"/>
      <c r="D1789" s="29"/>
      <c r="E1789" s="29"/>
    </row>
    <row r="1790" spans="2:5" x14ac:dyDescent="0.2">
      <c r="B1790" s="29"/>
      <c r="C1790" s="29"/>
      <c r="D1790" s="29"/>
      <c r="E1790" s="29"/>
    </row>
    <row r="1791" spans="2:5" x14ac:dyDescent="0.2">
      <c r="B1791" s="29"/>
      <c r="C1791" s="29"/>
      <c r="D1791" s="29"/>
      <c r="E1791" s="29"/>
    </row>
    <row r="1792" spans="2:5" x14ac:dyDescent="0.2">
      <c r="B1792" s="29"/>
      <c r="C1792" s="29"/>
      <c r="D1792" s="29"/>
      <c r="E1792" s="29"/>
    </row>
    <row r="1793" spans="2:5" x14ac:dyDescent="0.2">
      <c r="B1793" s="29"/>
      <c r="C1793" s="29"/>
      <c r="D1793" s="29"/>
      <c r="E1793" s="29"/>
    </row>
    <row r="1794" spans="2:5" x14ac:dyDescent="0.2">
      <c r="B1794" s="29"/>
      <c r="C1794" s="29"/>
      <c r="D1794" s="29"/>
      <c r="E1794" s="29"/>
    </row>
    <row r="1795" spans="2:5" x14ac:dyDescent="0.2">
      <c r="B1795" s="29"/>
      <c r="C1795" s="29"/>
      <c r="D1795" s="29"/>
      <c r="E1795" s="29"/>
    </row>
    <row r="1796" spans="2:5" x14ac:dyDescent="0.2">
      <c r="B1796" s="29"/>
      <c r="C1796" s="29"/>
      <c r="D1796" s="29"/>
      <c r="E1796" s="29"/>
    </row>
    <row r="1797" spans="2:5" x14ac:dyDescent="0.2">
      <c r="B1797" s="29"/>
      <c r="C1797" s="29"/>
      <c r="D1797" s="29"/>
      <c r="E1797" s="29"/>
    </row>
    <row r="1798" spans="2:5" x14ac:dyDescent="0.2">
      <c r="B1798" s="29"/>
      <c r="C1798" s="29"/>
      <c r="D1798" s="29"/>
      <c r="E1798" s="29"/>
    </row>
    <row r="1799" spans="2:5" x14ac:dyDescent="0.2">
      <c r="B1799" s="29"/>
      <c r="C1799" s="29"/>
      <c r="D1799" s="29"/>
      <c r="E1799" s="29"/>
    </row>
    <row r="1800" spans="2:5" x14ac:dyDescent="0.2">
      <c r="B1800" s="29"/>
      <c r="C1800" s="29"/>
      <c r="D1800" s="29"/>
      <c r="E1800" s="29"/>
    </row>
    <row r="1801" spans="2:5" x14ac:dyDescent="0.2">
      <c r="B1801" s="29"/>
      <c r="C1801" s="29"/>
      <c r="D1801" s="29"/>
      <c r="E1801" s="29"/>
    </row>
    <row r="1802" spans="2:5" x14ac:dyDescent="0.2">
      <c r="B1802" s="29"/>
      <c r="C1802" s="29"/>
      <c r="D1802" s="29"/>
      <c r="E1802" s="29"/>
    </row>
    <row r="1803" spans="2:5" x14ac:dyDescent="0.2">
      <c r="B1803" s="29"/>
      <c r="C1803" s="29"/>
      <c r="D1803" s="29"/>
      <c r="E1803" s="29"/>
    </row>
    <row r="1804" spans="2:5" x14ac:dyDescent="0.2">
      <c r="B1804" s="29"/>
      <c r="C1804" s="29"/>
      <c r="D1804" s="29"/>
      <c r="E1804" s="29"/>
    </row>
    <row r="1805" spans="2:5" x14ac:dyDescent="0.2">
      <c r="B1805" s="29"/>
      <c r="C1805" s="29"/>
      <c r="D1805" s="29"/>
      <c r="E1805" s="29"/>
    </row>
    <row r="1806" spans="2:5" x14ac:dyDescent="0.2">
      <c r="B1806" s="29"/>
      <c r="C1806" s="29"/>
      <c r="D1806" s="29"/>
      <c r="E1806" s="29"/>
    </row>
    <row r="1807" spans="2:5" x14ac:dyDescent="0.2">
      <c r="B1807" s="29"/>
      <c r="C1807" s="29"/>
      <c r="D1807" s="29"/>
      <c r="E1807" s="29"/>
    </row>
    <row r="1808" spans="2:5" x14ac:dyDescent="0.2">
      <c r="B1808" s="29"/>
      <c r="C1808" s="29"/>
      <c r="D1808" s="29"/>
      <c r="E1808" s="29"/>
    </row>
    <row r="1809" spans="2:5" x14ac:dyDescent="0.2">
      <c r="B1809" s="29"/>
      <c r="C1809" s="29"/>
      <c r="D1809" s="29"/>
      <c r="E1809" s="29"/>
    </row>
    <row r="1810" spans="2:5" x14ac:dyDescent="0.2">
      <c r="B1810" s="29"/>
      <c r="C1810" s="29"/>
      <c r="D1810" s="29"/>
      <c r="E1810" s="29"/>
    </row>
    <row r="1811" spans="2:5" x14ac:dyDescent="0.2">
      <c r="B1811" s="29"/>
      <c r="C1811" s="29"/>
      <c r="D1811" s="29"/>
      <c r="E1811" s="29"/>
    </row>
    <row r="1812" spans="2:5" x14ac:dyDescent="0.2">
      <c r="B1812" s="29"/>
      <c r="C1812" s="29"/>
      <c r="D1812" s="29"/>
      <c r="E1812" s="29"/>
    </row>
    <row r="1813" spans="2:5" x14ac:dyDescent="0.2">
      <c r="B1813" s="29"/>
      <c r="C1813" s="29"/>
      <c r="D1813" s="29"/>
      <c r="E1813" s="29"/>
    </row>
    <row r="1814" spans="2:5" x14ac:dyDescent="0.2">
      <c r="B1814" s="29"/>
      <c r="C1814" s="29"/>
      <c r="D1814" s="29"/>
      <c r="E1814" s="29"/>
    </row>
    <row r="1815" spans="2:5" x14ac:dyDescent="0.2">
      <c r="B1815" s="29"/>
      <c r="C1815" s="29"/>
      <c r="D1815" s="29"/>
      <c r="E1815" s="29"/>
    </row>
    <row r="1816" spans="2:5" x14ac:dyDescent="0.2">
      <c r="B1816" s="29"/>
      <c r="C1816" s="29"/>
      <c r="D1816" s="29"/>
      <c r="E1816" s="29"/>
    </row>
    <row r="1817" spans="2:5" x14ac:dyDescent="0.2">
      <c r="B1817" s="29"/>
      <c r="C1817" s="29"/>
      <c r="D1817" s="29"/>
      <c r="E1817" s="29"/>
    </row>
    <row r="1818" spans="2:5" x14ac:dyDescent="0.2">
      <c r="B1818" s="29"/>
      <c r="C1818" s="29"/>
      <c r="D1818" s="29"/>
      <c r="E1818" s="29"/>
    </row>
    <row r="1819" spans="2:5" x14ac:dyDescent="0.2">
      <c r="B1819" s="29"/>
      <c r="C1819" s="29"/>
      <c r="D1819" s="29"/>
      <c r="E1819" s="29"/>
    </row>
    <row r="1820" spans="2:5" x14ac:dyDescent="0.2">
      <c r="B1820" s="29"/>
      <c r="C1820" s="29"/>
      <c r="D1820" s="29"/>
      <c r="E1820" s="29"/>
    </row>
    <row r="1821" spans="2:5" x14ac:dyDescent="0.2">
      <c r="B1821" s="29"/>
      <c r="C1821" s="29"/>
      <c r="D1821" s="29"/>
      <c r="E1821" s="29"/>
    </row>
    <row r="1822" spans="2:5" x14ac:dyDescent="0.2">
      <c r="B1822" s="29"/>
      <c r="C1822" s="29"/>
      <c r="D1822" s="29"/>
      <c r="E1822" s="29"/>
    </row>
    <row r="1823" spans="2:5" x14ac:dyDescent="0.2">
      <c r="B1823" s="29"/>
      <c r="C1823" s="29"/>
      <c r="D1823" s="29"/>
      <c r="E1823" s="29"/>
    </row>
    <row r="1824" spans="2:5" x14ac:dyDescent="0.2">
      <c r="B1824" s="29"/>
      <c r="C1824" s="29"/>
      <c r="D1824" s="29"/>
      <c r="E1824" s="29"/>
    </row>
    <row r="1825" spans="2:5" x14ac:dyDescent="0.2">
      <c r="B1825" s="29"/>
      <c r="C1825" s="29"/>
      <c r="D1825" s="29"/>
      <c r="E1825" s="29"/>
    </row>
    <row r="1826" spans="2:5" x14ac:dyDescent="0.2">
      <c r="B1826" s="29"/>
      <c r="C1826" s="29"/>
      <c r="D1826" s="29"/>
      <c r="E1826" s="29"/>
    </row>
    <row r="1827" spans="2:5" x14ac:dyDescent="0.2">
      <c r="B1827" s="29"/>
      <c r="C1827" s="29"/>
      <c r="D1827" s="29"/>
      <c r="E1827" s="29"/>
    </row>
    <row r="1828" spans="2:5" x14ac:dyDescent="0.2">
      <c r="B1828" s="29"/>
      <c r="C1828" s="29"/>
      <c r="D1828" s="29"/>
      <c r="E1828" s="29"/>
    </row>
    <row r="1829" spans="2:5" x14ac:dyDescent="0.2">
      <c r="B1829" s="29"/>
      <c r="C1829" s="29"/>
      <c r="D1829" s="29"/>
      <c r="E1829" s="29"/>
    </row>
    <row r="1830" spans="2:5" x14ac:dyDescent="0.2">
      <c r="B1830" s="29"/>
      <c r="C1830" s="29"/>
      <c r="D1830" s="29"/>
      <c r="E1830" s="29"/>
    </row>
    <row r="1831" spans="2:5" x14ac:dyDescent="0.2">
      <c r="B1831" s="29"/>
      <c r="C1831" s="29"/>
      <c r="D1831" s="29"/>
      <c r="E1831" s="29"/>
    </row>
    <row r="1832" spans="2:5" x14ac:dyDescent="0.2">
      <c r="B1832" s="29"/>
      <c r="C1832" s="29"/>
      <c r="D1832" s="29"/>
      <c r="E1832" s="29"/>
    </row>
    <row r="1833" spans="2:5" x14ac:dyDescent="0.2">
      <c r="B1833" s="29"/>
      <c r="C1833" s="29"/>
      <c r="D1833" s="29"/>
      <c r="E1833" s="29"/>
    </row>
    <row r="1834" spans="2:5" x14ac:dyDescent="0.2">
      <c r="B1834" s="29"/>
      <c r="C1834" s="29"/>
      <c r="D1834" s="29"/>
      <c r="E1834" s="29"/>
    </row>
    <row r="1835" spans="2:5" x14ac:dyDescent="0.2">
      <c r="B1835" s="29"/>
      <c r="C1835" s="29"/>
      <c r="D1835" s="29"/>
      <c r="E1835" s="29"/>
    </row>
    <row r="1836" spans="2:5" x14ac:dyDescent="0.2">
      <c r="B1836" s="29"/>
      <c r="C1836" s="29"/>
      <c r="D1836" s="29"/>
      <c r="E1836" s="29"/>
    </row>
    <row r="1837" spans="2:5" x14ac:dyDescent="0.2">
      <c r="B1837" s="29"/>
      <c r="C1837" s="29"/>
      <c r="D1837" s="29"/>
      <c r="E1837" s="29"/>
    </row>
    <row r="1838" spans="2:5" x14ac:dyDescent="0.2">
      <c r="B1838" s="29"/>
      <c r="C1838" s="29"/>
      <c r="D1838" s="29"/>
      <c r="E1838" s="29"/>
    </row>
    <row r="1839" spans="2:5" x14ac:dyDescent="0.2">
      <c r="B1839" s="29"/>
      <c r="C1839" s="29"/>
      <c r="D1839" s="29"/>
      <c r="E1839" s="29"/>
    </row>
    <row r="1840" spans="2:5" x14ac:dyDescent="0.2">
      <c r="B1840" s="29"/>
      <c r="C1840" s="29"/>
      <c r="D1840" s="29"/>
      <c r="E1840" s="29"/>
    </row>
    <row r="1841" spans="2:5" x14ac:dyDescent="0.2">
      <c r="B1841" s="29"/>
      <c r="C1841" s="29"/>
      <c r="D1841" s="29"/>
      <c r="E1841" s="29"/>
    </row>
    <row r="1842" spans="2:5" x14ac:dyDescent="0.2">
      <c r="B1842" s="29"/>
      <c r="C1842" s="29"/>
      <c r="D1842" s="29"/>
      <c r="E1842" s="29"/>
    </row>
    <row r="1843" spans="2:5" x14ac:dyDescent="0.2">
      <c r="B1843" s="29"/>
      <c r="C1843" s="29"/>
      <c r="D1843" s="29"/>
      <c r="E1843" s="29"/>
    </row>
    <row r="1844" spans="2:5" x14ac:dyDescent="0.2">
      <c r="B1844" s="29"/>
      <c r="C1844" s="29"/>
      <c r="D1844" s="29"/>
      <c r="E1844" s="29"/>
    </row>
    <row r="1845" spans="2:5" x14ac:dyDescent="0.2">
      <c r="B1845" s="29"/>
      <c r="C1845" s="29"/>
      <c r="D1845" s="29"/>
      <c r="E1845" s="29"/>
    </row>
    <row r="1846" spans="2:5" x14ac:dyDescent="0.2">
      <c r="B1846" s="29"/>
      <c r="C1846" s="29"/>
      <c r="D1846" s="29"/>
      <c r="E1846" s="29"/>
    </row>
    <row r="1847" spans="2:5" x14ac:dyDescent="0.2">
      <c r="B1847" s="29"/>
      <c r="C1847" s="29"/>
      <c r="D1847" s="29"/>
      <c r="E1847" s="29"/>
    </row>
    <row r="1848" spans="2:5" x14ac:dyDescent="0.2">
      <c r="B1848" s="29"/>
      <c r="C1848" s="29"/>
      <c r="D1848" s="29"/>
      <c r="E1848" s="29"/>
    </row>
    <row r="1849" spans="2:5" x14ac:dyDescent="0.2">
      <c r="B1849" s="29"/>
      <c r="C1849" s="29"/>
      <c r="D1849" s="29"/>
      <c r="E1849" s="29"/>
    </row>
    <row r="1850" spans="2:5" x14ac:dyDescent="0.2">
      <c r="B1850" s="29"/>
      <c r="C1850" s="29"/>
      <c r="D1850" s="29"/>
      <c r="E1850" s="29"/>
    </row>
    <row r="1851" spans="2:5" x14ac:dyDescent="0.2">
      <c r="B1851" s="29"/>
      <c r="C1851" s="29"/>
      <c r="D1851" s="29"/>
      <c r="E1851" s="29"/>
    </row>
    <row r="1852" spans="2:5" x14ac:dyDescent="0.2">
      <c r="B1852" s="29"/>
      <c r="C1852" s="29"/>
      <c r="D1852" s="29"/>
      <c r="E1852" s="29"/>
    </row>
    <row r="1853" spans="2:5" x14ac:dyDescent="0.2">
      <c r="B1853" s="29"/>
      <c r="C1853" s="29"/>
      <c r="D1853" s="29"/>
      <c r="E1853" s="29"/>
    </row>
    <row r="1854" spans="2:5" x14ac:dyDescent="0.2">
      <c r="B1854" s="29"/>
      <c r="C1854" s="29"/>
      <c r="D1854" s="29"/>
      <c r="E1854" s="29"/>
    </row>
    <row r="1855" spans="2:5" x14ac:dyDescent="0.2">
      <c r="B1855" s="29"/>
      <c r="C1855" s="29"/>
      <c r="D1855" s="29"/>
      <c r="E1855" s="29"/>
    </row>
    <row r="1856" spans="2:5" x14ac:dyDescent="0.2">
      <c r="B1856" s="29"/>
      <c r="C1856" s="29"/>
      <c r="D1856" s="29"/>
      <c r="E1856" s="29"/>
    </row>
    <row r="1857" spans="2:5" x14ac:dyDescent="0.2">
      <c r="B1857" s="29"/>
      <c r="C1857" s="29"/>
      <c r="D1857" s="29"/>
      <c r="E1857" s="29"/>
    </row>
    <row r="1858" spans="2:5" x14ac:dyDescent="0.2">
      <c r="B1858" s="29"/>
      <c r="C1858" s="29"/>
      <c r="D1858" s="29"/>
      <c r="E1858" s="29"/>
    </row>
    <row r="1859" spans="2:5" x14ac:dyDescent="0.2">
      <c r="B1859" s="29"/>
      <c r="C1859" s="29"/>
      <c r="D1859" s="29"/>
      <c r="E1859" s="29"/>
    </row>
    <row r="1860" spans="2:5" x14ac:dyDescent="0.2">
      <c r="B1860" s="29"/>
      <c r="C1860" s="29"/>
      <c r="D1860" s="29"/>
      <c r="E1860" s="29"/>
    </row>
    <row r="1861" spans="2:5" x14ac:dyDescent="0.2">
      <c r="B1861" s="29"/>
      <c r="C1861" s="29"/>
      <c r="D1861" s="29"/>
      <c r="E1861" s="29"/>
    </row>
    <row r="1862" spans="2:5" x14ac:dyDescent="0.2">
      <c r="B1862" s="29"/>
      <c r="C1862" s="29"/>
      <c r="D1862" s="29"/>
      <c r="E1862" s="29"/>
    </row>
    <row r="1863" spans="2:5" x14ac:dyDescent="0.2">
      <c r="B1863" s="29"/>
      <c r="C1863" s="29"/>
      <c r="D1863" s="29"/>
      <c r="E1863" s="29"/>
    </row>
    <row r="1864" spans="2:5" x14ac:dyDescent="0.2">
      <c r="B1864" s="29"/>
      <c r="C1864" s="29"/>
      <c r="D1864" s="29"/>
      <c r="E1864" s="29"/>
    </row>
    <row r="1865" spans="2:5" x14ac:dyDescent="0.2">
      <c r="B1865" s="29"/>
      <c r="C1865" s="29"/>
      <c r="D1865" s="29"/>
      <c r="E1865" s="29"/>
    </row>
    <row r="1866" spans="2:5" x14ac:dyDescent="0.2">
      <c r="B1866" s="29"/>
      <c r="C1866" s="29"/>
      <c r="D1866" s="29"/>
      <c r="E1866" s="29"/>
    </row>
    <row r="1867" spans="2:5" x14ac:dyDescent="0.2">
      <c r="B1867" s="29"/>
      <c r="C1867" s="29"/>
      <c r="D1867" s="29"/>
      <c r="E1867" s="29"/>
    </row>
    <row r="1868" spans="2:5" x14ac:dyDescent="0.2">
      <c r="B1868" s="29"/>
      <c r="C1868" s="29"/>
      <c r="D1868" s="29"/>
      <c r="E1868" s="29"/>
    </row>
    <row r="1869" spans="2:5" x14ac:dyDescent="0.2">
      <c r="B1869" s="29"/>
      <c r="C1869" s="29"/>
      <c r="D1869" s="29"/>
      <c r="E1869" s="29"/>
    </row>
    <row r="1870" spans="2:5" x14ac:dyDescent="0.2">
      <c r="B1870" s="29"/>
      <c r="C1870" s="29"/>
      <c r="D1870" s="29"/>
      <c r="E1870" s="29"/>
    </row>
    <row r="1871" spans="2:5" x14ac:dyDescent="0.2">
      <c r="B1871" s="29"/>
      <c r="C1871" s="29"/>
      <c r="D1871" s="29"/>
      <c r="E1871" s="29"/>
    </row>
    <row r="1872" spans="2:5" x14ac:dyDescent="0.2">
      <c r="B1872" s="29"/>
      <c r="C1872" s="29"/>
      <c r="D1872" s="29"/>
      <c r="E1872" s="29"/>
    </row>
    <row r="1873" spans="2:5" x14ac:dyDescent="0.2">
      <c r="B1873" s="29"/>
      <c r="C1873" s="29"/>
      <c r="D1873" s="29"/>
      <c r="E1873" s="29"/>
    </row>
    <row r="1874" spans="2:5" x14ac:dyDescent="0.2">
      <c r="B1874" s="29"/>
      <c r="C1874" s="29"/>
      <c r="D1874" s="29"/>
      <c r="E1874" s="29"/>
    </row>
    <row r="1875" spans="2:5" x14ac:dyDescent="0.2">
      <c r="B1875" s="29"/>
      <c r="C1875" s="29"/>
      <c r="D1875" s="29"/>
      <c r="E1875" s="29"/>
    </row>
    <row r="1876" spans="2:5" x14ac:dyDescent="0.2">
      <c r="B1876" s="29"/>
      <c r="C1876" s="29"/>
      <c r="D1876" s="29"/>
      <c r="E1876" s="29"/>
    </row>
    <row r="1877" spans="2:5" x14ac:dyDescent="0.2">
      <c r="B1877" s="29"/>
      <c r="C1877" s="29"/>
      <c r="D1877" s="29"/>
      <c r="E1877" s="29"/>
    </row>
    <row r="1878" spans="2:5" x14ac:dyDescent="0.2">
      <c r="B1878" s="29"/>
      <c r="C1878" s="29"/>
      <c r="D1878" s="29"/>
      <c r="E1878" s="29"/>
    </row>
    <row r="1879" spans="2:5" x14ac:dyDescent="0.2">
      <c r="B1879" s="29"/>
      <c r="C1879" s="29"/>
      <c r="D1879" s="29"/>
      <c r="E1879" s="29"/>
    </row>
    <row r="1880" spans="2:5" x14ac:dyDescent="0.2">
      <c r="B1880" s="29"/>
      <c r="C1880" s="29"/>
      <c r="D1880" s="29"/>
      <c r="E1880" s="29"/>
    </row>
    <row r="1881" spans="2:5" x14ac:dyDescent="0.2">
      <c r="B1881" s="29"/>
      <c r="C1881" s="29"/>
      <c r="D1881" s="29"/>
      <c r="E1881" s="29"/>
    </row>
    <row r="1882" spans="2:5" x14ac:dyDescent="0.2">
      <c r="B1882" s="29"/>
      <c r="C1882" s="29"/>
      <c r="D1882" s="29"/>
      <c r="E1882" s="29"/>
    </row>
    <row r="1883" spans="2:5" x14ac:dyDescent="0.2">
      <c r="B1883" s="29"/>
      <c r="C1883" s="29"/>
      <c r="D1883" s="29"/>
      <c r="E1883" s="29"/>
    </row>
    <row r="1884" spans="2:5" x14ac:dyDescent="0.2">
      <c r="B1884" s="29"/>
      <c r="C1884" s="29"/>
      <c r="D1884" s="29"/>
      <c r="E1884" s="29"/>
    </row>
    <row r="1885" spans="2:5" x14ac:dyDescent="0.2">
      <c r="B1885" s="29"/>
      <c r="C1885" s="29"/>
      <c r="D1885" s="29"/>
      <c r="E1885" s="29"/>
    </row>
    <row r="1886" spans="2:5" x14ac:dyDescent="0.2">
      <c r="B1886" s="29"/>
      <c r="C1886" s="29"/>
      <c r="D1886" s="29"/>
      <c r="E1886" s="29"/>
    </row>
    <row r="1887" spans="2:5" x14ac:dyDescent="0.2">
      <c r="B1887" s="29"/>
      <c r="C1887" s="29"/>
      <c r="D1887" s="29"/>
      <c r="E1887" s="29"/>
    </row>
    <row r="1888" spans="2:5" x14ac:dyDescent="0.2">
      <c r="B1888" s="29"/>
      <c r="C1888" s="29"/>
      <c r="D1888" s="29"/>
      <c r="E1888" s="29"/>
    </row>
    <row r="1889" spans="2:5" x14ac:dyDescent="0.2">
      <c r="B1889" s="29"/>
      <c r="C1889" s="29"/>
      <c r="D1889" s="29"/>
      <c r="E1889" s="29"/>
    </row>
    <row r="1890" spans="2:5" x14ac:dyDescent="0.2">
      <c r="B1890" s="29"/>
      <c r="C1890" s="29"/>
      <c r="D1890" s="29"/>
      <c r="E1890" s="29"/>
    </row>
    <row r="1891" spans="2:5" x14ac:dyDescent="0.2">
      <c r="B1891" s="29"/>
      <c r="C1891" s="29"/>
      <c r="D1891" s="29"/>
      <c r="E1891" s="29"/>
    </row>
    <row r="1892" spans="2:5" x14ac:dyDescent="0.2">
      <c r="B1892" s="29"/>
      <c r="C1892" s="29"/>
      <c r="D1892" s="29"/>
      <c r="E1892" s="29"/>
    </row>
    <row r="1893" spans="2:5" x14ac:dyDescent="0.2">
      <c r="B1893" s="29"/>
      <c r="C1893" s="29"/>
      <c r="D1893" s="29"/>
      <c r="E1893" s="29"/>
    </row>
    <row r="1894" spans="2:5" x14ac:dyDescent="0.2">
      <c r="B1894" s="29"/>
      <c r="C1894" s="29"/>
      <c r="D1894" s="29"/>
      <c r="E1894" s="29"/>
    </row>
    <row r="1895" spans="2:5" x14ac:dyDescent="0.2">
      <c r="B1895" s="29"/>
      <c r="C1895" s="29"/>
      <c r="D1895" s="29"/>
      <c r="E1895" s="29"/>
    </row>
    <row r="1896" spans="2:5" x14ac:dyDescent="0.2">
      <c r="B1896" s="29"/>
      <c r="C1896" s="29"/>
      <c r="D1896" s="29"/>
      <c r="E1896" s="29"/>
    </row>
    <row r="1897" spans="2:5" x14ac:dyDescent="0.2">
      <c r="B1897" s="29"/>
      <c r="C1897" s="29"/>
      <c r="D1897" s="29"/>
      <c r="E1897" s="29"/>
    </row>
    <row r="1898" spans="2:5" x14ac:dyDescent="0.2">
      <c r="B1898" s="29"/>
      <c r="C1898" s="29"/>
      <c r="D1898" s="29"/>
      <c r="E1898" s="29"/>
    </row>
    <row r="1899" spans="2:5" x14ac:dyDescent="0.2">
      <c r="B1899" s="29"/>
      <c r="C1899" s="29"/>
      <c r="D1899" s="29"/>
      <c r="E1899" s="29"/>
    </row>
    <row r="1900" spans="2:5" x14ac:dyDescent="0.2">
      <c r="B1900" s="29"/>
      <c r="C1900" s="29"/>
      <c r="D1900" s="29"/>
      <c r="E1900" s="29"/>
    </row>
    <row r="1901" spans="2:5" x14ac:dyDescent="0.2">
      <c r="B1901" s="29"/>
      <c r="C1901" s="29"/>
      <c r="D1901" s="29"/>
      <c r="E1901" s="29"/>
    </row>
    <row r="1902" spans="2:5" x14ac:dyDescent="0.2">
      <c r="B1902" s="29"/>
      <c r="C1902" s="29"/>
      <c r="D1902" s="29"/>
      <c r="E1902" s="29"/>
    </row>
    <row r="1903" spans="2:5" x14ac:dyDescent="0.2">
      <c r="B1903" s="29"/>
      <c r="C1903" s="29"/>
      <c r="D1903" s="29"/>
      <c r="E1903" s="29"/>
    </row>
    <row r="1904" spans="2:5" x14ac:dyDescent="0.2">
      <c r="B1904" s="29"/>
      <c r="C1904" s="29"/>
      <c r="D1904" s="29"/>
      <c r="E1904" s="29"/>
    </row>
    <row r="1905" spans="2:5" x14ac:dyDescent="0.2">
      <c r="B1905" s="29"/>
      <c r="C1905" s="29"/>
      <c r="D1905" s="29"/>
      <c r="E1905" s="29"/>
    </row>
    <row r="1906" spans="2:5" x14ac:dyDescent="0.2">
      <c r="B1906" s="29"/>
      <c r="C1906" s="29"/>
      <c r="D1906" s="29"/>
      <c r="E1906" s="29"/>
    </row>
    <row r="1907" spans="2:5" x14ac:dyDescent="0.2">
      <c r="B1907" s="29"/>
      <c r="C1907" s="29"/>
      <c r="D1907" s="29"/>
      <c r="E1907" s="29"/>
    </row>
    <row r="1908" spans="2:5" x14ac:dyDescent="0.2">
      <c r="B1908" s="29"/>
      <c r="C1908" s="29"/>
      <c r="D1908" s="29"/>
      <c r="E1908" s="29"/>
    </row>
    <row r="1909" spans="2:5" x14ac:dyDescent="0.2">
      <c r="B1909" s="29"/>
      <c r="C1909" s="29"/>
      <c r="D1909" s="29"/>
      <c r="E1909" s="29"/>
    </row>
    <row r="1910" spans="2:5" x14ac:dyDescent="0.2">
      <c r="B1910" s="29"/>
      <c r="C1910" s="29"/>
      <c r="D1910" s="29"/>
      <c r="E1910" s="29"/>
    </row>
    <row r="1911" spans="2:5" x14ac:dyDescent="0.2">
      <c r="B1911" s="29"/>
      <c r="C1911" s="29"/>
      <c r="D1911" s="29"/>
      <c r="E1911" s="29"/>
    </row>
    <row r="1912" spans="2:5" x14ac:dyDescent="0.2">
      <c r="B1912" s="29"/>
      <c r="C1912" s="29"/>
      <c r="D1912" s="29"/>
      <c r="E1912" s="29"/>
    </row>
    <row r="1913" spans="2:5" x14ac:dyDescent="0.2">
      <c r="B1913" s="29"/>
      <c r="C1913" s="29"/>
      <c r="D1913" s="29"/>
      <c r="E1913" s="29"/>
    </row>
    <row r="1914" spans="2:5" x14ac:dyDescent="0.2">
      <c r="B1914" s="29"/>
      <c r="C1914" s="29"/>
      <c r="D1914" s="29"/>
      <c r="E1914" s="29"/>
    </row>
    <row r="1915" spans="2:5" x14ac:dyDescent="0.2">
      <c r="B1915" s="29"/>
      <c r="C1915" s="29"/>
      <c r="D1915" s="29"/>
      <c r="E1915" s="29"/>
    </row>
    <row r="1916" spans="2:5" x14ac:dyDescent="0.2">
      <c r="B1916" s="29"/>
      <c r="C1916" s="29"/>
      <c r="D1916" s="29"/>
      <c r="E1916" s="29"/>
    </row>
    <row r="1917" spans="2:5" x14ac:dyDescent="0.2">
      <c r="B1917" s="29"/>
      <c r="C1917" s="29"/>
      <c r="D1917" s="29"/>
      <c r="E1917" s="29"/>
    </row>
    <row r="1918" spans="2:5" x14ac:dyDescent="0.2">
      <c r="B1918" s="29"/>
      <c r="C1918" s="29"/>
      <c r="D1918" s="29"/>
      <c r="E1918" s="29"/>
    </row>
    <row r="1919" spans="2:5" x14ac:dyDescent="0.2">
      <c r="B1919" s="29"/>
      <c r="C1919" s="29"/>
      <c r="D1919" s="29"/>
      <c r="E1919" s="29"/>
    </row>
    <row r="1920" spans="2:5" x14ac:dyDescent="0.2">
      <c r="B1920" s="29"/>
      <c r="C1920" s="29"/>
      <c r="D1920" s="29"/>
      <c r="E1920" s="29"/>
    </row>
    <row r="1921" spans="2:5" x14ac:dyDescent="0.2">
      <c r="B1921" s="29"/>
      <c r="C1921" s="29"/>
      <c r="D1921" s="29"/>
      <c r="E1921" s="29"/>
    </row>
    <row r="1922" spans="2:5" x14ac:dyDescent="0.2">
      <c r="B1922" s="29"/>
      <c r="C1922" s="29"/>
      <c r="D1922" s="29"/>
      <c r="E1922" s="29"/>
    </row>
    <row r="1923" spans="2:5" x14ac:dyDescent="0.2">
      <c r="B1923" s="29"/>
      <c r="C1923" s="29"/>
      <c r="D1923" s="29"/>
      <c r="E1923" s="29"/>
    </row>
    <row r="1924" spans="2:5" x14ac:dyDescent="0.2">
      <c r="B1924" s="29"/>
      <c r="C1924" s="29"/>
      <c r="D1924" s="29"/>
      <c r="E1924" s="29"/>
    </row>
    <row r="1925" spans="2:5" x14ac:dyDescent="0.2">
      <c r="B1925" s="29"/>
      <c r="C1925" s="29"/>
      <c r="D1925" s="29"/>
      <c r="E1925" s="29"/>
    </row>
    <row r="1926" spans="2:5" x14ac:dyDescent="0.2">
      <c r="B1926" s="29"/>
      <c r="C1926" s="29"/>
      <c r="D1926" s="29"/>
      <c r="E1926" s="29"/>
    </row>
    <row r="1927" spans="2:5" x14ac:dyDescent="0.2">
      <c r="B1927" s="29"/>
      <c r="C1927" s="29"/>
      <c r="D1927" s="29"/>
      <c r="E1927" s="29"/>
    </row>
    <row r="1928" spans="2:5" x14ac:dyDescent="0.2">
      <c r="B1928" s="29"/>
      <c r="C1928" s="29"/>
      <c r="D1928" s="29"/>
      <c r="E1928" s="29"/>
    </row>
    <row r="1929" spans="2:5" x14ac:dyDescent="0.2">
      <c r="B1929" s="29"/>
      <c r="C1929" s="29"/>
      <c r="D1929" s="29"/>
      <c r="E1929" s="29"/>
    </row>
    <row r="1930" spans="2:5" x14ac:dyDescent="0.2">
      <c r="B1930" s="29"/>
      <c r="C1930" s="29"/>
      <c r="D1930" s="29"/>
      <c r="E1930" s="29"/>
    </row>
    <row r="1931" spans="2:5" x14ac:dyDescent="0.2">
      <c r="B1931" s="29"/>
      <c r="C1931" s="29"/>
      <c r="D1931" s="29"/>
      <c r="E1931" s="29"/>
    </row>
    <row r="1932" spans="2:5" x14ac:dyDescent="0.2">
      <c r="B1932" s="29"/>
      <c r="C1932" s="29"/>
      <c r="D1932" s="29"/>
      <c r="E1932" s="29"/>
    </row>
    <row r="1933" spans="2:5" x14ac:dyDescent="0.2">
      <c r="B1933" s="29"/>
      <c r="C1933" s="29"/>
      <c r="D1933" s="29"/>
      <c r="E1933" s="29"/>
    </row>
    <row r="1934" spans="2:5" x14ac:dyDescent="0.2">
      <c r="B1934" s="29"/>
      <c r="C1934" s="29"/>
      <c r="D1934" s="29"/>
      <c r="E1934" s="29"/>
    </row>
    <row r="1935" spans="2:5" x14ac:dyDescent="0.2">
      <c r="B1935" s="29"/>
      <c r="C1935" s="29"/>
      <c r="D1935" s="29"/>
      <c r="E1935" s="29"/>
    </row>
    <row r="1936" spans="2:5" x14ac:dyDescent="0.2">
      <c r="B1936" s="29"/>
      <c r="C1936" s="29"/>
      <c r="D1936" s="29"/>
      <c r="E1936" s="29"/>
    </row>
    <row r="1937" spans="2:5" x14ac:dyDescent="0.2">
      <c r="B1937" s="29"/>
      <c r="C1937" s="29"/>
      <c r="D1937" s="29"/>
      <c r="E1937" s="29"/>
    </row>
    <row r="1938" spans="2:5" x14ac:dyDescent="0.2">
      <c r="B1938" s="29"/>
      <c r="C1938" s="29"/>
      <c r="D1938" s="29"/>
      <c r="E1938" s="29"/>
    </row>
    <row r="1939" spans="2:5" x14ac:dyDescent="0.2">
      <c r="B1939" s="29"/>
      <c r="C1939" s="29"/>
      <c r="D1939" s="29"/>
      <c r="E1939" s="29"/>
    </row>
    <row r="1940" spans="2:5" x14ac:dyDescent="0.2">
      <c r="B1940" s="29"/>
      <c r="C1940" s="29"/>
      <c r="D1940" s="29"/>
      <c r="E1940" s="29"/>
    </row>
    <row r="1941" spans="2:5" x14ac:dyDescent="0.2">
      <c r="B1941" s="29"/>
      <c r="C1941" s="29"/>
      <c r="D1941" s="29"/>
      <c r="E1941" s="29"/>
    </row>
    <row r="1942" spans="2:5" x14ac:dyDescent="0.2">
      <c r="B1942" s="29"/>
      <c r="C1942" s="29"/>
      <c r="D1942" s="29"/>
      <c r="E1942" s="29"/>
    </row>
    <row r="1943" spans="2:5" x14ac:dyDescent="0.2">
      <c r="B1943" s="29"/>
      <c r="C1943" s="29"/>
      <c r="D1943" s="29"/>
      <c r="E1943" s="29"/>
    </row>
    <row r="1944" spans="2:5" x14ac:dyDescent="0.2">
      <c r="B1944" s="29"/>
      <c r="C1944" s="29"/>
      <c r="D1944" s="29"/>
      <c r="E1944" s="29"/>
    </row>
    <row r="1945" spans="2:5" x14ac:dyDescent="0.2">
      <c r="B1945" s="29"/>
      <c r="C1945" s="29"/>
      <c r="D1945" s="29"/>
      <c r="E1945" s="29"/>
    </row>
    <row r="1946" spans="2:5" x14ac:dyDescent="0.2">
      <c r="B1946" s="29"/>
      <c r="C1946" s="29"/>
      <c r="D1946" s="29"/>
      <c r="E1946" s="29"/>
    </row>
    <row r="1947" spans="2:5" x14ac:dyDescent="0.2">
      <c r="B1947" s="29"/>
      <c r="C1947" s="29"/>
      <c r="D1947" s="29"/>
      <c r="E1947" s="29"/>
    </row>
    <row r="1948" spans="2:5" x14ac:dyDescent="0.2">
      <c r="B1948" s="29"/>
      <c r="C1948" s="29"/>
      <c r="D1948" s="29"/>
      <c r="E1948" s="29"/>
    </row>
    <row r="1949" spans="2:5" x14ac:dyDescent="0.2">
      <c r="B1949" s="29"/>
      <c r="C1949" s="29"/>
      <c r="D1949" s="29"/>
      <c r="E1949" s="29"/>
    </row>
    <row r="1950" spans="2:5" x14ac:dyDescent="0.2">
      <c r="B1950" s="29"/>
      <c r="C1950" s="29"/>
      <c r="D1950" s="29"/>
      <c r="E1950" s="29"/>
    </row>
    <row r="1951" spans="2:5" x14ac:dyDescent="0.2">
      <c r="B1951" s="29"/>
      <c r="C1951" s="29"/>
      <c r="D1951" s="29"/>
      <c r="E1951" s="29"/>
    </row>
    <row r="1952" spans="2:5" x14ac:dyDescent="0.2">
      <c r="B1952" s="29"/>
      <c r="C1952" s="29"/>
      <c r="D1952" s="29"/>
      <c r="E1952" s="29"/>
    </row>
    <row r="1953" spans="2:5" x14ac:dyDescent="0.2">
      <c r="B1953" s="29"/>
      <c r="C1953" s="29"/>
      <c r="D1953" s="29"/>
      <c r="E1953" s="29"/>
    </row>
    <row r="1954" spans="2:5" x14ac:dyDescent="0.2">
      <c r="B1954" s="29"/>
      <c r="C1954" s="29"/>
      <c r="D1954" s="29"/>
      <c r="E1954" s="29"/>
    </row>
    <row r="1955" spans="2:5" x14ac:dyDescent="0.2">
      <c r="B1955" s="29"/>
      <c r="C1955" s="29"/>
      <c r="D1955" s="29"/>
      <c r="E1955" s="29"/>
    </row>
    <row r="1956" spans="2:5" x14ac:dyDescent="0.2">
      <c r="B1956" s="29"/>
      <c r="C1956" s="29"/>
      <c r="D1956" s="29"/>
      <c r="E1956" s="29"/>
    </row>
    <row r="1957" spans="2:5" x14ac:dyDescent="0.2">
      <c r="B1957" s="29"/>
      <c r="C1957" s="29"/>
      <c r="D1957" s="29"/>
      <c r="E1957" s="29"/>
    </row>
    <row r="1958" spans="2:5" x14ac:dyDescent="0.2">
      <c r="B1958" s="29"/>
      <c r="C1958" s="29"/>
      <c r="D1958" s="29"/>
      <c r="E1958" s="29"/>
    </row>
    <row r="1959" spans="2:5" x14ac:dyDescent="0.2">
      <c r="B1959" s="29"/>
      <c r="C1959" s="29"/>
      <c r="D1959" s="29"/>
      <c r="E1959" s="29"/>
    </row>
    <row r="1960" spans="2:5" x14ac:dyDescent="0.2">
      <c r="B1960" s="29"/>
      <c r="C1960" s="29"/>
      <c r="D1960" s="29"/>
      <c r="E1960" s="29"/>
    </row>
    <row r="1961" spans="2:5" x14ac:dyDescent="0.2">
      <c r="B1961" s="29"/>
      <c r="C1961" s="29"/>
      <c r="D1961" s="29"/>
      <c r="E1961" s="29"/>
    </row>
    <row r="1962" spans="2:5" x14ac:dyDescent="0.2">
      <c r="B1962" s="29"/>
      <c r="C1962" s="29"/>
      <c r="D1962" s="29"/>
      <c r="E1962" s="29"/>
    </row>
    <row r="1963" spans="2:5" x14ac:dyDescent="0.2">
      <c r="B1963" s="29"/>
      <c r="C1963" s="29"/>
      <c r="D1963" s="29"/>
      <c r="E1963" s="29"/>
    </row>
    <row r="1964" spans="2:5" x14ac:dyDescent="0.2">
      <c r="B1964" s="29"/>
      <c r="C1964" s="29"/>
      <c r="D1964" s="29"/>
      <c r="E1964" s="29"/>
    </row>
    <row r="1965" spans="2:5" x14ac:dyDescent="0.2">
      <c r="B1965" s="29"/>
      <c r="C1965" s="29"/>
      <c r="D1965" s="29"/>
      <c r="E1965" s="29"/>
    </row>
    <row r="1966" spans="2:5" x14ac:dyDescent="0.2">
      <c r="B1966" s="29"/>
      <c r="C1966" s="29"/>
      <c r="D1966" s="29"/>
      <c r="E1966" s="29"/>
    </row>
    <row r="1967" spans="2:5" x14ac:dyDescent="0.2">
      <c r="B1967" s="29"/>
      <c r="C1967" s="29"/>
      <c r="D1967" s="29"/>
      <c r="E1967" s="29"/>
    </row>
    <row r="1968" spans="2:5" x14ac:dyDescent="0.2">
      <c r="B1968" s="29"/>
      <c r="C1968" s="29"/>
      <c r="D1968" s="29"/>
      <c r="E1968" s="29"/>
    </row>
    <row r="1969" spans="2:5" x14ac:dyDescent="0.2">
      <c r="B1969" s="29"/>
      <c r="C1969" s="29"/>
      <c r="D1969" s="29"/>
      <c r="E1969" s="29"/>
    </row>
    <row r="1970" spans="2:5" x14ac:dyDescent="0.2">
      <c r="B1970" s="29"/>
      <c r="C1970" s="29"/>
      <c r="D1970" s="29"/>
      <c r="E1970" s="29"/>
    </row>
    <row r="1971" spans="2:5" x14ac:dyDescent="0.2">
      <c r="B1971" s="29"/>
      <c r="C1971" s="29"/>
      <c r="D1971" s="29"/>
      <c r="E1971" s="29"/>
    </row>
    <row r="1972" spans="2:5" x14ac:dyDescent="0.2">
      <c r="B1972" s="29"/>
      <c r="C1972" s="29"/>
      <c r="D1972" s="29"/>
      <c r="E1972" s="29"/>
    </row>
    <row r="1973" spans="2:5" x14ac:dyDescent="0.2">
      <c r="B1973" s="29"/>
      <c r="C1973" s="29"/>
      <c r="D1973" s="29"/>
      <c r="E1973" s="29"/>
    </row>
    <row r="1974" spans="2:5" x14ac:dyDescent="0.2">
      <c r="B1974" s="29"/>
      <c r="C1974" s="29"/>
      <c r="D1974" s="29"/>
      <c r="E1974" s="29"/>
    </row>
    <row r="1975" spans="2:5" x14ac:dyDescent="0.2">
      <c r="B1975" s="29"/>
      <c r="C1975" s="29"/>
      <c r="D1975" s="29"/>
      <c r="E1975" s="29"/>
    </row>
    <row r="1976" spans="2:5" x14ac:dyDescent="0.2">
      <c r="B1976" s="29"/>
      <c r="C1976" s="29"/>
      <c r="D1976" s="29"/>
      <c r="E1976" s="29"/>
    </row>
    <row r="1977" spans="2:5" x14ac:dyDescent="0.2">
      <c r="B1977" s="29"/>
      <c r="C1977" s="29"/>
      <c r="D1977" s="29"/>
      <c r="E1977" s="29"/>
    </row>
    <row r="1978" spans="2:5" x14ac:dyDescent="0.2">
      <c r="B1978" s="29"/>
      <c r="C1978" s="29"/>
      <c r="D1978" s="29"/>
      <c r="E1978" s="29"/>
    </row>
    <row r="1979" spans="2:5" x14ac:dyDescent="0.2">
      <c r="B1979" s="29"/>
      <c r="C1979" s="29"/>
      <c r="D1979" s="29"/>
      <c r="E1979" s="29"/>
    </row>
    <row r="1980" spans="2:5" x14ac:dyDescent="0.2">
      <c r="B1980" s="29"/>
      <c r="C1980" s="29"/>
      <c r="D1980" s="29"/>
      <c r="E1980" s="29"/>
    </row>
    <row r="1981" spans="2:5" x14ac:dyDescent="0.2">
      <c r="B1981" s="29"/>
      <c r="C1981" s="29"/>
      <c r="D1981" s="29"/>
      <c r="E1981" s="29"/>
    </row>
    <row r="1982" spans="2:5" x14ac:dyDescent="0.2">
      <c r="B1982" s="29"/>
      <c r="C1982" s="29"/>
      <c r="D1982" s="29"/>
      <c r="E1982" s="29"/>
    </row>
    <row r="1983" spans="2:5" x14ac:dyDescent="0.2">
      <c r="B1983" s="29"/>
      <c r="C1983" s="29"/>
      <c r="D1983" s="29"/>
      <c r="E1983" s="29"/>
    </row>
    <row r="1984" spans="2:5" x14ac:dyDescent="0.2">
      <c r="B1984" s="29"/>
      <c r="C1984" s="29"/>
      <c r="D1984" s="29"/>
      <c r="E1984" s="29"/>
    </row>
    <row r="1985" spans="2:5" x14ac:dyDescent="0.2">
      <c r="B1985" s="29"/>
      <c r="C1985" s="29"/>
      <c r="D1985" s="29"/>
      <c r="E1985" s="29"/>
    </row>
    <row r="1986" spans="2:5" x14ac:dyDescent="0.2">
      <c r="B1986" s="29"/>
      <c r="C1986" s="29"/>
      <c r="D1986" s="29"/>
      <c r="E1986" s="29"/>
    </row>
    <row r="1987" spans="2:5" x14ac:dyDescent="0.2">
      <c r="B1987" s="29"/>
      <c r="C1987" s="29"/>
      <c r="D1987" s="29"/>
      <c r="E1987" s="29"/>
    </row>
    <row r="1988" spans="2:5" x14ac:dyDescent="0.2">
      <c r="B1988" s="29"/>
      <c r="C1988" s="29"/>
      <c r="D1988" s="29"/>
      <c r="E1988" s="29"/>
    </row>
    <row r="1989" spans="2:5" x14ac:dyDescent="0.2">
      <c r="B1989" s="29"/>
      <c r="C1989" s="29"/>
      <c r="D1989" s="29"/>
      <c r="E1989" s="29"/>
    </row>
    <row r="1990" spans="2:5" x14ac:dyDescent="0.2">
      <c r="B1990" s="29"/>
      <c r="C1990" s="29"/>
      <c r="D1990" s="29"/>
      <c r="E1990" s="29"/>
    </row>
    <row r="1991" spans="2:5" x14ac:dyDescent="0.2">
      <c r="B1991" s="29"/>
      <c r="C1991" s="29"/>
      <c r="D1991" s="29"/>
      <c r="E1991" s="29"/>
    </row>
    <row r="1992" spans="2:5" x14ac:dyDescent="0.2">
      <c r="B1992" s="29"/>
      <c r="C1992" s="29"/>
      <c r="D1992" s="29"/>
      <c r="E1992" s="29"/>
    </row>
    <row r="1993" spans="2:5" x14ac:dyDescent="0.2">
      <c r="B1993" s="29"/>
      <c r="C1993" s="29"/>
      <c r="D1993" s="29"/>
      <c r="E1993" s="29"/>
    </row>
    <row r="1994" spans="2:5" x14ac:dyDescent="0.2">
      <c r="B1994" s="29"/>
      <c r="C1994" s="29"/>
      <c r="D1994" s="29"/>
      <c r="E1994" s="29"/>
    </row>
    <row r="1995" spans="2:5" x14ac:dyDescent="0.2">
      <c r="B1995" s="29"/>
      <c r="C1995" s="29"/>
      <c r="D1995" s="29"/>
      <c r="E1995" s="29"/>
    </row>
    <row r="1996" spans="2:5" x14ac:dyDescent="0.2">
      <c r="B1996" s="29"/>
      <c r="C1996" s="29"/>
      <c r="D1996" s="29"/>
      <c r="E1996" s="29"/>
    </row>
    <row r="1997" spans="2:5" x14ac:dyDescent="0.2">
      <c r="B1997" s="29"/>
      <c r="C1997" s="29"/>
      <c r="D1997" s="29"/>
      <c r="E1997" s="29"/>
    </row>
    <row r="1998" spans="2:5" x14ac:dyDescent="0.2">
      <c r="B1998" s="29"/>
      <c r="C1998" s="29"/>
      <c r="D1998" s="29"/>
      <c r="E1998" s="29"/>
    </row>
    <row r="1999" spans="2:5" x14ac:dyDescent="0.2">
      <c r="B1999" s="29"/>
      <c r="C1999" s="29"/>
      <c r="D1999" s="29"/>
      <c r="E1999" s="29"/>
    </row>
    <row r="2000" spans="2:5" x14ac:dyDescent="0.2">
      <c r="B2000" s="29"/>
      <c r="C2000" s="29"/>
      <c r="D2000" s="29"/>
      <c r="E2000" s="29"/>
    </row>
    <row r="2001" spans="2:5" x14ac:dyDescent="0.2">
      <c r="B2001" s="29"/>
      <c r="C2001" s="29"/>
      <c r="D2001" s="29"/>
      <c r="E2001" s="29"/>
    </row>
    <row r="2002" spans="2:5" x14ac:dyDescent="0.2">
      <c r="B2002" s="29"/>
      <c r="C2002" s="29"/>
      <c r="D2002" s="29"/>
      <c r="E2002" s="29"/>
    </row>
    <row r="2003" spans="2:5" x14ac:dyDescent="0.2">
      <c r="B2003" s="29"/>
      <c r="C2003" s="29"/>
      <c r="D2003" s="29"/>
      <c r="E2003" s="29"/>
    </row>
    <row r="2004" spans="2:5" x14ac:dyDescent="0.2">
      <c r="B2004" s="29"/>
      <c r="C2004" s="29"/>
      <c r="D2004" s="29"/>
      <c r="E2004" s="29"/>
    </row>
    <row r="2005" spans="2:5" x14ac:dyDescent="0.2">
      <c r="B2005" s="29"/>
      <c r="C2005" s="29"/>
      <c r="D2005" s="29"/>
      <c r="E2005" s="29"/>
    </row>
    <row r="2006" spans="2:5" x14ac:dyDescent="0.2">
      <c r="B2006" s="29"/>
      <c r="C2006" s="29"/>
      <c r="D2006" s="29"/>
      <c r="E2006" s="29"/>
    </row>
    <row r="2007" spans="2:5" x14ac:dyDescent="0.2">
      <c r="B2007" s="29"/>
      <c r="C2007" s="29"/>
      <c r="D2007" s="29"/>
      <c r="E2007" s="29"/>
    </row>
    <row r="2008" spans="2:5" x14ac:dyDescent="0.2">
      <c r="B2008" s="29"/>
      <c r="C2008" s="29"/>
      <c r="D2008" s="29"/>
      <c r="E2008" s="29"/>
    </row>
    <row r="2009" spans="2:5" x14ac:dyDescent="0.2">
      <c r="B2009" s="29"/>
      <c r="C2009" s="29"/>
      <c r="D2009" s="29"/>
      <c r="E2009" s="29"/>
    </row>
    <row r="2010" spans="2:5" x14ac:dyDescent="0.2">
      <c r="B2010" s="29"/>
      <c r="C2010" s="29"/>
      <c r="D2010" s="29"/>
      <c r="E2010" s="29"/>
    </row>
    <row r="2011" spans="2:5" x14ac:dyDescent="0.2">
      <c r="B2011" s="29"/>
      <c r="C2011" s="29"/>
      <c r="D2011" s="29"/>
      <c r="E2011" s="29"/>
    </row>
    <row r="2012" spans="2:5" x14ac:dyDescent="0.2">
      <c r="B2012" s="29"/>
      <c r="C2012" s="29"/>
      <c r="D2012" s="29"/>
      <c r="E2012" s="29"/>
    </row>
    <row r="2013" spans="2:5" x14ac:dyDescent="0.2">
      <c r="B2013" s="29"/>
      <c r="C2013" s="29"/>
      <c r="D2013" s="29"/>
      <c r="E2013" s="29"/>
    </row>
    <row r="2014" spans="2:5" x14ac:dyDescent="0.2">
      <c r="B2014" s="29"/>
      <c r="C2014" s="29"/>
      <c r="D2014" s="29"/>
      <c r="E2014" s="29"/>
    </row>
    <row r="2015" spans="2:5" x14ac:dyDescent="0.2">
      <c r="B2015" s="29"/>
      <c r="C2015" s="29"/>
      <c r="D2015" s="29"/>
      <c r="E2015" s="29"/>
    </row>
    <row r="2016" spans="2:5" x14ac:dyDescent="0.2">
      <c r="B2016" s="29"/>
      <c r="C2016" s="29"/>
      <c r="D2016" s="29"/>
      <c r="E2016" s="29"/>
    </row>
    <row r="2017" spans="2:5" x14ac:dyDescent="0.2">
      <c r="B2017" s="29"/>
      <c r="C2017" s="29"/>
      <c r="D2017" s="29"/>
      <c r="E2017" s="29"/>
    </row>
    <row r="2018" spans="2:5" x14ac:dyDescent="0.2">
      <c r="B2018" s="29"/>
      <c r="C2018" s="29"/>
      <c r="D2018" s="29"/>
      <c r="E2018" s="29"/>
    </row>
    <row r="2019" spans="2:5" x14ac:dyDescent="0.2">
      <c r="B2019" s="29"/>
      <c r="C2019" s="29"/>
      <c r="D2019" s="29"/>
      <c r="E2019" s="29"/>
    </row>
    <row r="2020" spans="2:5" x14ac:dyDescent="0.2">
      <c r="B2020" s="29"/>
      <c r="C2020" s="29"/>
      <c r="D2020" s="29"/>
      <c r="E2020" s="29"/>
    </row>
    <row r="2021" spans="2:5" x14ac:dyDescent="0.2">
      <c r="B2021" s="29"/>
      <c r="C2021" s="29"/>
      <c r="D2021" s="29"/>
      <c r="E2021" s="29"/>
    </row>
    <row r="2022" spans="2:5" x14ac:dyDescent="0.2">
      <c r="B2022" s="29"/>
      <c r="C2022" s="29"/>
      <c r="D2022" s="29"/>
      <c r="E2022" s="29"/>
    </row>
    <row r="2023" spans="2:5" x14ac:dyDescent="0.2">
      <c r="B2023" s="29"/>
      <c r="C2023" s="29"/>
      <c r="D2023" s="29"/>
      <c r="E2023" s="29"/>
    </row>
    <row r="2024" spans="2:5" x14ac:dyDescent="0.2">
      <c r="B2024" s="29"/>
      <c r="C2024" s="29"/>
      <c r="D2024" s="29"/>
      <c r="E2024" s="29"/>
    </row>
    <row r="2025" spans="2:5" x14ac:dyDescent="0.2">
      <c r="B2025" s="29"/>
      <c r="C2025" s="29"/>
      <c r="D2025" s="29"/>
      <c r="E2025" s="29"/>
    </row>
    <row r="2026" spans="2:5" x14ac:dyDescent="0.2">
      <c r="B2026" s="29"/>
      <c r="C2026" s="29"/>
      <c r="D2026" s="29"/>
      <c r="E2026" s="29"/>
    </row>
    <row r="2027" spans="2:5" x14ac:dyDescent="0.2">
      <c r="B2027" s="29"/>
      <c r="C2027" s="29"/>
      <c r="D2027" s="29"/>
      <c r="E2027" s="29"/>
    </row>
    <row r="2028" spans="2:5" x14ac:dyDescent="0.2">
      <c r="B2028" s="29"/>
      <c r="C2028" s="29"/>
      <c r="D2028" s="29"/>
      <c r="E2028" s="29"/>
    </row>
    <row r="2029" spans="2:5" x14ac:dyDescent="0.2">
      <c r="B2029" s="29"/>
      <c r="C2029" s="29"/>
      <c r="D2029" s="29"/>
      <c r="E2029" s="29"/>
    </row>
    <row r="2030" spans="2:5" x14ac:dyDescent="0.2">
      <c r="B2030" s="29"/>
      <c r="C2030" s="29"/>
      <c r="D2030" s="29"/>
      <c r="E2030" s="29"/>
    </row>
    <row r="2031" spans="2:5" x14ac:dyDescent="0.2">
      <c r="B2031" s="29"/>
      <c r="C2031" s="29"/>
      <c r="D2031" s="29"/>
      <c r="E2031" s="29"/>
    </row>
    <row r="2032" spans="2:5" x14ac:dyDescent="0.2">
      <c r="B2032" s="29"/>
      <c r="C2032" s="29"/>
      <c r="D2032" s="29"/>
      <c r="E2032" s="29"/>
    </row>
    <row r="2033" spans="2:5" x14ac:dyDescent="0.2">
      <c r="B2033" s="29"/>
      <c r="C2033" s="29"/>
      <c r="D2033" s="29"/>
      <c r="E2033" s="29"/>
    </row>
    <row r="2034" spans="2:5" x14ac:dyDescent="0.2">
      <c r="B2034" s="29"/>
      <c r="C2034" s="29"/>
      <c r="D2034" s="29"/>
      <c r="E2034" s="29"/>
    </row>
    <row r="2035" spans="2:5" x14ac:dyDescent="0.2">
      <c r="B2035" s="29"/>
      <c r="C2035" s="29"/>
      <c r="D2035" s="29"/>
      <c r="E2035" s="29"/>
    </row>
    <row r="2036" spans="2:5" x14ac:dyDescent="0.2">
      <c r="B2036" s="29"/>
      <c r="C2036" s="29"/>
      <c r="D2036" s="29"/>
      <c r="E2036" s="29"/>
    </row>
    <row r="2037" spans="2:5" x14ac:dyDescent="0.2">
      <c r="B2037" s="29"/>
      <c r="C2037" s="29"/>
      <c r="D2037" s="29"/>
      <c r="E2037" s="29"/>
    </row>
    <row r="2038" spans="2:5" x14ac:dyDescent="0.2">
      <c r="B2038" s="29"/>
      <c r="C2038" s="29"/>
      <c r="D2038" s="29"/>
      <c r="E2038" s="29"/>
    </row>
    <row r="2039" spans="2:5" x14ac:dyDescent="0.2">
      <c r="B2039" s="29"/>
      <c r="C2039" s="29"/>
      <c r="D2039" s="29"/>
      <c r="E2039" s="29"/>
    </row>
    <row r="2040" spans="2:5" x14ac:dyDescent="0.2">
      <c r="B2040" s="29"/>
      <c r="C2040" s="29"/>
      <c r="D2040" s="29"/>
      <c r="E2040" s="29"/>
    </row>
    <row r="2041" spans="2:5" x14ac:dyDescent="0.2">
      <c r="B2041" s="29"/>
      <c r="C2041" s="29"/>
      <c r="D2041" s="29"/>
      <c r="E2041" s="29"/>
    </row>
    <row r="2042" spans="2:5" x14ac:dyDescent="0.2">
      <c r="B2042" s="29"/>
      <c r="C2042" s="29"/>
      <c r="D2042" s="29"/>
      <c r="E2042" s="29"/>
    </row>
    <row r="2043" spans="2:5" x14ac:dyDescent="0.2">
      <c r="B2043" s="29"/>
      <c r="C2043" s="29"/>
      <c r="D2043" s="29"/>
      <c r="E2043" s="29"/>
    </row>
    <row r="2044" spans="2:5" x14ac:dyDescent="0.2">
      <c r="B2044" s="29"/>
      <c r="C2044" s="29"/>
      <c r="D2044" s="29"/>
      <c r="E2044" s="29"/>
    </row>
    <row r="2045" spans="2:5" x14ac:dyDescent="0.2">
      <c r="B2045" s="29"/>
      <c r="C2045" s="29"/>
      <c r="D2045" s="29"/>
      <c r="E2045" s="29"/>
    </row>
    <row r="2046" spans="2:5" x14ac:dyDescent="0.2">
      <c r="B2046" s="29"/>
      <c r="C2046" s="29"/>
      <c r="D2046" s="29"/>
      <c r="E2046" s="29"/>
    </row>
    <row r="2047" spans="2:5" x14ac:dyDescent="0.2">
      <c r="B2047" s="29"/>
      <c r="C2047" s="29"/>
      <c r="D2047" s="29"/>
      <c r="E2047" s="29"/>
    </row>
    <row r="2048" spans="2:5" x14ac:dyDescent="0.2">
      <c r="B2048" s="29"/>
      <c r="C2048" s="29"/>
      <c r="D2048" s="29"/>
      <c r="E2048" s="29"/>
    </row>
    <row r="2049" spans="2:5" x14ac:dyDescent="0.2">
      <c r="B2049" s="29"/>
      <c r="C2049" s="29"/>
      <c r="D2049" s="29"/>
      <c r="E2049" s="29"/>
    </row>
    <row r="2050" spans="2:5" x14ac:dyDescent="0.2">
      <c r="B2050" s="29"/>
      <c r="C2050" s="29"/>
      <c r="D2050" s="29"/>
      <c r="E2050" s="29"/>
    </row>
    <row r="2051" spans="2:5" x14ac:dyDescent="0.2">
      <c r="B2051" s="29"/>
      <c r="C2051" s="29"/>
      <c r="D2051" s="29"/>
      <c r="E2051" s="29"/>
    </row>
    <row r="2052" spans="2:5" x14ac:dyDescent="0.2">
      <c r="B2052" s="29"/>
      <c r="C2052" s="29"/>
      <c r="D2052" s="29"/>
      <c r="E2052" s="29"/>
    </row>
    <row r="2053" spans="2:5" x14ac:dyDescent="0.2">
      <c r="B2053" s="29"/>
      <c r="C2053" s="29"/>
      <c r="D2053" s="29"/>
      <c r="E2053" s="29"/>
    </row>
    <row r="2054" spans="2:5" x14ac:dyDescent="0.2">
      <c r="B2054" s="29"/>
      <c r="C2054" s="29"/>
      <c r="D2054" s="29"/>
      <c r="E2054" s="29"/>
    </row>
    <row r="2055" spans="2:5" x14ac:dyDescent="0.2">
      <c r="B2055" s="29"/>
      <c r="C2055" s="29"/>
      <c r="D2055" s="29"/>
      <c r="E2055" s="29"/>
    </row>
    <row r="2056" spans="2:5" x14ac:dyDescent="0.2">
      <c r="B2056" s="29"/>
      <c r="C2056" s="29"/>
      <c r="D2056" s="29"/>
      <c r="E2056" s="29"/>
    </row>
    <row r="2057" spans="2:5" x14ac:dyDescent="0.2">
      <c r="B2057" s="29"/>
      <c r="C2057" s="29"/>
      <c r="D2057" s="29"/>
      <c r="E2057" s="29"/>
    </row>
    <row r="2058" spans="2:5" x14ac:dyDescent="0.2">
      <c r="B2058" s="29"/>
      <c r="C2058" s="29"/>
      <c r="D2058" s="29"/>
      <c r="E2058" s="29"/>
    </row>
    <row r="2059" spans="2:5" x14ac:dyDescent="0.2">
      <c r="B2059" s="29"/>
      <c r="C2059" s="29"/>
      <c r="D2059" s="29"/>
      <c r="E2059" s="29"/>
    </row>
    <row r="2060" spans="2:5" x14ac:dyDescent="0.2">
      <c r="B2060" s="29"/>
      <c r="C2060" s="29"/>
      <c r="D2060" s="29"/>
      <c r="E2060" s="29"/>
    </row>
    <row r="2061" spans="2:5" x14ac:dyDescent="0.2">
      <c r="B2061" s="29"/>
      <c r="C2061" s="29"/>
      <c r="D2061" s="29"/>
      <c r="E2061" s="29"/>
    </row>
    <row r="2062" spans="2:5" x14ac:dyDescent="0.2">
      <c r="B2062" s="29"/>
      <c r="C2062" s="29"/>
      <c r="D2062" s="29"/>
      <c r="E2062" s="29"/>
    </row>
    <row r="2063" spans="2:5" x14ac:dyDescent="0.2">
      <c r="B2063" s="29"/>
      <c r="C2063" s="29"/>
      <c r="D2063" s="29"/>
      <c r="E2063" s="29"/>
    </row>
    <row r="2064" spans="2:5" x14ac:dyDescent="0.2">
      <c r="B2064" s="29"/>
      <c r="C2064" s="29"/>
      <c r="D2064" s="29"/>
      <c r="E2064" s="29"/>
    </row>
    <row r="2065" spans="2:5" x14ac:dyDescent="0.2">
      <c r="B2065" s="29"/>
      <c r="C2065" s="29"/>
      <c r="D2065" s="29"/>
      <c r="E2065" s="29"/>
    </row>
    <row r="2066" spans="2:5" x14ac:dyDescent="0.2">
      <c r="B2066" s="29"/>
      <c r="C2066" s="29"/>
      <c r="D2066" s="29"/>
      <c r="E2066" s="29"/>
    </row>
    <row r="2067" spans="2:5" x14ac:dyDescent="0.2">
      <c r="B2067" s="29"/>
      <c r="C2067" s="29"/>
      <c r="D2067" s="29"/>
      <c r="E2067" s="29"/>
    </row>
    <row r="2068" spans="2:5" x14ac:dyDescent="0.2">
      <c r="B2068" s="29"/>
      <c r="C2068" s="29"/>
      <c r="D2068" s="29"/>
      <c r="E2068" s="29"/>
    </row>
    <row r="2069" spans="2:5" x14ac:dyDescent="0.2">
      <c r="B2069" s="29"/>
      <c r="C2069" s="29"/>
      <c r="D2069" s="29"/>
      <c r="E2069" s="29"/>
    </row>
    <row r="2070" spans="2:5" x14ac:dyDescent="0.2">
      <c r="B2070" s="29"/>
      <c r="C2070" s="29"/>
      <c r="D2070" s="29"/>
      <c r="E2070" s="29"/>
    </row>
    <row r="2071" spans="2:5" x14ac:dyDescent="0.2">
      <c r="B2071" s="29"/>
      <c r="C2071" s="29"/>
      <c r="D2071" s="29"/>
      <c r="E2071" s="29"/>
    </row>
    <row r="2072" spans="2:5" x14ac:dyDescent="0.2">
      <c r="B2072" s="29"/>
      <c r="C2072" s="29"/>
      <c r="D2072" s="29"/>
      <c r="E2072" s="29"/>
    </row>
    <row r="2073" spans="2:5" x14ac:dyDescent="0.2">
      <c r="B2073" s="29"/>
      <c r="C2073" s="29"/>
      <c r="D2073" s="29"/>
      <c r="E2073" s="29"/>
    </row>
    <row r="2074" spans="2:5" x14ac:dyDescent="0.2">
      <c r="B2074" s="29"/>
      <c r="C2074" s="29"/>
      <c r="D2074" s="29"/>
      <c r="E2074" s="29"/>
    </row>
    <row r="2075" spans="2:5" x14ac:dyDescent="0.2">
      <c r="B2075" s="29"/>
      <c r="C2075" s="29"/>
      <c r="D2075" s="29"/>
      <c r="E2075" s="29"/>
    </row>
    <row r="2076" spans="2:5" x14ac:dyDescent="0.2">
      <c r="B2076" s="29"/>
      <c r="C2076" s="29"/>
      <c r="D2076" s="29"/>
      <c r="E2076" s="29"/>
    </row>
    <row r="2077" spans="2:5" x14ac:dyDescent="0.2">
      <c r="B2077" s="29"/>
      <c r="C2077" s="29"/>
      <c r="D2077" s="29"/>
      <c r="E2077" s="29"/>
    </row>
    <row r="2078" spans="2:5" x14ac:dyDescent="0.2">
      <c r="B2078" s="29"/>
      <c r="C2078" s="29"/>
      <c r="D2078" s="29"/>
      <c r="E2078" s="29"/>
    </row>
    <row r="2079" spans="2:5" x14ac:dyDescent="0.2">
      <c r="B2079" s="29"/>
      <c r="C2079" s="29"/>
      <c r="D2079" s="29"/>
      <c r="E2079" s="29"/>
    </row>
    <row r="2080" spans="2:5" x14ac:dyDescent="0.2">
      <c r="B2080" s="29"/>
      <c r="C2080" s="29"/>
      <c r="D2080" s="29"/>
      <c r="E2080" s="29"/>
    </row>
    <row r="2081" spans="2:5" x14ac:dyDescent="0.2">
      <c r="B2081" s="29"/>
      <c r="C2081" s="29"/>
      <c r="D2081" s="29"/>
      <c r="E2081" s="29"/>
    </row>
    <row r="2082" spans="2:5" x14ac:dyDescent="0.2">
      <c r="B2082" s="29"/>
      <c r="C2082" s="29"/>
      <c r="D2082" s="29"/>
      <c r="E2082" s="29"/>
    </row>
    <row r="2083" spans="2:5" x14ac:dyDescent="0.2">
      <c r="B2083" s="29"/>
      <c r="C2083" s="29"/>
      <c r="D2083" s="29"/>
      <c r="E2083" s="29"/>
    </row>
    <row r="2084" spans="2:5" x14ac:dyDescent="0.2">
      <c r="B2084" s="29"/>
      <c r="C2084" s="29"/>
      <c r="D2084" s="29"/>
      <c r="E2084" s="29"/>
    </row>
    <row r="2085" spans="2:5" x14ac:dyDescent="0.2">
      <c r="B2085" s="29"/>
      <c r="C2085" s="29"/>
      <c r="D2085" s="29"/>
      <c r="E2085" s="29"/>
    </row>
    <row r="2086" spans="2:5" x14ac:dyDescent="0.2">
      <c r="B2086" s="29"/>
      <c r="C2086" s="29"/>
      <c r="D2086" s="29"/>
      <c r="E2086" s="29"/>
    </row>
    <row r="2087" spans="2:5" x14ac:dyDescent="0.2">
      <c r="B2087" s="29"/>
      <c r="C2087" s="29"/>
      <c r="D2087" s="29"/>
      <c r="E2087" s="29"/>
    </row>
    <row r="2088" spans="2:5" x14ac:dyDescent="0.2">
      <c r="B2088" s="29"/>
      <c r="C2088" s="29"/>
      <c r="D2088" s="29"/>
      <c r="E2088" s="29"/>
    </row>
    <row r="2089" spans="2:5" x14ac:dyDescent="0.2">
      <c r="B2089" s="29"/>
      <c r="C2089" s="29"/>
      <c r="D2089" s="29"/>
      <c r="E2089" s="29"/>
    </row>
    <row r="2090" spans="2:5" x14ac:dyDescent="0.2">
      <c r="B2090" s="29"/>
      <c r="C2090" s="29"/>
      <c r="D2090" s="29"/>
      <c r="E2090" s="29"/>
    </row>
    <row r="2091" spans="2:5" x14ac:dyDescent="0.2">
      <c r="B2091" s="29"/>
      <c r="C2091" s="29"/>
      <c r="D2091" s="29"/>
      <c r="E2091" s="29"/>
    </row>
    <row r="2092" spans="2:5" x14ac:dyDescent="0.2">
      <c r="B2092" s="29"/>
      <c r="C2092" s="29"/>
      <c r="D2092" s="29"/>
      <c r="E2092" s="29"/>
    </row>
    <row r="2093" spans="2:5" x14ac:dyDescent="0.2">
      <c r="B2093" s="29"/>
      <c r="C2093" s="29"/>
      <c r="D2093" s="29"/>
      <c r="E2093" s="29"/>
    </row>
    <row r="2094" spans="2:5" x14ac:dyDescent="0.2">
      <c r="B2094" s="29"/>
      <c r="C2094" s="29"/>
      <c r="D2094" s="29"/>
      <c r="E2094" s="29"/>
    </row>
    <row r="2095" spans="2:5" x14ac:dyDescent="0.2">
      <c r="B2095" s="29"/>
      <c r="C2095" s="29"/>
      <c r="D2095" s="29"/>
      <c r="E2095" s="29"/>
    </row>
    <row r="2096" spans="2:5" x14ac:dyDescent="0.2">
      <c r="B2096" s="29"/>
      <c r="C2096" s="29"/>
      <c r="D2096" s="29"/>
      <c r="E2096" s="29"/>
    </row>
    <row r="2097" spans="2:5" x14ac:dyDescent="0.2">
      <c r="B2097" s="29"/>
      <c r="C2097" s="29"/>
      <c r="D2097" s="29"/>
      <c r="E2097" s="29"/>
    </row>
    <row r="2098" spans="2:5" x14ac:dyDescent="0.2">
      <c r="B2098" s="29"/>
      <c r="C2098" s="29"/>
      <c r="D2098" s="29"/>
      <c r="E2098" s="29"/>
    </row>
    <row r="2099" spans="2:5" x14ac:dyDescent="0.2">
      <c r="B2099" s="29"/>
      <c r="C2099" s="29"/>
      <c r="D2099" s="29"/>
      <c r="E2099" s="29"/>
    </row>
    <row r="2100" spans="2:5" x14ac:dyDescent="0.2">
      <c r="B2100" s="29"/>
      <c r="C2100" s="29"/>
      <c r="D2100" s="29"/>
      <c r="E2100" s="29"/>
    </row>
    <row r="2101" spans="2:5" x14ac:dyDescent="0.2">
      <c r="B2101" s="29"/>
      <c r="C2101" s="29"/>
      <c r="D2101" s="29"/>
      <c r="E2101" s="29"/>
    </row>
    <row r="2102" spans="2:5" x14ac:dyDescent="0.2">
      <c r="B2102" s="29"/>
      <c r="C2102" s="29"/>
      <c r="D2102" s="29"/>
      <c r="E2102" s="29"/>
    </row>
    <row r="2103" spans="2:5" x14ac:dyDescent="0.2">
      <c r="B2103" s="29"/>
      <c r="C2103" s="29"/>
      <c r="D2103" s="29"/>
      <c r="E2103" s="29"/>
    </row>
    <row r="2104" spans="2:5" x14ac:dyDescent="0.2">
      <c r="B2104" s="29"/>
      <c r="C2104" s="29"/>
      <c r="D2104" s="29"/>
      <c r="E2104" s="29"/>
    </row>
    <row r="2105" spans="2:5" x14ac:dyDescent="0.2">
      <c r="B2105" s="29"/>
      <c r="C2105" s="29"/>
      <c r="D2105" s="29"/>
      <c r="E2105" s="29"/>
    </row>
    <row r="2106" spans="2:5" x14ac:dyDescent="0.2">
      <c r="B2106" s="29"/>
      <c r="C2106" s="29"/>
      <c r="D2106" s="29"/>
      <c r="E2106" s="29"/>
    </row>
    <row r="2107" spans="2:5" x14ac:dyDescent="0.2">
      <c r="B2107" s="29"/>
      <c r="C2107" s="29"/>
      <c r="D2107" s="29"/>
      <c r="E2107" s="29"/>
    </row>
    <row r="2108" spans="2:5" x14ac:dyDescent="0.2">
      <c r="B2108" s="29"/>
      <c r="C2108" s="29"/>
      <c r="D2108" s="29"/>
      <c r="E2108" s="29"/>
    </row>
    <row r="2109" spans="2:5" x14ac:dyDescent="0.2">
      <c r="B2109" s="29"/>
      <c r="C2109" s="29"/>
      <c r="D2109" s="29"/>
      <c r="E2109" s="29"/>
    </row>
    <row r="2110" spans="2:5" x14ac:dyDescent="0.2">
      <c r="B2110" s="29"/>
      <c r="C2110" s="29"/>
      <c r="D2110" s="29"/>
      <c r="E2110" s="29"/>
    </row>
    <row r="2111" spans="2:5" x14ac:dyDescent="0.2">
      <c r="B2111" s="29"/>
      <c r="C2111" s="29"/>
      <c r="D2111" s="29"/>
      <c r="E2111" s="29"/>
    </row>
    <row r="2112" spans="2:5" x14ac:dyDescent="0.2">
      <c r="B2112" s="29"/>
      <c r="C2112" s="29"/>
      <c r="D2112" s="29"/>
      <c r="E2112" s="29"/>
    </row>
    <row r="2113" spans="2:5" x14ac:dyDescent="0.2">
      <c r="B2113" s="29"/>
      <c r="C2113" s="29"/>
      <c r="D2113" s="29"/>
      <c r="E2113" s="29"/>
    </row>
    <row r="2114" spans="2:5" x14ac:dyDescent="0.2">
      <c r="B2114" s="29"/>
      <c r="C2114" s="29"/>
      <c r="D2114" s="29"/>
      <c r="E2114" s="29"/>
    </row>
    <row r="2115" spans="2:5" x14ac:dyDescent="0.2">
      <c r="B2115" s="29"/>
      <c r="C2115" s="29"/>
      <c r="D2115" s="29"/>
      <c r="E2115" s="29"/>
    </row>
    <row r="2116" spans="2:5" x14ac:dyDescent="0.2">
      <c r="B2116" s="29"/>
      <c r="C2116" s="29"/>
      <c r="D2116" s="29"/>
      <c r="E2116" s="29"/>
    </row>
    <row r="2117" spans="2:5" x14ac:dyDescent="0.2">
      <c r="B2117" s="29"/>
      <c r="C2117" s="29"/>
      <c r="D2117" s="29"/>
      <c r="E2117" s="29"/>
    </row>
    <row r="2118" spans="2:5" x14ac:dyDescent="0.2">
      <c r="B2118" s="29"/>
      <c r="C2118" s="29"/>
      <c r="D2118" s="29"/>
      <c r="E2118" s="29"/>
    </row>
    <row r="2119" spans="2:5" x14ac:dyDescent="0.2">
      <c r="B2119" s="29"/>
      <c r="C2119" s="29"/>
      <c r="D2119" s="29"/>
      <c r="E2119" s="29"/>
    </row>
    <row r="2120" spans="2:5" x14ac:dyDescent="0.2">
      <c r="B2120" s="29"/>
      <c r="C2120" s="29"/>
      <c r="D2120" s="29"/>
      <c r="E2120" s="29"/>
    </row>
    <row r="2121" spans="2:5" x14ac:dyDescent="0.2">
      <c r="B2121" s="29"/>
      <c r="C2121" s="29"/>
      <c r="D2121" s="29"/>
      <c r="E2121" s="29"/>
    </row>
    <row r="2122" spans="2:5" x14ac:dyDescent="0.2">
      <c r="B2122" s="29"/>
      <c r="C2122" s="29"/>
      <c r="D2122" s="29"/>
      <c r="E2122" s="29"/>
    </row>
    <row r="2123" spans="2:5" x14ac:dyDescent="0.2">
      <c r="B2123" s="29"/>
      <c r="C2123" s="29"/>
      <c r="D2123" s="29"/>
      <c r="E2123" s="29"/>
    </row>
    <row r="2124" spans="2:5" x14ac:dyDescent="0.2">
      <c r="B2124" s="29"/>
      <c r="C2124" s="29"/>
      <c r="D2124" s="29"/>
      <c r="E2124" s="29"/>
    </row>
    <row r="2125" spans="2:5" x14ac:dyDescent="0.2">
      <c r="B2125" s="29"/>
      <c r="C2125" s="29"/>
      <c r="D2125" s="29"/>
      <c r="E2125" s="29"/>
    </row>
    <row r="2126" spans="2:5" x14ac:dyDescent="0.2">
      <c r="B2126" s="29"/>
      <c r="C2126" s="29"/>
      <c r="D2126" s="29"/>
      <c r="E2126" s="29"/>
    </row>
    <row r="2127" spans="2:5" x14ac:dyDescent="0.2">
      <c r="B2127" s="29"/>
      <c r="C2127" s="29"/>
      <c r="D2127" s="29"/>
      <c r="E2127" s="29"/>
    </row>
    <row r="2128" spans="2:5" x14ac:dyDescent="0.2">
      <c r="B2128" s="29"/>
      <c r="C2128" s="29"/>
      <c r="D2128" s="29"/>
      <c r="E2128" s="29"/>
    </row>
    <row r="2129" spans="2:5" x14ac:dyDescent="0.2">
      <c r="B2129" s="29"/>
      <c r="C2129" s="29"/>
      <c r="D2129" s="29"/>
      <c r="E2129" s="29"/>
    </row>
    <row r="2130" spans="2:5" x14ac:dyDescent="0.2">
      <c r="B2130" s="29"/>
      <c r="C2130" s="29"/>
      <c r="D2130" s="29"/>
      <c r="E2130" s="29"/>
    </row>
    <row r="2131" spans="2:5" x14ac:dyDescent="0.2">
      <c r="B2131" s="29"/>
      <c r="C2131" s="29"/>
      <c r="D2131" s="29"/>
      <c r="E2131" s="29"/>
    </row>
    <row r="2132" spans="2:5" x14ac:dyDescent="0.2">
      <c r="B2132" s="29"/>
      <c r="C2132" s="29"/>
      <c r="D2132" s="29"/>
      <c r="E2132" s="29"/>
    </row>
    <row r="2133" spans="2:5" x14ac:dyDescent="0.2">
      <c r="B2133" s="29"/>
      <c r="C2133" s="29"/>
      <c r="D2133" s="29"/>
      <c r="E2133" s="29"/>
    </row>
    <row r="2134" spans="2:5" x14ac:dyDescent="0.2">
      <c r="B2134" s="29"/>
      <c r="C2134" s="29"/>
      <c r="D2134" s="29"/>
      <c r="E2134" s="29"/>
    </row>
    <row r="2135" spans="2:5" x14ac:dyDescent="0.2">
      <c r="B2135" s="29"/>
      <c r="C2135" s="29"/>
      <c r="D2135" s="29"/>
      <c r="E2135" s="29"/>
    </row>
    <row r="2136" spans="2:5" x14ac:dyDescent="0.2">
      <c r="B2136" s="29"/>
      <c r="C2136" s="29"/>
      <c r="D2136" s="29"/>
      <c r="E2136" s="29"/>
    </row>
    <row r="2137" spans="2:5" x14ac:dyDescent="0.2">
      <c r="B2137" s="29"/>
      <c r="C2137" s="29"/>
      <c r="D2137" s="29"/>
      <c r="E2137" s="29"/>
    </row>
    <row r="2138" spans="2:5" x14ac:dyDescent="0.2">
      <c r="B2138" s="29"/>
      <c r="C2138" s="29"/>
      <c r="D2138" s="29"/>
      <c r="E2138" s="29"/>
    </row>
    <row r="2139" spans="2:5" x14ac:dyDescent="0.2">
      <c r="B2139" s="29"/>
      <c r="C2139" s="29"/>
      <c r="D2139" s="29"/>
      <c r="E2139" s="29"/>
    </row>
    <row r="2140" spans="2:5" x14ac:dyDescent="0.2">
      <c r="B2140" s="29"/>
      <c r="C2140" s="29"/>
      <c r="D2140" s="29"/>
      <c r="E2140" s="29"/>
    </row>
    <row r="2141" spans="2:5" x14ac:dyDescent="0.2">
      <c r="B2141" s="29"/>
      <c r="C2141" s="29"/>
      <c r="D2141" s="29"/>
      <c r="E2141" s="29"/>
    </row>
    <row r="2142" spans="2:5" x14ac:dyDescent="0.2">
      <c r="B2142" s="29"/>
      <c r="C2142" s="29"/>
      <c r="D2142" s="29"/>
      <c r="E2142" s="29"/>
    </row>
    <row r="2143" spans="2:5" x14ac:dyDescent="0.2">
      <c r="B2143" s="29"/>
      <c r="C2143" s="29"/>
      <c r="D2143" s="29"/>
      <c r="E2143" s="29"/>
    </row>
    <row r="2144" spans="2:5" x14ac:dyDescent="0.2">
      <c r="B2144" s="29"/>
      <c r="C2144" s="29"/>
      <c r="D2144" s="29"/>
      <c r="E2144" s="29"/>
    </row>
    <row r="2145" spans="2:5" x14ac:dyDescent="0.2">
      <c r="B2145" s="29"/>
      <c r="C2145" s="29"/>
      <c r="D2145" s="29"/>
      <c r="E2145" s="29"/>
    </row>
    <row r="2146" spans="2:5" x14ac:dyDescent="0.2">
      <c r="B2146" s="29"/>
      <c r="C2146" s="29"/>
      <c r="D2146" s="29"/>
      <c r="E2146" s="29"/>
    </row>
    <row r="2147" spans="2:5" x14ac:dyDescent="0.2">
      <c r="B2147" s="29"/>
      <c r="C2147" s="29"/>
      <c r="D2147" s="29"/>
      <c r="E2147" s="29"/>
    </row>
    <row r="2148" spans="2:5" x14ac:dyDescent="0.2">
      <c r="B2148" s="29"/>
      <c r="C2148" s="29"/>
      <c r="D2148" s="29"/>
      <c r="E2148" s="29"/>
    </row>
    <row r="2149" spans="2:5" x14ac:dyDescent="0.2">
      <c r="B2149" s="29"/>
      <c r="C2149" s="29"/>
      <c r="D2149" s="29"/>
      <c r="E2149" s="29"/>
    </row>
    <row r="2150" spans="2:5" x14ac:dyDescent="0.2">
      <c r="B2150" s="29"/>
      <c r="C2150" s="29"/>
      <c r="D2150" s="29"/>
      <c r="E2150" s="29"/>
    </row>
    <row r="2151" spans="2:5" x14ac:dyDescent="0.2">
      <c r="B2151" s="29"/>
      <c r="C2151" s="29"/>
      <c r="D2151" s="29"/>
      <c r="E2151" s="29"/>
    </row>
    <row r="2152" spans="2:5" x14ac:dyDescent="0.2">
      <c r="B2152" s="29"/>
      <c r="C2152" s="29"/>
      <c r="D2152" s="29"/>
      <c r="E2152" s="29"/>
    </row>
    <row r="2153" spans="2:5" x14ac:dyDescent="0.2">
      <c r="B2153" s="29"/>
      <c r="C2153" s="29"/>
      <c r="D2153" s="29"/>
      <c r="E2153" s="29"/>
    </row>
    <row r="2154" spans="2:5" x14ac:dyDescent="0.2">
      <c r="B2154" s="29"/>
      <c r="C2154" s="29"/>
      <c r="D2154" s="29"/>
      <c r="E2154" s="29"/>
    </row>
    <row r="2155" spans="2:5" x14ac:dyDescent="0.2">
      <c r="B2155" s="29"/>
      <c r="C2155" s="29"/>
      <c r="D2155" s="29"/>
      <c r="E2155" s="29"/>
    </row>
    <row r="2156" spans="2:5" x14ac:dyDescent="0.2">
      <c r="B2156" s="29"/>
      <c r="C2156" s="29"/>
      <c r="D2156" s="29"/>
      <c r="E2156" s="29"/>
    </row>
    <row r="2157" spans="2:5" x14ac:dyDescent="0.2">
      <c r="B2157" s="29"/>
      <c r="C2157" s="29"/>
      <c r="D2157" s="29"/>
      <c r="E2157" s="29"/>
    </row>
    <row r="2158" spans="2:5" x14ac:dyDescent="0.2">
      <c r="B2158" s="29"/>
      <c r="C2158" s="29"/>
      <c r="D2158" s="29"/>
      <c r="E2158" s="29"/>
    </row>
    <row r="2159" spans="2:5" x14ac:dyDescent="0.2">
      <c r="B2159" s="29"/>
      <c r="C2159" s="29"/>
      <c r="D2159" s="29"/>
      <c r="E2159" s="29"/>
    </row>
    <row r="2160" spans="2:5" x14ac:dyDescent="0.2">
      <c r="B2160" s="29"/>
      <c r="C2160" s="29"/>
      <c r="D2160" s="29"/>
      <c r="E2160" s="29"/>
    </row>
    <row r="2161" spans="2:5" x14ac:dyDescent="0.2">
      <c r="B2161" s="29"/>
      <c r="C2161" s="29"/>
      <c r="D2161" s="29"/>
      <c r="E2161" s="29"/>
    </row>
    <row r="2162" spans="2:5" x14ac:dyDescent="0.2">
      <c r="B2162" s="29"/>
      <c r="C2162" s="29"/>
      <c r="D2162" s="29"/>
      <c r="E2162" s="29"/>
    </row>
    <row r="2163" spans="2:5" x14ac:dyDescent="0.2">
      <c r="B2163" s="29"/>
      <c r="C2163" s="29"/>
      <c r="D2163" s="29"/>
      <c r="E2163" s="29"/>
    </row>
    <row r="2164" spans="2:5" x14ac:dyDescent="0.2">
      <c r="B2164" s="29"/>
      <c r="C2164" s="29"/>
      <c r="D2164" s="29"/>
      <c r="E2164" s="29"/>
    </row>
    <row r="2165" spans="2:5" x14ac:dyDescent="0.2">
      <c r="B2165" s="29"/>
      <c r="C2165" s="29"/>
      <c r="D2165" s="29"/>
      <c r="E2165" s="29"/>
    </row>
    <row r="2166" spans="2:5" x14ac:dyDescent="0.2">
      <c r="B2166" s="29"/>
      <c r="C2166" s="29"/>
      <c r="D2166" s="29"/>
      <c r="E2166" s="29"/>
    </row>
    <row r="2167" spans="2:5" x14ac:dyDescent="0.2">
      <c r="B2167" s="29"/>
      <c r="C2167" s="29"/>
      <c r="D2167" s="29"/>
      <c r="E2167" s="29"/>
    </row>
    <row r="2168" spans="2:5" x14ac:dyDescent="0.2">
      <c r="B2168" s="29"/>
      <c r="C2168" s="29"/>
      <c r="D2168" s="29"/>
      <c r="E2168" s="29"/>
    </row>
    <row r="2169" spans="2:5" x14ac:dyDescent="0.2">
      <c r="B2169" s="29"/>
      <c r="C2169" s="29"/>
      <c r="D2169" s="29"/>
      <c r="E2169" s="29"/>
    </row>
    <row r="2170" spans="2:5" x14ac:dyDescent="0.2">
      <c r="B2170" s="29"/>
      <c r="C2170" s="29"/>
      <c r="D2170" s="29"/>
      <c r="E2170" s="29"/>
    </row>
    <row r="2171" spans="2:5" x14ac:dyDescent="0.2">
      <c r="B2171" s="29"/>
      <c r="C2171" s="29"/>
      <c r="D2171" s="29"/>
      <c r="E2171" s="29"/>
    </row>
    <row r="2172" spans="2:5" x14ac:dyDescent="0.2">
      <c r="B2172" s="29"/>
      <c r="C2172" s="29"/>
      <c r="D2172" s="29"/>
      <c r="E2172" s="29"/>
    </row>
    <row r="2173" spans="2:5" x14ac:dyDescent="0.2">
      <c r="B2173" s="29"/>
      <c r="C2173" s="29"/>
      <c r="D2173" s="29"/>
      <c r="E2173" s="29"/>
    </row>
    <row r="2174" spans="2:5" x14ac:dyDescent="0.2">
      <c r="B2174" s="29"/>
      <c r="C2174" s="29"/>
      <c r="D2174" s="29"/>
      <c r="E2174" s="29"/>
    </row>
    <row r="2175" spans="2:5" x14ac:dyDescent="0.2">
      <c r="B2175" s="29"/>
      <c r="C2175" s="29"/>
      <c r="D2175" s="29"/>
      <c r="E2175" s="29"/>
    </row>
    <row r="2176" spans="2:5" x14ac:dyDescent="0.2">
      <c r="B2176" s="29"/>
      <c r="C2176" s="29"/>
      <c r="D2176" s="29"/>
      <c r="E2176" s="29"/>
    </row>
    <row r="2177" spans="2:5" x14ac:dyDescent="0.2">
      <c r="B2177" s="29"/>
      <c r="C2177" s="29"/>
      <c r="D2177" s="29"/>
      <c r="E2177" s="29"/>
    </row>
    <row r="2178" spans="2:5" x14ac:dyDescent="0.2">
      <c r="B2178" s="29"/>
      <c r="C2178" s="29"/>
      <c r="D2178" s="29"/>
      <c r="E2178" s="29"/>
    </row>
    <row r="2179" spans="2:5" x14ac:dyDescent="0.2">
      <c r="B2179" s="29"/>
      <c r="C2179" s="29"/>
      <c r="D2179" s="29"/>
      <c r="E2179" s="29"/>
    </row>
    <row r="2180" spans="2:5" x14ac:dyDescent="0.2">
      <c r="B2180" s="29"/>
      <c r="C2180" s="29"/>
      <c r="D2180" s="29"/>
      <c r="E2180" s="29"/>
    </row>
    <row r="2181" spans="2:5" x14ac:dyDescent="0.2">
      <c r="B2181" s="29"/>
      <c r="C2181" s="29"/>
      <c r="D2181" s="29"/>
      <c r="E2181" s="29"/>
    </row>
    <row r="2182" spans="2:5" x14ac:dyDescent="0.2">
      <c r="B2182" s="29"/>
      <c r="C2182" s="29"/>
      <c r="D2182" s="29"/>
      <c r="E2182" s="29"/>
    </row>
    <row r="2183" spans="2:5" x14ac:dyDescent="0.2">
      <c r="B2183" s="29"/>
      <c r="C2183" s="29"/>
      <c r="D2183" s="29"/>
      <c r="E2183" s="29"/>
    </row>
    <row r="2184" spans="2:5" x14ac:dyDescent="0.2">
      <c r="B2184" s="29"/>
      <c r="C2184" s="29"/>
      <c r="D2184" s="29"/>
      <c r="E2184" s="29"/>
    </row>
    <row r="2185" spans="2:5" x14ac:dyDescent="0.2">
      <c r="B2185" s="29"/>
      <c r="C2185" s="29"/>
      <c r="D2185" s="29"/>
      <c r="E2185" s="29"/>
    </row>
    <row r="2186" spans="2:5" x14ac:dyDescent="0.2">
      <c r="B2186" s="29"/>
      <c r="C2186" s="29"/>
      <c r="D2186" s="29"/>
      <c r="E2186" s="29"/>
    </row>
    <row r="2187" spans="2:5" x14ac:dyDescent="0.2">
      <c r="B2187" s="29"/>
      <c r="C2187" s="29"/>
      <c r="D2187" s="29"/>
      <c r="E2187" s="29"/>
    </row>
    <row r="2188" spans="2:5" x14ac:dyDescent="0.2">
      <c r="B2188" s="29"/>
      <c r="C2188" s="29"/>
      <c r="D2188" s="29"/>
      <c r="E2188" s="29"/>
    </row>
    <row r="2189" spans="2:5" x14ac:dyDescent="0.2">
      <c r="B2189" s="29"/>
      <c r="C2189" s="29"/>
      <c r="D2189" s="29"/>
      <c r="E2189" s="29"/>
    </row>
    <row r="2190" spans="2:5" x14ac:dyDescent="0.2">
      <c r="B2190" s="29"/>
      <c r="C2190" s="29"/>
      <c r="D2190" s="29"/>
      <c r="E2190" s="29"/>
    </row>
    <row r="2191" spans="2:5" x14ac:dyDescent="0.2">
      <c r="B2191" s="29"/>
      <c r="C2191" s="29"/>
      <c r="D2191" s="29"/>
      <c r="E2191" s="29"/>
    </row>
    <row r="2192" spans="2:5" x14ac:dyDescent="0.2">
      <c r="B2192" s="29"/>
      <c r="C2192" s="29"/>
      <c r="D2192" s="29"/>
      <c r="E2192" s="29"/>
    </row>
    <row r="2193" spans="2:5" x14ac:dyDescent="0.2">
      <c r="B2193" s="29"/>
      <c r="C2193" s="29"/>
      <c r="D2193" s="29"/>
      <c r="E2193" s="29"/>
    </row>
    <row r="2194" spans="2:5" x14ac:dyDescent="0.2">
      <c r="B2194" s="29"/>
      <c r="C2194" s="29"/>
      <c r="D2194" s="29"/>
      <c r="E2194" s="29"/>
    </row>
    <row r="2195" spans="2:5" x14ac:dyDescent="0.2">
      <c r="B2195" s="29"/>
      <c r="C2195" s="29"/>
      <c r="D2195" s="29"/>
      <c r="E2195" s="29"/>
    </row>
    <row r="2196" spans="2:5" x14ac:dyDescent="0.2">
      <c r="B2196" s="29"/>
      <c r="C2196" s="29"/>
      <c r="D2196" s="29"/>
      <c r="E2196" s="29"/>
    </row>
    <row r="2197" spans="2:5" x14ac:dyDescent="0.2">
      <c r="B2197" s="29"/>
      <c r="C2197" s="29"/>
      <c r="D2197" s="29"/>
      <c r="E2197" s="29"/>
    </row>
    <row r="2198" spans="2:5" x14ac:dyDescent="0.2">
      <c r="B2198" s="29"/>
      <c r="C2198" s="29"/>
      <c r="D2198" s="29"/>
      <c r="E2198" s="29"/>
    </row>
    <row r="2199" spans="2:5" x14ac:dyDescent="0.2">
      <c r="B2199" s="29"/>
      <c r="C2199" s="29"/>
      <c r="D2199" s="29"/>
      <c r="E2199" s="29"/>
    </row>
    <row r="2200" spans="2:5" x14ac:dyDescent="0.2">
      <c r="B2200" s="29"/>
      <c r="C2200" s="29"/>
      <c r="D2200" s="29"/>
      <c r="E2200" s="29"/>
    </row>
    <row r="2201" spans="2:5" x14ac:dyDescent="0.2">
      <c r="B2201" s="29"/>
      <c r="C2201" s="29"/>
      <c r="D2201" s="29"/>
      <c r="E2201" s="29"/>
    </row>
    <row r="2202" spans="2:5" x14ac:dyDescent="0.2">
      <c r="B2202" s="29"/>
      <c r="C2202" s="29"/>
      <c r="D2202" s="29"/>
      <c r="E2202" s="29"/>
    </row>
    <row r="2203" spans="2:5" x14ac:dyDescent="0.2">
      <c r="B2203" s="29"/>
      <c r="C2203" s="29"/>
      <c r="D2203" s="29"/>
      <c r="E2203" s="29"/>
    </row>
    <row r="2204" spans="2:5" x14ac:dyDescent="0.2">
      <c r="B2204" s="29"/>
      <c r="C2204" s="29"/>
      <c r="D2204" s="29"/>
      <c r="E2204" s="29"/>
    </row>
    <row r="2205" spans="2:5" x14ac:dyDescent="0.2">
      <c r="B2205" s="29"/>
      <c r="C2205" s="29"/>
      <c r="D2205" s="29"/>
      <c r="E2205" s="29"/>
    </row>
    <row r="2206" spans="2:5" x14ac:dyDescent="0.2">
      <c r="B2206" s="29"/>
      <c r="C2206" s="29"/>
      <c r="D2206" s="29"/>
      <c r="E2206" s="29"/>
    </row>
    <row r="2207" spans="2:5" x14ac:dyDescent="0.2">
      <c r="B2207" s="29"/>
      <c r="C2207" s="29"/>
      <c r="D2207" s="29"/>
      <c r="E2207" s="29"/>
    </row>
    <row r="2208" spans="2:5" x14ac:dyDescent="0.2">
      <c r="B2208" s="29"/>
      <c r="C2208" s="29"/>
      <c r="D2208" s="29"/>
      <c r="E2208" s="29"/>
    </row>
    <row r="2209" spans="2:5" x14ac:dyDescent="0.2">
      <c r="B2209" s="29"/>
      <c r="C2209" s="29"/>
      <c r="D2209" s="29"/>
      <c r="E2209" s="29"/>
    </row>
    <row r="2210" spans="2:5" x14ac:dyDescent="0.2">
      <c r="B2210" s="29"/>
      <c r="C2210" s="29"/>
      <c r="D2210" s="29"/>
      <c r="E2210" s="29"/>
    </row>
    <row r="2211" spans="2:5" x14ac:dyDescent="0.2">
      <c r="B2211" s="29"/>
      <c r="C2211" s="29"/>
      <c r="D2211" s="29"/>
      <c r="E2211" s="29"/>
    </row>
    <row r="2212" spans="2:5" x14ac:dyDescent="0.2">
      <c r="B2212" s="29"/>
      <c r="C2212" s="29"/>
      <c r="D2212" s="29"/>
      <c r="E2212" s="29"/>
    </row>
    <row r="2213" spans="2:5" x14ac:dyDescent="0.2">
      <c r="B2213" s="29"/>
      <c r="C2213" s="29"/>
      <c r="D2213" s="29"/>
      <c r="E2213" s="29"/>
    </row>
    <row r="2214" spans="2:5" x14ac:dyDescent="0.2">
      <c r="B2214" s="29"/>
      <c r="C2214" s="29"/>
      <c r="D2214" s="29"/>
      <c r="E2214" s="29"/>
    </row>
    <row r="2215" spans="2:5" x14ac:dyDescent="0.2">
      <c r="B2215" s="29"/>
      <c r="C2215" s="29"/>
      <c r="D2215" s="29"/>
      <c r="E2215" s="29"/>
    </row>
    <row r="2216" spans="2:5" x14ac:dyDescent="0.2">
      <c r="B2216" s="29"/>
      <c r="C2216" s="29"/>
      <c r="D2216" s="29"/>
      <c r="E2216" s="29"/>
    </row>
    <row r="2217" spans="2:5" x14ac:dyDescent="0.2">
      <c r="B2217" s="29"/>
      <c r="C2217" s="29"/>
      <c r="D2217" s="29"/>
      <c r="E2217" s="29"/>
    </row>
    <row r="2218" spans="2:5" x14ac:dyDescent="0.2">
      <c r="B2218" s="29"/>
      <c r="C2218" s="29"/>
      <c r="D2218" s="29"/>
      <c r="E2218" s="29"/>
    </row>
    <row r="2219" spans="2:5" x14ac:dyDescent="0.2">
      <c r="B2219" s="29"/>
      <c r="C2219" s="29"/>
      <c r="D2219" s="29"/>
      <c r="E2219" s="29"/>
    </row>
    <row r="2220" spans="2:5" x14ac:dyDescent="0.2">
      <c r="B2220" s="29"/>
      <c r="C2220" s="29"/>
      <c r="D2220" s="29"/>
      <c r="E2220" s="29"/>
    </row>
    <row r="2221" spans="2:5" x14ac:dyDescent="0.2">
      <c r="B2221" s="29"/>
      <c r="C2221" s="29"/>
      <c r="D2221" s="29"/>
      <c r="E2221" s="29"/>
    </row>
    <row r="2222" spans="2:5" x14ac:dyDescent="0.2">
      <c r="B2222" s="29"/>
      <c r="C2222" s="29"/>
      <c r="D2222" s="29"/>
      <c r="E2222" s="29"/>
    </row>
    <row r="2223" spans="2:5" x14ac:dyDescent="0.2">
      <c r="B2223" s="29"/>
      <c r="C2223" s="29"/>
      <c r="D2223" s="29"/>
      <c r="E2223" s="29"/>
    </row>
    <row r="2224" spans="2:5" x14ac:dyDescent="0.2">
      <c r="B2224" s="29"/>
      <c r="C2224" s="29"/>
      <c r="D2224" s="29"/>
      <c r="E2224" s="29"/>
    </row>
    <row r="2225" spans="2:5" x14ac:dyDescent="0.2">
      <c r="B2225" s="29"/>
      <c r="C2225" s="29"/>
      <c r="D2225" s="29"/>
      <c r="E2225" s="29"/>
    </row>
    <row r="2226" spans="2:5" x14ac:dyDescent="0.2">
      <c r="B2226" s="29"/>
      <c r="C2226" s="29"/>
      <c r="D2226" s="29"/>
      <c r="E2226" s="29"/>
    </row>
    <row r="2227" spans="2:5" x14ac:dyDescent="0.2">
      <c r="B2227" s="29"/>
      <c r="C2227" s="29"/>
      <c r="D2227" s="29"/>
      <c r="E2227" s="29"/>
    </row>
    <row r="2228" spans="2:5" x14ac:dyDescent="0.2">
      <c r="B2228" s="29"/>
      <c r="C2228" s="29"/>
      <c r="D2228" s="29"/>
      <c r="E2228" s="29"/>
    </row>
    <row r="2229" spans="2:5" x14ac:dyDescent="0.2">
      <c r="B2229" s="29"/>
      <c r="C2229" s="29"/>
      <c r="D2229" s="29"/>
      <c r="E2229" s="29"/>
    </row>
    <row r="2230" spans="2:5" x14ac:dyDescent="0.2">
      <c r="B2230" s="29"/>
      <c r="C2230" s="29"/>
      <c r="D2230" s="29"/>
      <c r="E2230" s="29"/>
    </row>
    <row r="2231" spans="2:5" x14ac:dyDescent="0.2">
      <c r="B2231" s="29"/>
      <c r="C2231" s="29"/>
      <c r="D2231" s="29"/>
      <c r="E2231" s="29"/>
    </row>
    <row r="2232" spans="2:5" x14ac:dyDescent="0.2">
      <c r="B2232" s="29"/>
      <c r="C2232" s="29"/>
      <c r="D2232" s="29"/>
      <c r="E2232" s="29"/>
    </row>
    <row r="2233" spans="2:5" x14ac:dyDescent="0.2">
      <c r="B2233" s="29"/>
      <c r="C2233" s="29"/>
      <c r="D2233" s="29"/>
      <c r="E2233" s="29"/>
    </row>
    <row r="2234" spans="2:5" x14ac:dyDescent="0.2">
      <c r="B2234" s="29"/>
      <c r="C2234" s="29"/>
      <c r="D2234" s="29"/>
      <c r="E2234" s="29"/>
    </row>
    <row r="2235" spans="2:5" x14ac:dyDescent="0.2">
      <c r="B2235" s="29"/>
      <c r="C2235" s="29"/>
      <c r="D2235" s="29"/>
      <c r="E2235" s="29"/>
    </row>
    <row r="2236" spans="2:5" x14ac:dyDescent="0.2">
      <c r="B2236" s="29"/>
      <c r="C2236" s="29"/>
      <c r="D2236" s="29"/>
      <c r="E2236" s="29"/>
    </row>
    <row r="2237" spans="2:5" x14ac:dyDescent="0.2">
      <c r="B2237" s="29"/>
      <c r="C2237" s="29"/>
      <c r="D2237" s="29"/>
      <c r="E2237" s="29"/>
    </row>
    <row r="2238" spans="2:5" x14ac:dyDescent="0.2">
      <c r="B2238" s="29"/>
      <c r="C2238" s="29"/>
      <c r="D2238" s="29"/>
      <c r="E2238" s="29"/>
    </row>
    <row r="2239" spans="2:5" x14ac:dyDescent="0.2">
      <c r="B2239" s="29"/>
      <c r="C2239" s="29"/>
      <c r="D2239" s="29"/>
      <c r="E2239" s="29"/>
    </row>
    <row r="2240" spans="2:5" x14ac:dyDescent="0.2">
      <c r="B2240" s="29"/>
      <c r="C2240" s="29"/>
      <c r="D2240" s="29"/>
      <c r="E2240" s="29"/>
    </row>
    <row r="2241" spans="2:5" x14ac:dyDescent="0.2">
      <c r="B2241" s="29"/>
      <c r="C2241" s="29"/>
      <c r="D2241" s="29"/>
      <c r="E2241" s="29"/>
    </row>
    <row r="2242" spans="2:5" x14ac:dyDescent="0.2">
      <c r="B2242" s="29"/>
      <c r="C2242" s="29"/>
      <c r="D2242" s="29"/>
      <c r="E2242" s="29"/>
    </row>
    <row r="2243" spans="2:5" x14ac:dyDescent="0.2">
      <c r="B2243" s="29"/>
      <c r="C2243" s="29"/>
      <c r="D2243" s="29"/>
      <c r="E2243" s="29"/>
    </row>
    <row r="2244" spans="2:5" x14ac:dyDescent="0.2">
      <c r="B2244" s="29"/>
      <c r="C2244" s="29"/>
      <c r="D2244" s="29"/>
      <c r="E2244" s="29"/>
    </row>
    <row r="2245" spans="2:5" x14ac:dyDescent="0.2">
      <c r="B2245" s="29"/>
      <c r="C2245" s="29"/>
      <c r="D2245" s="29"/>
      <c r="E2245" s="29"/>
    </row>
    <row r="2246" spans="2:5" x14ac:dyDescent="0.2">
      <c r="B2246" s="29"/>
      <c r="C2246" s="29"/>
      <c r="D2246" s="29"/>
      <c r="E2246" s="29"/>
    </row>
    <row r="2247" spans="2:5" x14ac:dyDescent="0.2">
      <c r="B2247" s="29"/>
      <c r="C2247" s="29"/>
      <c r="D2247" s="29"/>
      <c r="E2247" s="29"/>
    </row>
    <row r="2248" spans="2:5" x14ac:dyDescent="0.2">
      <c r="B2248" s="29"/>
      <c r="C2248" s="29"/>
      <c r="D2248" s="29"/>
      <c r="E2248" s="29"/>
    </row>
    <row r="2249" spans="2:5" x14ac:dyDescent="0.2">
      <c r="B2249" s="29"/>
      <c r="C2249" s="29"/>
      <c r="D2249" s="29"/>
      <c r="E2249" s="29"/>
    </row>
    <row r="2250" spans="2:5" x14ac:dyDescent="0.2">
      <c r="B2250" s="29"/>
      <c r="C2250" s="29"/>
      <c r="D2250" s="29"/>
      <c r="E2250" s="29"/>
    </row>
    <row r="2251" spans="2:5" x14ac:dyDescent="0.2">
      <c r="B2251" s="29"/>
      <c r="C2251" s="29"/>
      <c r="D2251" s="29"/>
      <c r="E2251" s="29"/>
    </row>
    <row r="2252" spans="2:5" x14ac:dyDescent="0.2">
      <c r="B2252" s="29"/>
      <c r="C2252" s="29"/>
      <c r="D2252" s="29"/>
      <c r="E2252" s="29"/>
    </row>
    <row r="2253" spans="2:5" x14ac:dyDescent="0.2">
      <c r="B2253" s="29"/>
      <c r="C2253" s="29"/>
      <c r="D2253" s="29"/>
      <c r="E2253" s="29"/>
    </row>
    <row r="2254" spans="2:5" x14ac:dyDescent="0.2">
      <c r="B2254" s="29"/>
      <c r="C2254" s="29"/>
      <c r="D2254" s="29"/>
      <c r="E2254" s="29"/>
    </row>
    <row r="2255" spans="2:5" x14ac:dyDescent="0.2">
      <c r="B2255" s="29"/>
      <c r="C2255" s="29"/>
      <c r="D2255" s="29"/>
      <c r="E2255" s="29"/>
    </row>
    <row r="2256" spans="2:5" x14ac:dyDescent="0.2">
      <c r="B2256" s="29"/>
      <c r="C2256" s="29"/>
      <c r="D2256" s="29"/>
      <c r="E2256" s="29"/>
    </row>
    <row r="2257" spans="2:5" x14ac:dyDescent="0.2">
      <c r="B2257" s="29"/>
      <c r="C2257" s="29"/>
      <c r="D2257" s="29"/>
      <c r="E2257" s="29"/>
    </row>
    <row r="2258" spans="2:5" x14ac:dyDescent="0.2">
      <c r="B2258" s="29"/>
      <c r="C2258" s="29"/>
      <c r="D2258" s="29"/>
      <c r="E2258" s="29"/>
    </row>
    <row r="2259" spans="2:5" x14ac:dyDescent="0.2">
      <c r="B2259" s="29"/>
      <c r="C2259" s="29"/>
      <c r="D2259" s="29"/>
      <c r="E2259" s="29"/>
    </row>
    <row r="2260" spans="2:5" x14ac:dyDescent="0.2">
      <c r="B2260" s="29"/>
      <c r="C2260" s="29"/>
      <c r="D2260" s="29"/>
      <c r="E2260" s="29"/>
    </row>
    <row r="2261" spans="2:5" x14ac:dyDescent="0.2">
      <c r="B2261" s="29"/>
      <c r="C2261" s="29"/>
      <c r="D2261" s="29"/>
      <c r="E2261" s="29"/>
    </row>
    <row r="2262" spans="2:5" x14ac:dyDescent="0.2">
      <c r="B2262" s="29"/>
      <c r="C2262" s="29"/>
      <c r="D2262" s="29"/>
      <c r="E2262" s="29"/>
    </row>
    <row r="2263" spans="2:5" x14ac:dyDescent="0.2">
      <c r="B2263" s="29"/>
      <c r="C2263" s="29"/>
      <c r="D2263" s="29"/>
      <c r="E2263" s="29"/>
    </row>
    <row r="2264" spans="2:5" x14ac:dyDescent="0.2">
      <c r="B2264" s="29"/>
      <c r="C2264" s="29"/>
      <c r="D2264" s="29"/>
      <c r="E2264" s="29"/>
    </row>
    <row r="2265" spans="2:5" x14ac:dyDescent="0.2">
      <c r="B2265" s="29"/>
      <c r="C2265" s="29"/>
      <c r="D2265" s="29"/>
      <c r="E2265" s="29"/>
    </row>
    <row r="2266" spans="2:5" x14ac:dyDescent="0.2">
      <c r="B2266" s="29"/>
      <c r="C2266" s="29"/>
      <c r="D2266" s="29"/>
      <c r="E2266" s="29"/>
    </row>
    <row r="2267" spans="2:5" x14ac:dyDescent="0.2">
      <c r="B2267" s="29"/>
      <c r="C2267" s="29"/>
      <c r="D2267" s="29"/>
      <c r="E2267" s="29"/>
    </row>
    <row r="2268" spans="2:5" x14ac:dyDescent="0.2">
      <c r="B2268" s="29"/>
      <c r="C2268" s="29"/>
      <c r="D2268" s="29"/>
      <c r="E2268" s="29"/>
    </row>
    <row r="2269" spans="2:5" x14ac:dyDescent="0.2">
      <c r="B2269" s="29"/>
      <c r="C2269" s="29"/>
      <c r="D2269" s="29"/>
      <c r="E2269" s="29"/>
    </row>
    <row r="2270" spans="2:5" x14ac:dyDescent="0.2">
      <c r="B2270" s="29"/>
      <c r="C2270" s="29"/>
      <c r="D2270" s="29"/>
      <c r="E2270" s="29"/>
    </row>
    <row r="2271" spans="2:5" x14ac:dyDescent="0.2">
      <c r="B2271" s="29"/>
      <c r="C2271" s="29"/>
      <c r="D2271" s="29"/>
      <c r="E2271" s="29"/>
    </row>
    <row r="2272" spans="2:5" x14ac:dyDescent="0.2">
      <c r="B2272" s="29"/>
      <c r="C2272" s="29"/>
      <c r="D2272" s="29"/>
      <c r="E2272" s="29"/>
    </row>
    <row r="2273" spans="2:5" x14ac:dyDescent="0.2">
      <c r="B2273" s="29"/>
      <c r="C2273" s="29"/>
      <c r="D2273" s="29"/>
      <c r="E2273" s="29"/>
    </row>
    <row r="2274" spans="2:5" x14ac:dyDescent="0.2">
      <c r="B2274" s="29"/>
      <c r="C2274" s="29"/>
      <c r="D2274" s="29"/>
      <c r="E2274" s="29"/>
    </row>
    <row r="2275" spans="2:5" x14ac:dyDescent="0.2">
      <c r="B2275" s="29"/>
      <c r="C2275" s="29"/>
      <c r="D2275" s="29"/>
      <c r="E2275" s="29"/>
    </row>
    <row r="2276" spans="2:5" x14ac:dyDescent="0.2">
      <c r="B2276" s="29"/>
      <c r="C2276" s="29"/>
      <c r="D2276" s="29"/>
      <c r="E2276" s="29"/>
    </row>
    <row r="2277" spans="2:5" x14ac:dyDescent="0.2">
      <c r="B2277" s="29"/>
      <c r="C2277" s="29"/>
      <c r="D2277" s="29"/>
      <c r="E2277" s="29"/>
    </row>
    <row r="2278" spans="2:5" x14ac:dyDescent="0.2">
      <c r="B2278" s="29"/>
      <c r="C2278" s="29"/>
      <c r="D2278" s="29"/>
      <c r="E2278" s="29"/>
    </row>
    <row r="2279" spans="2:5" x14ac:dyDescent="0.2">
      <c r="B2279" s="29"/>
      <c r="C2279" s="29"/>
      <c r="D2279" s="29"/>
      <c r="E2279" s="29"/>
    </row>
    <row r="2280" spans="2:5" x14ac:dyDescent="0.2">
      <c r="B2280" s="29"/>
      <c r="C2280" s="29"/>
      <c r="D2280" s="29"/>
      <c r="E2280" s="29"/>
    </row>
    <row r="2281" spans="2:5" x14ac:dyDescent="0.2">
      <c r="B2281" s="29"/>
      <c r="C2281" s="29"/>
      <c r="D2281" s="29"/>
      <c r="E2281" s="29"/>
    </row>
    <row r="2282" spans="2:5" x14ac:dyDescent="0.2">
      <c r="B2282" s="29"/>
      <c r="C2282" s="29"/>
      <c r="D2282" s="29"/>
      <c r="E2282" s="29"/>
    </row>
    <row r="2283" spans="2:5" x14ac:dyDescent="0.2">
      <c r="B2283" s="29"/>
      <c r="C2283" s="29"/>
      <c r="D2283" s="29"/>
      <c r="E2283" s="29"/>
    </row>
    <row r="2284" spans="2:5" x14ac:dyDescent="0.2">
      <c r="B2284" s="29"/>
      <c r="C2284" s="29"/>
      <c r="D2284" s="29"/>
      <c r="E2284" s="29"/>
    </row>
    <row r="2285" spans="2:5" x14ac:dyDescent="0.2">
      <c r="B2285" s="29"/>
      <c r="C2285" s="29"/>
      <c r="D2285" s="29"/>
      <c r="E2285" s="29"/>
    </row>
    <row r="2286" spans="2:5" x14ac:dyDescent="0.2">
      <c r="B2286" s="29"/>
      <c r="C2286" s="29"/>
      <c r="D2286" s="29"/>
      <c r="E2286" s="29"/>
    </row>
    <row r="2287" spans="2:5" x14ac:dyDescent="0.2">
      <c r="B2287" s="29"/>
      <c r="C2287" s="29"/>
      <c r="D2287" s="29"/>
      <c r="E2287" s="29"/>
    </row>
    <row r="2288" spans="2:5" x14ac:dyDescent="0.2">
      <c r="B2288" s="29"/>
      <c r="C2288" s="29"/>
      <c r="D2288" s="29"/>
      <c r="E2288" s="29"/>
    </row>
    <row r="2289" spans="2:5" x14ac:dyDescent="0.2">
      <c r="B2289" s="29"/>
      <c r="C2289" s="29"/>
      <c r="D2289" s="29"/>
      <c r="E2289" s="29"/>
    </row>
    <row r="2290" spans="2:5" x14ac:dyDescent="0.2">
      <c r="B2290" s="29"/>
      <c r="C2290" s="29"/>
      <c r="D2290" s="29"/>
      <c r="E2290" s="29"/>
    </row>
    <row r="2291" spans="2:5" x14ac:dyDescent="0.2">
      <c r="B2291" s="29"/>
      <c r="C2291" s="29"/>
      <c r="D2291" s="29"/>
      <c r="E2291" s="29"/>
    </row>
    <row r="2292" spans="2:5" x14ac:dyDescent="0.2">
      <c r="B2292" s="29"/>
      <c r="C2292" s="29"/>
      <c r="D2292" s="29"/>
      <c r="E2292" s="29"/>
    </row>
    <row r="2293" spans="2:5" x14ac:dyDescent="0.2">
      <c r="B2293" s="29"/>
      <c r="C2293" s="29"/>
      <c r="D2293" s="29"/>
      <c r="E2293" s="29"/>
    </row>
    <row r="2294" spans="2:5" x14ac:dyDescent="0.2">
      <c r="B2294" s="29"/>
      <c r="C2294" s="29"/>
      <c r="D2294" s="29"/>
      <c r="E2294" s="29"/>
    </row>
    <row r="2295" spans="2:5" x14ac:dyDescent="0.2">
      <c r="B2295" s="29"/>
      <c r="C2295" s="29"/>
      <c r="D2295" s="29"/>
      <c r="E2295" s="29"/>
    </row>
    <row r="2296" spans="2:5" x14ac:dyDescent="0.2">
      <c r="B2296" s="29"/>
      <c r="C2296" s="29"/>
      <c r="D2296" s="29"/>
      <c r="E2296" s="29"/>
    </row>
    <row r="2297" spans="2:5" x14ac:dyDescent="0.2">
      <c r="B2297" s="29"/>
      <c r="C2297" s="29"/>
      <c r="D2297" s="29"/>
      <c r="E2297" s="29"/>
    </row>
    <row r="2298" spans="2:5" x14ac:dyDescent="0.2">
      <c r="B2298" s="29"/>
      <c r="C2298" s="29"/>
      <c r="D2298" s="29"/>
      <c r="E2298" s="29"/>
    </row>
    <row r="2299" spans="2:5" x14ac:dyDescent="0.2">
      <c r="B2299" s="29"/>
      <c r="C2299" s="29"/>
      <c r="D2299" s="29"/>
      <c r="E2299" s="29"/>
    </row>
    <row r="2300" spans="2:5" x14ac:dyDescent="0.2">
      <c r="B2300" s="29"/>
      <c r="C2300" s="29"/>
      <c r="D2300" s="29"/>
      <c r="E2300" s="29"/>
    </row>
    <row r="2301" spans="2:5" x14ac:dyDescent="0.2">
      <c r="B2301" s="29"/>
      <c r="C2301" s="29"/>
      <c r="D2301" s="29"/>
      <c r="E2301" s="29"/>
    </row>
    <row r="2302" spans="2:5" x14ac:dyDescent="0.2">
      <c r="B2302" s="29"/>
      <c r="C2302" s="29"/>
      <c r="D2302" s="29"/>
      <c r="E2302" s="29"/>
    </row>
    <row r="2303" spans="2:5" x14ac:dyDescent="0.2">
      <c r="B2303" s="29"/>
      <c r="C2303" s="29"/>
      <c r="D2303" s="29"/>
      <c r="E2303" s="29"/>
    </row>
    <row r="2304" spans="2:5" x14ac:dyDescent="0.2">
      <c r="B2304" s="29"/>
      <c r="C2304" s="29"/>
      <c r="D2304" s="29"/>
      <c r="E2304" s="29"/>
    </row>
    <row r="2305" spans="2:5" x14ac:dyDescent="0.2">
      <c r="B2305" s="29"/>
      <c r="C2305" s="29"/>
      <c r="D2305" s="29"/>
      <c r="E2305" s="29"/>
    </row>
    <row r="2306" spans="2:5" x14ac:dyDescent="0.2">
      <c r="B2306" s="29"/>
      <c r="C2306" s="29"/>
      <c r="D2306" s="29"/>
      <c r="E2306" s="29"/>
    </row>
    <row r="2307" spans="2:5" x14ac:dyDescent="0.2">
      <c r="B2307" s="29"/>
      <c r="C2307" s="29"/>
      <c r="D2307" s="29"/>
      <c r="E2307" s="29"/>
    </row>
    <row r="2308" spans="2:5" x14ac:dyDescent="0.2">
      <c r="B2308" s="29"/>
      <c r="C2308" s="29"/>
      <c r="D2308" s="29"/>
      <c r="E2308" s="29"/>
    </row>
    <row r="2309" spans="2:5" x14ac:dyDescent="0.2">
      <c r="B2309" s="29"/>
      <c r="C2309" s="29"/>
      <c r="D2309" s="29"/>
      <c r="E2309" s="29"/>
    </row>
    <row r="2310" spans="2:5" x14ac:dyDescent="0.2">
      <c r="B2310" s="29"/>
      <c r="C2310" s="29"/>
      <c r="D2310" s="29"/>
      <c r="E2310" s="29"/>
    </row>
    <row r="2311" spans="2:5" x14ac:dyDescent="0.2">
      <c r="B2311" s="29"/>
      <c r="C2311" s="29"/>
      <c r="D2311" s="29"/>
      <c r="E2311" s="29"/>
    </row>
    <row r="2312" spans="2:5" x14ac:dyDescent="0.2">
      <c r="B2312" s="29"/>
      <c r="C2312" s="29"/>
      <c r="D2312" s="29"/>
      <c r="E2312" s="29"/>
    </row>
    <row r="2313" spans="2:5" x14ac:dyDescent="0.2">
      <c r="B2313" s="29"/>
      <c r="C2313" s="29"/>
      <c r="D2313" s="29"/>
      <c r="E2313" s="29"/>
    </row>
    <row r="2314" spans="2:5" x14ac:dyDescent="0.2">
      <c r="B2314" s="29"/>
      <c r="C2314" s="29"/>
      <c r="D2314" s="29"/>
      <c r="E2314" s="29"/>
    </row>
    <row r="2315" spans="2:5" x14ac:dyDescent="0.2">
      <c r="B2315" s="29"/>
      <c r="C2315" s="29"/>
      <c r="D2315" s="29"/>
      <c r="E2315" s="29"/>
    </row>
    <row r="2316" spans="2:5" x14ac:dyDescent="0.2">
      <c r="B2316" s="29"/>
      <c r="C2316" s="29"/>
      <c r="D2316" s="29"/>
      <c r="E2316" s="29"/>
    </row>
    <row r="2317" spans="2:5" x14ac:dyDescent="0.2">
      <c r="B2317" s="29"/>
      <c r="C2317" s="29"/>
      <c r="D2317" s="29"/>
      <c r="E2317" s="29"/>
    </row>
    <row r="2318" spans="2:5" x14ac:dyDescent="0.2">
      <c r="B2318" s="29"/>
      <c r="C2318" s="29"/>
      <c r="D2318" s="29"/>
      <c r="E2318" s="29"/>
    </row>
    <row r="2319" spans="2:5" x14ac:dyDescent="0.2">
      <c r="B2319" s="29"/>
      <c r="C2319" s="29"/>
      <c r="D2319" s="29"/>
      <c r="E2319" s="29"/>
    </row>
    <row r="2320" spans="2:5" x14ac:dyDescent="0.2">
      <c r="B2320" s="29"/>
      <c r="C2320" s="29"/>
      <c r="D2320" s="29"/>
      <c r="E2320" s="29"/>
    </row>
    <row r="2321" spans="2:5" x14ac:dyDescent="0.2">
      <c r="B2321" s="29"/>
      <c r="C2321" s="29"/>
      <c r="D2321" s="29"/>
      <c r="E2321" s="29"/>
    </row>
    <row r="2322" spans="2:5" x14ac:dyDescent="0.2">
      <c r="B2322" s="29"/>
      <c r="C2322" s="29"/>
      <c r="D2322" s="29"/>
      <c r="E2322" s="29"/>
    </row>
    <row r="2323" spans="2:5" x14ac:dyDescent="0.2">
      <c r="B2323" s="29"/>
      <c r="C2323" s="29"/>
      <c r="D2323" s="29"/>
      <c r="E2323" s="29"/>
    </row>
    <row r="2324" spans="2:5" x14ac:dyDescent="0.2">
      <c r="B2324" s="29"/>
      <c r="C2324" s="29"/>
      <c r="D2324" s="29"/>
      <c r="E2324" s="29"/>
    </row>
    <row r="2325" spans="2:5" x14ac:dyDescent="0.2">
      <c r="B2325" s="29"/>
      <c r="C2325" s="29"/>
      <c r="D2325" s="29"/>
      <c r="E2325" s="29"/>
    </row>
    <row r="2326" spans="2:5" x14ac:dyDescent="0.2">
      <c r="B2326" s="29"/>
      <c r="C2326" s="29"/>
      <c r="D2326" s="29"/>
      <c r="E2326" s="29"/>
    </row>
    <row r="2327" spans="2:5" x14ac:dyDescent="0.2">
      <c r="B2327" s="29"/>
      <c r="C2327" s="29"/>
      <c r="D2327" s="29"/>
      <c r="E2327" s="29"/>
    </row>
    <row r="2328" spans="2:5" x14ac:dyDescent="0.2">
      <c r="B2328" s="29"/>
      <c r="C2328" s="29"/>
      <c r="D2328" s="29"/>
      <c r="E2328" s="29"/>
    </row>
    <row r="2329" spans="2:5" x14ac:dyDescent="0.2">
      <c r="B2329" s="29"/>
      <c r="C2329" s="29"/>
      <c r="D2329" s="29"/>
      <c r="E2329" s="29"/>
    </row>
    <row r="2330" spans="2:5" x14ac:dyDescent="0.2">
      <c r="B2330" s="29"/>
      <c r="C2330" s="29"/>
      <c r="D2330" s="29"/>
      <c r="E2330" s="29"/>
    </row>
    <row r="2331" spans="2:5" x14ac:dyDescent="0.2">
      <c r="B2331" s="29"/>
      <c r="C2331" s="29"/>
      <c r="D2331" s="29"/>
      <c r="E2331" s="29"/>
    </row>
    <row r="2332" spans="2:5" x14ac:dyDescent="0.2">
      <c r="B2332" s="29"/>
      <c r="C2332" s="29"/>
      <c r="D2332" s="29"/>
      <c r="E2332" s="29"/>
    </row>
    <row r="2333" spans="2:5" x14ac:dyDescent="0.2">
      <c r="B2333" s="29"/>
      <c r="C2333" s="29"/>
      <c r="D2333" s="29"/>
      <c r="E2333" s="29"/>
    </row>
    <row r="2334" spans="2:5" x14ac:dyDescent="0.2">
      <c r="B2334" s="29"/>
      <c r="C2334" s="29"/>
      <c r="D2334" s="29"/>
      <c r="E2334" s="29"/>
    </row>
    <row r="2335" spans="2:5" x14ac:dyDescent="0.2">
      <c r="B2335" s="29"/>
      <c r="C2335" s="29"/>
      <c r="D2335" s="29"/>
      <c r="E2335" s="29"/>
    </row>
    <row r="2336" spans="2:5" x14ac:dyDescent="0.2">
      <c r="B2336" s="29"/>
      <c r="C2336" s="29"/>
      <c r="D2336" s="29"/>
      <c r="E2336" s="29"/>
    </row>
    <row r="2337" spans="2:5" x14ac:dyDescent="0.2">
      <c r="B2337" s="29"/>
      <c r="C2337" s="29"/>
      <c r="D2337" s="29"/>
      <c r="E2337" s="29"/>
    </row>
    <row r="2338" spans="2:5" x14ac:dyDescent="0.2">
      <c r="B2338" s="29"/>
      <c r="C2338" s="29"/>
      <c r="D2338" s="29"/>
      <c r="E2338" s="29"/>
    </row>
    <row r="2339" spans="2:5" x14ac:dyDescent="0.2">
      <c r="B2339" s="29"/>
      <c r="C2339" s="29"/>
      <c r="D2339" s="29"/>
      <c r="E2339" s="29"/>
    </row>
    <row r="2340" spans="2:5" x14ac:dyDescent="0.2">
      <c r="B2340" s="29"/>
      <c r="C2340" s="29"/>
      <c r="D2340" s="29"/>
      <c r="E2340" s="29"/>
    </row>
    <row r="2341" spans="2:5" x14ac:dyDescent="0.2">
      <c r="B2341" s="29"/>
      <c r="C2341" s="29"/>
      <c r="D2341" s="29"/>
      <c r="E2341" s="29"/>
    </row>
    <row r="2342" spans="2:5" x14ac:dyDescent="0.2">
      <c r="B2342" s="29"/>
      <c r="C2342" s="29"/>
      <c r="D2342" s="29"/>
      <c r="E2342" s="29"/>
    </row>
    <row r="2343" spans="2:5" x14ac:dyDescent="0.2">
      <c r="B2343" s="29"/>
      <c r="C2343" s="29"/>
      <c r="D2343" s="29"/>
      <c r="E2343" s="29"/>
    </row>
    <row r="2344" spans="2:5" x14ac:dyDescent="0.2">
      <c r="B2344" s="29"/>
      <c r="C2344" s="29"/>
      <c r="D2344" s="29"/>
      <c r="E2344" s="29"/>
    </row>
    <row r="2345" spans="2:5" x14ac:dyDescent="0.2">
      <c r="B2345" s="29"/>
      <c r="C2345" s="29"/>
      <c r="D2345" s="29"/>
      <c r="E2345" s="29"/>
    </row>
    <row r="2346" spans="2:5" x14ac:dyDescent="0.2">
      <c r="B2346" s="29"/>
      <c r="C2346" s="29"/>
      <c r="D2346" s="29"/>
      <c r="E2346" s="29"/>
    </row>
    <row r="2347" spans="2:5" x14ac:dyDescent="0.2">
      <c r="B2347" s="29"/>
      <c r="C2347" s="29"/>
      <c r="D2347" s="29"/>
      <c r="E2347" s="29"/>
    </row>
    <row r="2348" spans="2:5" x14ac:dyDescent="0.2">
      <c r="B2348" s="29"/>
      <c r="C2348" s="29"/>
      <c r="D2348" s="29"/>
      <c r="E2348" s="29"/>
    </row>
    <row r="2349" spans="2:5" x14ac:dyDescent="0.2">
      <c r="B2349" s="29"/>
      <c r="C2349" s="29"/>
      <c r="D2349" s="29"/>
      <c r="E2349" s="29"/>
    </row>
    <row r="2350" spans="2:5" x14ac:dyDescent="0.2">
      <c r="B2350" s="29"/>
      <c r="C2350" s="29"/>
      <c r="D2350" s="29"/>
      <c r="E2350" s="29"/>
    </row>
    <row r="2351" spans="2:5" x14ac:dyDescent="0.2">
      <c r="B2351" s="29"/>
      <c r="C2351" s="29"/>
      <c r="D2351" s="29"/>
      <c r="E2351" s="29"/>
    </row>
    <row r="2352" spans="2:5" x14ac:dyDescent="0.2">
      <c r="B2352" s="29"/>
      <c r="C2352" s="29"/>
      <c r="D2352" s="29"/>
      <c r="E2352" s="29"/>
    </row>
    <row r="2353" spans="2:5" x14ac:dyDescent="0.2">
      <c r="B2353" s="29"/>
      <c r="C2353" s="29"/>
      <c r="D2353" s="29"/>
      <c r="E2353" s="29"/>
    </row>
    <row r="2354" spans="2:5" x14ac:dyDescent="0.2">
      <c r="B2354" s="29"/>
      <c r="C2354" s="29"/>
      <c r="D2354" s="29"/>
      <c r="E2354" s="29"/>
    </row>
    <row r="2355" spans="2:5" x14ac:dyDescent="0.2">
      <c r="B2355" s="29"/>
      <c r="C2355" s="29"/>
      <c r="D2355" s="29"/>
      <c r="E2355" s="29"/>
    </row>
    <row r="2356" spans="2:5" x14ac:dyDescent="0.2">
      <c r="B2356" s="29"/>
      <c r="C2356" s="29"/>
      <c r="D2356" s="29"/>
      <c r="E2356" s="29"/>
    </row>
    <row r="2357" spans="2:5" x14ac:dyDescent="0.2">
      <c r="B2357" s="29"/>
      <c r="C2357" s="29"/>
      <c r="D2357" s="29"/>
      <c r="E2357" s="29"/>
    </row>
    <row r="2358" spans="2:5" x14ac:dyDescent="0.2">
      <c r="B2358" s="29"/>
      <c r="C2358" s="29"/>
      <c r="D2358" s="29"/>
      <c r="E2358" s="29"/>
    </row>
    <row r="2359" spans="2:5" x14ac:dyDescent="0.2">
      <c r="B2359" s="29"/>
      <c r="C2359" s="29"/>
      <c r="D2359" s="29"/>
      <c r="E2359" s="29"/>
    </row>
    <row r="2360" spans="2:5" x14ac:dyDescent="0.2">
      <c r="B2360" s="29"/>
      <c r="C2360" s="29"/>
      <c r="D2360" s="29"/>
      <c r="E2360" s="29"/>
    </row>
    <row r="2361" spans="2:5" x14ac:dyDescent="0.2">
      <c r="B2361" s="29"/>
      <c r="C2361" s="29"/>
      <c r="D2361" s="29"/>
      <c r="E2361" s="29"/>
    </row>
    <row r="2362" spans="2:5" x14ac:dyDescent="0.2">
      <c r="B2362" s="29"/>
      <c r="C2362" s="29"/>
      <c r="D2362" s="29"/>
      <c r="E2362" s="29"/>
    </row>
    <row r="2363" spans="2:5" x14ac:dyDescent="0.2">
      <c r="B2363" s="29"/>
      <c r="C2363" s="29"/>
      <c r="D2363" s="29"/>
      <c r="E2363" s="29"/>
    </row>
    <row r="2364" spans="2:5" x14ac:dyDescent="0.2">
      <c r="B2364" s="29"/>
      <c r="C2364" s="29"/>
      <c r="D2364" s="29"/>
      <c r="E2364" s="29"/>
    </row>
    <row r="2365" spans="2:5" x14ac:dyDescent="0.2">
      <c r="B2365" s="29"/>
      <c r="C2365" s="29"/>
      <c r="D2365" s="29"/>
      <c r="E2365" s="29"/>
    </row>
    <row r="2366" spans="2:5" x14ac:dyDescent="0.2">
      <c r="B2366" s="29"/>
      <c r="C2366" s="29"/>
      <c r="D2366" s="29"/>
      <c r="E2366" s="29"/>
    </row>
    <row r="2367" spans="2:5" x14ac:dyDescent="0.2">
      <c r="B2367" s="29"/>
      <c r="C2367" s="29"/>
      <c r="D2367" s="29"/>
      <c r="E2367" s="29"/>
    </row>
    <row r="2368" spans="2:5" x14ac:dyDescent="0.2">
      <c r="B2368" s="29"/>
      <c r="C2368" s="29"/>
      <c r="D2368" s="29"/>
      <c r="E2368" s="29"/>
    </row>
    <row r="2369" spans="2:5" x14ac:dyDescent="0.2">
      <c r="B2369" s="29"/>
      <c r="C2369" s="29"/>
      <c r="D2369" s="29"/>
      <c r="E2369" s="29"/>
    </row>
    <row r="2370" spans="2:5" x14ac:dyDescent="0.2">
      <c r="B2370" s="29"/>
      <c r="C2370" s="29"/>
      <c r="D2370" s="29"/>
      <c r="E2370" s="29"/>
    </row>
    <row r="2371" spans="2:5" x14ac:dyDescent="0.2">
      <c r="B2371" s="29"/>
      <c r="C2371" s="29"/>
      <c r="D2371" s="29"/>
      <c r="E2371" s="29"/>
    </row>
    <row r="2372" spans="2:5" x14ac:dyDescent="0.2">
      <c r="B2372" s="29"/>
      <c r="C2372" s="29"/>
      <c r="D2372" s="29"/>
      <c r="E2372" s="29"/>
    </row>
    <row r="2373" spans="2:5" x14ac:dyDescent="0.2">
      <c r="B2373" s="29"/>
      <c r="C2373" s="29"/>
      <c r="D2373" s="29"/>
      <c r="E2373" s="29"/>
    </row>
    <row r="2374" spans="2:5" x14ac:dyDescent="0.2">
      <c r="B2374" s="29"/>
      <c r="C2374" s="29"/>
      <c r="D2374" s="29"/>
      <c r="E2374" s="29"/>
    </row>
    <row r="2375" spans="2:5" x14ac:dyDescent="0.2">
      <c r="B2375" s="29"/>
      <c r="C2375" s="29"/>
      <c r="D2375" s="29"/>
      <c r="E2375" s="29"/>
    </row>
    <row r="2376" spans="2:5" x14ac:dyDescent="0.2">
      <c r="B2376" s="29"/>
      <c r="C2376" s="29"/>
      <c r="D2376" s="29"/>
      <c r="E2376" s="29"/>
    </row>
    <row r="2377" spans="2:5" x14ac:dyDescent="0.2">
      <c r="B2377" s="29"/>
      <c r="C2377" s="29"/>
      <c r="D2377" s="29"/>
      <c r="E2377" s="29"/>
    </row>
    <row r="2378" spans="2:5" x14ac:dyDescent="0.2">
      <c r="B2378" s="29"/>
      <c r="C2378" s="29"/>
      <c r="D2378" s="29"/>
      <c r="E2378" s="29"/>
    </row>
    <row r="2379" spans="2:5" x14ac:dyDescent="0.2">
      <c r="B2379" s="29"/>
      <c r="C2379" s="29"/>
      <c r="D2379" s="29"/>
      <c r="E2379" s="29"/>
    </row>
    <row r="2380" spans="2:5" x14ac:dyDescent="0.2">
      <c r="B2380" s="29"/>
      <c r="C2380" s="29"/>
      <c r="D2380" s="29"/>
      <c r="E2380" s="29"/>
    </row>
    <row r="2381" spans="2:5" x14ac:dyDescent="0.2">
      <c r="B2381" s="29"/>
      <c r="C2381" s="29"/>
      <c r="D2381" s="29"/>
      <c r="E2381" s="29"/>
    </row>
    <row r="2382" spans="2:5" x14ac:dyDescent="0.2">
      <c r="B2382" s="29"/>
      <c r="C2382" s="29"/>
      <c r="D2382" s="29"/>
      <c r="E2382" s="29"/>
    </row>
    <row r="2383" spans="2:5" x14ac:dyDescent="0.2">
      <c r="B2383" s="29"/>
      <c r="C2383" s="29"/>
      <c r="D2383" s="29"/>
      <c r="E2383" s="29"/>
    </row>
    <row r="2384" spans="2:5" x14ac:dyDescent="0.2">
      <c r="B2384" s="29"/>
      <c r="C2384" s="29"/>
      <c r="D2384" s="29"/>
      <c r="E2384" s="29"/>
    </row>
    <row r="2385" spans="2:5" x14ac:dyDescent="0.2">
      <c r="B2385" s="29"/>
      <c r="C2385" s="29"/>
      <c r="D2385" s="29"/>
      <c r="E2385" s="29"/>
    </row>
    <row r="2386" spans="2:5" x14ac:dyDescent="0.2">
      <c r="B2386" s="29"/>
      <c r="C2386" s="29"/>
      <c r="D2386" s="29"/>
      <c r="E2386" s="29"/>
    </row>
    <row r="2387" spans="2:5" x14ac:dyDescent="0.2">
      <c r="B2387" s="29"/>
      <c r="C2387" s="29"/>
      <c r="D2387" s="29"/>
      <c r="E2387" s="29"/>
    </row>
    <row r="2388" spans="2:5" x14ac:dyDescent="0.2">
      <c r="B2388" s="29"/>
      <c r="C2388" s="29"/>
      <c r="D2388" s="29"/>
      <c r="E2388" s="29"/>
    </row>
    <row r="2389" spans="2:5" x14ac:dyDescent="0.2">
      <c r="B2389" s="29"/>
      <c r="C2389" s="29"/>
      <c r="D2389" s="29"/>
      <c r="E2389" s="29"/>
    </row>
    <row r="2390" spans="2:5" x14ac:dyDescent="0.2">
      <c r="B2390" s="29"/>
      <c r="C2390" s="29"/>
      <c r="D2390" s="29"/>
      <c r="E2390" s="29"/>
    </row>
    <row r="2391" spans="2:5" x14ac:dyDescent="0.2">
      <c r="B2391" s="29"/>
      <c r="C2391" s="29"/>
      <c r="D2391" s="29"/>
      <c r="E2391" s="29"/>
    </row>
    <row r="2392" spans="2:5" x14ac:dyDescent="0.2">
      <c r="B2392" s="29"/>
      <c r="C2392" s="29"/>
      <c r="D2392" s="29"/>
      <c r="E2392" s="29"/>
    </row>
    <row r="2393" spans="2:5" x14ac:dyDescent="0.2">
      <c r="B2393" s="29"/>
      <c r="C2393" s="29"/>
      <c r="D2393" s="29"/>
      <c r="E2393" s="29"/>
    </row>
    <row r="2394" spans="2:5" x14ac:dyDescent="0.2">
      <c r="B2394" s="29"/>
      <c r="C2394" s="29"/>
      <c r="D2394" s="29"/>
      <c r="E2394" s="29"/>
    </row>
    <row r="2395" spans="2:5" x14ac:dyDescent="0.2">
      <c r="B2395" s="29"/>
      <c r="C2395" s="29"/>
      <c r="D2395" s="29"/>
      <c r="E2395" s="29"/>
    </row>
    <row r="2396" spans="2:5" x14ac:dyDescent="0.2">
      <c r="B2396" s="29"/>
      <c r="C2396" s="29"/>
      <c r="D2396" s="29"/>
      <c r="E2396" s="29"/>
    </row>
    <row r="2397" spans="2:5" x14ac:dyDescent="0.2">
      <c r="B2397" s="29"/>
      <c r="C2397" s="29"/>
      <c r="D2397" s="29"/>
      <c r="E2397" s="29"/>
    </row>
    <row r="2398" spans="2:5" x14ac:dyDescent="0.2">
      <c r="B2398" s="29"/>
      <c r="C2398" s="29"/>
      <c r="D2398" s="29"/>
      <c r="E2398" s="29"/>
    </row>
    <row r="2399" spans="2:5" x14ac:dyDescent="0.2">
      <c r="B2399" s="29"/>
      <c r="C2399" s="29"/>
      <c r="D2399" s="29"/>
      <c r="E2399" s="29"/>
    </row>
    <row r="2400" spans="2:5" x14ac:dyDescent="0.2">
      <c r="B2400" s="29"/>
      <c r="C2400" s="29"/>
      <c r="D2400" s="29"/>
      <c r="E2400" s="29"/>
    </row>
    <row r="2401" spans="2:5" x14ac:dyDescent="0.2">
      <c r="B2401" s="29"/>
      <c r="C2401" s="29"/>
      <c r="D2401" s="29"/>
      <c r="E2401" s="29"/>
    </row>
    <row r="2402" spans="2:5" x14ac:dyDescent="0.2">
      <c r="B2402" s="29"/>
      <c r="C2402" s="29"/>
      <c r="D2402" s="29"/>
      <c r="E2402" s="29"/>
    </row>
    <row r="2403" spans="2:5" x14ac:dyDescent="0.2">
      <c r="B2403" s="29"/>
      <c r="C2403" s="29"/>
      <c r="D2403" s="29"/>
      <c r="E2403" s="29"/>
    </row>
    <row r="2404" spans="2:5" x14ac:dyDescent="0.2">
      <c r="B2404" s="29"/>
      <c r="C2404" s="29"/>
      <c r="D2404" s="29"/>
      <c r="E2404" s="29"/>
    </row>
    <row r="2405" spans="2:5" x14ac:dyDescent="0.2">
      <c r="B2405" s="29"/>
      <c r="C2405" s="29"/>
      <c r="D2405" s="29"/>
      <c r="E2405" s="29"/>
    </row>
    <row r="2406" spans="2:5" x14ac:dyDescent="0.2">
      <c r="B2406" s="29"/>
      <c r="C2406" s="29"/>
      <c r="D2406" s="29"/>
      <c r="E2406" s="29"/>
    </row>
    <row r="2407" spans="2:5" x14ac:dyDescent="0.2">
      <c r="B2407" s="29"/>
      <c r="C2407" s="29"/>
      <c r="D2407" s="29"/>
      <c r="E2407" s="29"/>
    </row>
    <row r="2408" spans="2:5" x14ac:dyDescent="0.2">
      <c r="B2408" s="29"/>
      <c r="C2408" s="29"/>
      <c r="D2408" s="29"/>
      <c r="E2408" s="29"/>
    </row>
    <row r="2409" spans="2:5" x14ac:dyDescent="0.2">
      <c r="B2409" s="29"/>
      <c r="C2409" s="29"/>
      <c r="D2409" s="29"/>
      <c r="E2409" s="29"/>
    </row>
    <row r="2410" spans="2:5" x14ac:dyDescent="0.2">
      <c r="B2410" s="29"/>
      <c r="C2410" s="29"/>
      <c r="D2410" s="29"/>
      <c r="E2410" s="29"/>
    </row>
    <row r="2411" spans="2:5" x14ac:dyDescent="0.2">
      <c r="B2411" s="29"/>
      <c r="C2411" s="29"/>
      <c r="D2411" s="29"/>
      <c r="E2411" s="29"/>
    </row>
    <row r="2412" spans="2:5" x14ac:dyDescent="0.2">
      <c r="B2412" s="29"/>
      <c r="C2412" s="29"/>
      <c r="D2412" s="29"/>
      <c r="E2412" s="29"/>
    </row>
    <row r="2413" spans="2:5" x14ac:dyDescent="0.2">
      <c r="B2413" s="29"/>
      <c r="C2413" s="29"/>
      <c r="D2413" s="29"/>
      <c r="E2413" s="29"/>
    </row>
    <row r="2414" spans="2:5" x14ac:dyDescent="0.2">
      <c r="B2414" s="29"/>
      <c r="C2414" s="29"/>
      <c r="D2414" s="29"/>
      <c r="E2414" s="29"/>
    </row>
    <row r="2415" spans="2:5" x14ac:dyDescent="0.2">
      <c r="B2415" s="29"/>
      <c r="C2415" s="29"/>
      <c r="D2415" s="29"/>
      <c r="E2415" s="29"/>
    </row>
    <row r="2416" spans="2:5" x14ac:dyDescent="0.2">
      <c r="B2416" s="29"/>
      <c r="C2416" s="29"/>
      <c r="D2416" s="29"/>
      <c r="E2416" s="29"/>
    </row>
    <row r="2417" spans="2:5" x14ac:dyDescent="0.2">
      <c r="B2417" s="29"/>
      <c r="C2417" s="29"/>
      <c r="D2417" s="29"/>
      <c r="E2417" s="29"/>
    </row>
    <row r="2418" spans="2:5" x14ac:dyDescent="0.2">
      <c r="B2418" s="29"/>
      <c r="C2418" s="29"/>
      <c r="D2418" s="29"/>
      <c r="E2418" s="29"/>
    </row>
    <row r="2419" spans="2:5" x14ac:dyDescent="0.2">
      <c r="B2419" s="29"/>
      <c r="C2419" s="29"/>
      <c r="D2419" s="29"/>
      <c r="E2419" s="29"/>
    </row>
    <row r="2420" spans="2:5" x14ac:dyDescent="0.2">
      <c r="B2420" s="29"/>
      <c r="C2420" s="29"/>
      <c r="D2420" s="29"/>
      <c r="E2420" s="29"/>
    </row>
    <row r="2421" spans="2:5" x14ac:dyDescent="0.2">
      <c r="B2421" s="29"/>
      <c r="C2421" s="29"/>
      <c r="D2421" s="29"/>
      <c r="E2421" s="29"/>
    </row>
    <row r="2422" spans="2:5" x14ac:dyDescent="0.2">
      <c r="B2422" s="29"/>
      <c r="C2422" s="29"/>
      <c r="D2422" s="29"/>
      <c r="E2422" s="29"/>
    </row>
    <row r="2423" spans="2:5" x14ac:dyDescent="0.2">
      <c r="B2423" s="29"/>
      <c r="C2423" s="29"/>
      <c r="D2423" s="29"/>
      <c r="E2423" s="29"/>
    </row>
    <row r="2424" spans="2:5" x14ac:dyDescent="0.2">
      <c r="B2424" s="29"/>
      <c r="C2424" s="29"/>
      <c r="D2424" s="29"/>
      <c r="E2424" s="29"/>
    </row>
    <row r="2425" spans="2:5" x14ac:dyDescent="0.2">
      <c r="B2425" s="29"/>
      <c r="C2425" s="29"/>
      <c r="D2425" s="29"/>
      <c r="E2425" s="29"/>
    </row>
    <row r="2426" spans="2:5" x14ac:dyDescent="0.2">
      <c r="B2426" s="29"/>
      <c r="C2426" s="29"/>
      <c r="D2426" s="29"/>
      <c r="E2426" s="29"/>
    </row>
    <row r="2427" spans="2:5" x14ac:dyDescent="0.2">
      <c r="B2427" s="29"/>
      <c r="C2427" s="29"/>
      <c r="D2427" s="29"/>
      <c r="E2427" s="29"/>
    </row>
    <row r="2428" spans="2:5" x14ac:dyDescent="0.2">
      <c r="B2428" s="29"/>
      <c r="C2428" s="29"/>
      <c r="D2428" s="29"/>
      <c r="E2428" s="29"/>
    </row>
    <row r="2429" spans="2:5" x14ac:dyDescent="0.2">
      <c r="B2429" s="29"/>
      <c r="C2429" s="29"/>
      <c r="D2429" s="29"/>
      <c r="E2429" s="29"/>
    </row>
    <row r="2430" spans="2:5" x14ac:dyDescent="0.2">
      <c r="B2430" s="29"/>
      <c r="C2430" s="29"/>
      <c r="D2430" s="29"/>
      <c r="E2430" s="29"/>
    </row>
    <row r="2431" spans="2:5" x14ac:dyDescent="0.2">
      <c r="B2431" s="29"/>
      <c r="C2431" s="29"/>
      <c r="D2431" s="29"/>
      <c r="E2431" s="29"/>
    </row>
    <row r="2432" spans="2:5" x14ac:dyDescent="0.2">
      <c r="B2432" s="29"/>
      <c r="C2432" s="29"/>
      <c r="D2432" s="29"/>
      <c r="E2432" s="29"/>
    </row>
    <row r="2433" spans="2:5" x14ac:dyDescent="0.2">
      <c r="B2433" s="29"/>
      <c r="C2433" s="29"/>
      <c r="D2433" s="29"/>
      <c r="E2433" s="29"/>
    </row>
    <row r="2434" spans="2:5" x14ac:dyDescent="0.2">
      <c r="B2434" s="29"/>
      <c r="C2434" s="29"/>
      <c r="D2434" s="29"/>
      <c r="E2434" s="29"/>
    </row>
    <row r="2435" spans="2:5" x14ac:dyDescent="0.2">
      <c r="B2435" s="29"/>
      <c r="C2435" s="29"/>
      <c r="D2435" s="29"/>
      <c r="E2435" s="29"/>
    </row>
    <row r="2436" spans="2:5" x14ac:dyDescent="0.2">
      <c r="B2436" s="29"/>
      <c r="C2436" s="29"/>
      <c r="D2436" s="29"/>
      <c r="E2436" s="29"/>
    </row>
    <row r="2437" spans="2:5" x14ac:dyDescent="0.2">
      <c r="B2437" s="29"/>
      <c r="C2437" s="29"/>
      <c r="D2437" s="29"/>
      <c r="E2437" s="29"/>
    </row>
    <row r="2438" spans="2:5" x14ac:dyDescent="0.2">
      <c r="B2438" s="29"/>
      <c r="C2438" s="29"/>
      <c r="D2438" s="29"/>
      <c r="E2438" s="29"/>
    </row>
    <row r="2439" spans="2:5" x14ac:dyDescent="0.2">
      <c r="B2439" s="29"/>
      <c r="C2439" s="29"/>
      <c r="D2439" s="29"/>
      <c r="E2439" s="29"/>
    </row>
    <row r="2440" spans="2:5" x14ac:dyDescent="0.2">
      <c r="B2440" s="29"/>
      <c r="C2440" s="29"/>
      <c r="D2440" s="29"/>
      <c r="E2440" s="29"/>
    </row>
    <row r="2441" spans="2:5" x14ac:dyDescent="0.2">
      <c r="B2441" s="29"/>
      <c r="C2441" s="29"/>
      <c r="D2441" s="29"/>
      <c r="E2441" s="29"/>
    </row>
    <row r="2442" spans="2:5" x14ac:dyDescent="0.2">
      <c r="B2442" s="29"/>
      <c r="C2442" s="29"/>
      <c r="D2442" s="29"/>
      <c r="E2442" s="29"/>
    </row>
    <row r="2443" spans="2:5" x14ac:dyDescent="0.2">
      <c r="B2443" s="29"/>
      <c r="C2443" s="29"/>
      <c r="D2443" s="29"/>
      <c r="E2443" s="29"/>
    </row>
    <row r="2444" spans="2:5" x14ac:dyDescent="0.2">
      <c r="B2444" s="29"/>
      <c r="C2444" s="29"/>
      <c r="D2444" s="29"/>
      <c r="E2444" s="29"/>
    </row>
    <row r="2445" spans="2:5" x14ac:dyDescent="0.2">
      <c r="B2445" s="29"/>
      <c r="C2445" s="29"/>
      <c r="D2445" s="29"/>
      <c r="E2445" s="29"/>
    </row>
    <row r="2446" spans="2:5" x14ac:dyDescent="0.2">
      <c r="B2446" s="29"/>
      <c r="C2446" s="29"/>
      <c r="D2446" s="29"/>
      <c r="E2446" s="29"/>
    </row>
    <row r="2447" spans="2:5" x14ac:dyDescent="0.2">
      <c r="B2447" s="29"/>
      <c r="C2447" s="29"/>
      <c r="D2447" s="29"/>
      <c r="E2447" s="29"/>
    </row>
    <row r="2448" spans="2:5" x14ac:dyDescent="0.2">
      <c r="B2448" s="29"/>
      <c r="C2448" s="29"/>
      <c r="D2448" s="29"/>
      <c r="E2448" s="29"/>
    </row>
    <row r="2449" spans="2:5" x14ac:dyDescent="0.2">
      <c r="B2449" s="29"/>
      <c r="C2449" s="29"/>
      <c r="D2449" s="29"/>
      <c r="E2449" s="29"/>
    </row>
    <row r="2450" spans="2:5" x14ac:dyDescent="0.2">
      <c r="B2450" s="29"/>
      <c r="C2450" s="29"/>
      <c r="D2450" s="29"/>
      <c r="E2450" s="29"/>
    </row>
    <row r="2451" spans="2:5" x14ac:dyDescent="0.2">
      <c r="B2451" s="29"/>
      <c r="C2451" s="29"/>
      <c r="D2451" s="29"/>
      <c r="E2451" s="29"/>
    </row>
    <row r="2452" spans="2:5" x14ac:dyDescent="0.2">
      <c r="B2452" s="29"/>
      <c r="C2452" s="29"/>
      <c r="D2452" s="29"/>
      <c r="E2452" s="29"/>
    </row>
    <row r="2453" spans="2:5" x14ac:dyDescent="0.2">
      <c r="B2453" s="29"/>
      <c r="C2453" s="29"/>
      <c r="D2453" s="29"/>
      <c r="E2453" s="29"/>
    </row>
    <row r="2454" spans="2:5" x14ac:dyDescent="0.2">
      <c r="B2454" s="29"/>
      <c r="C2454" s="29"/>
      <c r="D2454" s="29"/>
      <c r="E2454" s="29"/>
    </row>
    <row r="2455" spans="2:5" x14ac:dyDescent="0.2">
      <c r="B2455" s="29"/>
      <c r="C2455" s="29"/>
      <c r="D2455" s="29"/>
      <c r="E2455" s="29"/>
    </row>
    <row r="2456" spans="2:5" x14ac:dyDescent="0.2">
      <c r="B2456" s="29"/>
      <c r="C2456" s="29"/>
      <c r="D2456" s="29"/>
      <c r="E2456" s="29"/>
    </row>
    <row r="2457" spans="2:5" x14ac:dyDescent="0.2">
      <c r="B2457" s="29"/>
      <c r="C2457" s="29"/>
      <c r="D2457" s="29"/>
      <c r="E2457" s="29"/>
    </row>
    <row r="2458" spans="2:5" x14ac:dyDescent="0.2">
      <c r="B2458" s="29"/>
      <c r="C2458" s="29"/>
      <c r="D2458" s="29"/>
      <c r="E2458" s="29"/>
    </row>
    <row r="2459" spans="2:5" x14ac:dyDescent="0.2">
      <c r="B2459" s="29"/>
      <c r="C2459" s="29"/>
      <c r="D2459" s="29"/>
      <c r="E2459" s="29"/>
    </row>
    <row r="2460" spans="2:5" x14ac:dyDescent="0.2">
      <c r="B2460" s="29"/>
      <c r="C2460" s="29"/>
      <c r="D2460" s="29"/>
      <c r="E2460" s="29"/>
    </row>
    <row r="2461" spans="2:5" x14ac:dyDescent="0.2">
      <c r="B2461" s="29"/>
      <c r="C2461" s="29"/>
      <c r="D2461" s="29"/>
      <c r="E2461" s="29"/>
    </row>
    <row r="2462" spans="2:5" x14ac:dyDescent="0.2">
      <c r="B2462" s="29"/>
      <c r="C2462" s="29"/>
      <c r="D2462" s="29"/>
      <c r="E2462" s="29"/>
    </row>
    <row r="2463" spans="2:5" x14ac:dyDescent="0.2">
      <c r="B2463" s="29"/>
      <c r="C2463" s="29"/>
      <c r="D2463" s="29"/>
      <c r="E2463" s="29"/>
    </row>
    <row r="2464" spans="2:5" x14ac:dyDescent="0.2">
      <c r="B2464" s="29"/>
      <c r="C2464" s="29"/>
      <c r="D2464" s="29"/>
      <c r="E2464" s="29"/>
    </row>
    <row r="2465" spans="2:5" x14ac:dyDescent="0.2">
      <c r="B2465" s="29"/>
      <c r="C2465" s="29"/>
      <c r="D2465" s="29"/>
      <c r="E2465" s="29"/>
    </row>
    <row r="2466" spans="2:5" x14ac:dyDescent="0.2">
      <c r="B2466" s="29"/>
      <c r="C2466" s="29"/>
      <c r="D2466" s="29"/>
      <c r="E2466" s="29"/>
    </row>
    <row r="2467" spans="2:5" x14ac:dyDescent="0.2">
      <c r="B2467" s="29"/>
      <c r="C2467" s="29"/>
      <c r="D2467" s="29"/>
      <c r="E2467" s="29"/>
    </row>
    <row r="2468" spans="2:5" x14ac:dyDescent="0.2">
      <c r="B2468" s="29"/>
      <c r="C2468" s="29"/>
      <c r="D2468" s="29"/>
      <c r="E2468" s="29"/>
    </row>
    <row r="2469" spans="2:5" x14ac:dyDescent="0.2">
      <c r="B2469" s="29"/>
      <c r="C2469" s="29"/>
      <c r="D2469" s="29"/>
      <c r="E2469" s="29"/>
    </row>
    <row r="2470" spans="2:5" x14ac:dyDescent="0.2">
      <c r="B2470" s="29"/>
      <c r="C2470" s="29"/>
      <c r="D2470" s="29"/>
      <c r="E2470" s="29"/>
    </row>
    <row r="2471" spans="2:5" x14ac:dyDescent="0.2">
      <c r="B2471" s="29"/>
      <c r="C2471" s="29"/>
      <c r="D2471" s="29"/>
      <c r="E2471" s="29"/>
    </row>
    <row r="2472" spans="2:5" x14ac:dyDescent="0.2">
      <c r="B2472" s="29"/>
      <c r="C2472" s="29"/>
      <c r="D2472" s="29"/>
      <c r="E2472" s="29"/>
    </row>
    <row r="2473" spans="2:5" x14ac:dyDescent="0.2">
      <c r="B2473" s="29"/>
      <c r="C2473" s="29"/>
      <c r="D2473" s="29"/>
      <c r="E2473" s="29"/>
    </row>
    <row r="2474" spans="2:5" x14ac:dyDescent="0.2">
      <c r="B2474" s="29"/>
      <c r="C2474" s="29"/>
      <c r="D2474" s="29"/>
      <c r="E2474" s="29"/>
    </row>
    <row r="2475" spans="2:5" x14ac:dyDescent="0.2">
      <c r="B2475" s="29"/>
      <c r="C2475" s="29"/>
      <c r="D2475" s="29"/>
      <c r="E2475" s="29"/>
    </row>
    <row r="2476" spans="2:5" x14ac:dyDescent="0.2">
      <c r="B2476" s="29"/>
      <c r="C2476" s="29"/>
      <c r="D2476" s="29"/>
      <c r="E2476" s="29"/>
    </row>
    <row r="2477" spans="2:5" x14ac:dyDescent="0.2">
      <c r="B2477" s="29"/>
      <c r="C2477" s="29"/>
      <c r="D2477" s="29"/>
      <c r="E2477" s="29"/>
    </row>
    <row r="2478" spans="2:5" x14ac:dyDescent="0.2">
      <c r="B2478" s="29"/>
      <c r="C2478" s="29"/>
      <c r="D2478" s="29"/>
      <c r="E2478" s="29"/>
    </row>
    <row r="2479" spans="2:5" x14ac:dyDescent="0.2">
      <c r="B2479" s="29"/>
      <c r="C2479" s="29"/>
      <c r="D2479" s="29"/>
      <c r="E2479" s="29"/>
    </row>
    <row r="2480" spans="2:5" x14ac:dyDescent="0.2">
      <c r="B2480" s="29"/>
      <c r="C2480" s="29"/>
      <c r="D2480" s="29"/>
      <c r="E2480" s="29"/>
    </row>
    <row r="2481" spans="2:5" x14ac:dyDescent="0.2">
      <c r="B2481" s="29"/>
      <c r="C2481" s="29"/>
      <c r="D2481" s="29"/>
      <c r="E2481" s="29"/>
    </row>
    <row r="2482" spans="2:5" x14ac:dyDescent="0.2">
      <c r="B2482" s="29"/>
      <c r="C2482" s="29"/>
      <c r="D2482" s="29"/>
      <c r="E2482" s="29"/>
    </row>
    <row r="2483" spans="2:5" x14ac:dyDescent="0.2">
      <c r="B2483" s="29"/>
      <c r="C2483" s="29"/>
      <c r="D2483" s="29"/>
      <c r="E2483" s="29"/>
    </row>
    <row r="2484" spans="2:5" x14ac:dyDescent="0.2">
      <c r="B2484" s="29"/>
      <c r="C2484" s="29"/>
      <c r="D2484" s="29"/>
      <c r="E2484" s="29"/>
    </row>
    <row r="2485" spans="2:5" x14ac:dyDescent="0.2">
      <c r="B2485" s="29"/>
      <c r="C2485" s="29"/>
      <c r="D2485" s="29"/>
      <c r="E2485" s="29"/>
    </row>
    <row r="2486" spans="2:5" x14ac:dyDescent="0.2">
      <c r="B2486" s="29"/>
      <c r="C2486" s="29"/>
      <c r="D2486" s="29"/>
      <c r="E2486" s="29"/>
    </row>
    <row r="2487" spans="2:5" x14ac:dyDescent="0.2">
      <c r="B2487" s="29"/>
      <c r="C2487" s="29"/>
      <c r="D2487" s="29"/>
      <c r="E2487" s="29"/>
    </row>
    <row r="2488" spans="2:5" x14ac:dyDescent="0.2">
      <c r="B2488" s="29"/>
      <c r="C2488" s="29"/>
      <c r="D2488" s="29"/>
      <c r="E2488" s="29"/>
    </row>
    <row r="2489" spans="2:5" x14ac:dyDescent="0.2">
      <c r="B2489" s="29"/>
      <c r="C2489" s="29"/>
      <c r="D2489" s="29"/>
      <c r="E2489" s="29"/>
    </row>
    <row r="2490" spans="2:5" x14ac:dyDescent="0.2">
      <c r="B2490" s="29"/>
      <c r="C2490" s="29"/>
      <c r="D2490" s="29"/>
      <c r="E2490" s="29"/>
    </row>
    <row r="2491" spans="2:5" x14ac:dyDescent="0.2">
      <c r="B2491" s="29"/>
      <c r="C2491" s="29"/>
      <c r="D2491" s="29"/>
      <c r="E2491" s="29"/>
    </row>
    <row r="2492" spans="2:5" x14ac:dyDescent="0.2">
      <c r="B2492" s="29"/>
      <c r="C2492" s="29"/>
      <c r="D2492" s="29"/>
      <c r="E2492" s="29"/>
    </row>
    <row r="2493" spans="2:5" x14ac:dyDescent="0.2">
      <c r="B2493" s="29"/>
      <c r="C2493" s="29"/>
      <c r="D2493" s="29"/>
      <c r="E2493" s="29"/>
    </row>
    <row r="2494" spans="2:5" x14ac:dyDescent="0.2">
      <c r="B2494" s="29"/>
      <c r="C2494" s="29"/>
      <c r="D2494" s="29"/>
      <c r="E2494" s="29"/>
    </row>
    <row r="2495" spans="2:5" x14ac:dyDescent="0.2">
      <c r="B2495" s="29"/>
      <c r="C2495" s="29"/>
      <c r="D2495" s="29"/>
      <c r="E2495" s="29"/>
    </row>
    <row r="2496" spans="2:5" x14ac:dyDescent="0.2">
      <c r="B2496" s="29"/>
      <c r="C2496" s="29"/>
      <c r="D2496" s="29"/>
      <c r="E2496" s="29"/>
    </row>
    <row r="2497" spans="2:5" x14ac:dyDescent="0.2">
      <c r="B2497" s="29"/>
      <c r="C2497" s="29"/>
      <c r="D2497" s="29"/>
      <c r="E2497" s="29"/>
    </row>
    <row r="2498" spans="2:5" x14ac:dyDescent="0.2">
      <c r="B2498" s="29"/>
      <c r="C2498" s="29"/>
      <c r="D2498" s="29"/>
      <c r="E2498" s="29"/>
    </row>
    <row r="2499" spans="2:5" x14ac:dyDescent="0.2">
      <c r="B2499" s="29"/>
      <c r="C2499" s="29"/>
      <c r="D2499" s="29"/>
      <c r="E2499" s="29"/>
    </row>
    <row r="2500" spans="2:5" x14ac:dyDescent="0.2">
      <c r="B2500" s="29"/>
      <c r="C2500" s="29"/>
      <c r="D2500" s="29"/>
      <c r="E2500" s="29"/>
    </row>
    <row r="2501" spans="2:5" x14ac:dyDescent="0.2">
      <c r="B2501" s="29"/>
      <c r="C2501" s="29"/>
      <c r="D2501" s="29"/>
      <c r="E2501" s="29"/>
    </row>
    <row r="2502" spans="2:5" x14ac:dyDescent="0.2">
      <c r="B2502" s="29"/>
      <c r="C2502" s="29"/>
      <c r="D2502" s="29"/>
      <c r="E2502" s="29"/>
    </row>
    <row r="2503" spans="2:5" x14ac:dyDescent="0.2">
      <c r="B2503" s="29"/>
      <c r="C2503" s="29"/>
      <c r="D2503" s="29"/>
      <c r="E2503" s="29"/>
    </row>
    <row r="2504" spans="2:5" x14ac:dyDescent="0.2">
      <c r="B2504" s="29"/>
      <c r="C2504" s="29"/>
      <c r="D2504" s="29"/>
      <c r="E2504" s="29"/>
    </row>
    <row r="2505" spans="2:5" x14ac:dyDescent="0.2">
      <c r="B2505" s="29"/>
      <c r="C2505" s="29"/>
      <c r="D2505" s="29"/>
      <c r="E2505" s="29"/>
    </row>
    <row r="2506" spans="2:5" x14ac:dyDescent="0.2">
      <c r="B2506" s="29"/>
      <c r="C2506" s="29"/>
      <c r="D2506" s="29"/>
      <c r="E2506" s="29"/>
    </row>
    <row r="2507" spans="2:5" x14ac:dyDescent="0.2">
      <c r="B2507" s="29"/>
      <c r="C2507" s="29"/>
      <c r="D2507" s="29"/>
      <c r="E2507" s="29"/>
    </row>
    <row r="2508" spans="2:5" x14ac:dyDescent="0.2">
      <c r="B2508" s="29"/>
      <c r="C2508" s="29"/>
      <c r="D2508" s="29"/>
      <c r="E2508" s="29"/>
    </row>
    <row r="2509" spans="2:5" x14ac:dyDescent="0.2">
      <c r="B2509" s="29"/>
      <c r="C2509" s="29"/>
      <c r="D2509" s="29"/>
      <c r="E2509" s="29"/>
    </row>
    <row r="2510" spans="2:5" x14ac:dyDescent="0.2">
      <c r="B2510" s="29"/>
      <c r="C2510" s="29"/>
      <c r="D2510" s="29"/>
      <c r="E2510" s="29"/>
    </row>
    <row r="2511" spans="2:5" x14ac:dyDescent="0.2">
      <c r="B2511" s="29"/>
      <c r="C2511" s="29"/>
      <c r="D2511" s="29"/>
      <c r="E2511" s="29"/>
    </row>
    <row r="2512" spans="2:5" x14ac:dyDescent="0.2">
      <c r="B2512" s="29"/>
      <c r="C2512" s="29"/>
      <c r="D2512" s="29"/>
      <c r="E2512" s="29"/>
    </row>
    <row r="2513" spans="2:5" x14ac:dyDescent="0.2">
      <c r="B2513" s="29"/>
      <c r="C2513" s="29"/>
      <c r="D2513" s="29"/>
      <c r="E2513" s="29"/>
    </row>
    <row r="2514" spans="2:5" x14ac:dyDescent="0.2">
      <c r="B2514" s="29"/>
      <c r="C2514" s="29"/>
      <c r="D2514" s="29"/>
      <c r="E2514" s="29"/>
    </row>
    <row r="2515" spans="2:5" x14ac:dyDescent="0.2">
      <c r="B2515" s="29"/>
      <c r="C2515" s="29"/>
      <c r="D2515" s="29"/>
      <c r="E2515" s="29"/>
    </row>
    <row r="2516" spans="2:5" x14ac:dyDescent="0.2">
      <c r="B2516" s="29"/>
      <c r="C2516" s="29"/>
      <c r="D2516" s="29"/>
      <c r="E2516" s="29"/>
    </row>
    <row r="2517" spans="2:5" x14ac:dyDescent="0.2">
      <c r="B2517" s="29"/>
      <c r="C2517" s="29"/>
      <c r="D2517" s="29"/>
      <c r="E2517" s="29"/>
    </row>
    <row r="2518" spans="2:5" x14ac:dyDescent="0.2">
      <c r="B2518" s="29"/>
      <c r="C2518" s="29"/>
      <c r="D2518" s="29"/>
      <c r="E2518" s="29"/>
    </row>
    <row r="2519" spans="2:5" x14ac:dyDescent="0.2">
      <c r="B2519" s="29"/>
      <c r="C2519" s="29"/>
      <c r="D2519" s="29"/>
      <c r="E2519" s="29"/>
    </row>
    <row r="2520" spans="2:5" x14ac:dyDescent="0.2">
      <c r="B2520" s="29"/>
      <c r="C2520" s="29"/>
      <c r="D2520" s="29"/>
      <c r="E2520" s="29"/>
    </row>
    <row r="2521" spans="2:5" x14ac:dyDescent="0.2">
      <c r="B2521" s="29"/>
      <c r="C2521" s="29"/>
      <c r="D2521" s="29"/>
      <c r="E2521" s="29"/>
    </row>
    <row r="2522" spans="2:5" x14ac:dyDescent="0.2">
      <c r="B2522" s="29"/>
      <c r="C2522" s="29"/>
      <c r="D2522" s="29"/>
      <c r="E2522" s="29"/>
    </row>
    <row r="2523" spans="2:5" x14ac:dyDescent="0.2">
      <c r="B2523" s="29"/>
      <c r="C2523" s="29"/>
      <c r="D2523" s="29"/>
      <c r="E2523" s="29"/>
    </row>
    <row r="2524" spans="2:5" x14ac:dyDescent="0.2">
      <c r="B2524" s="29"/>
      <c r="C2524" s="29"/>
      <c r="D2524" s="29"/>
      <c r="E2524" s="29"/>
    </row>
    <row r="2525" spans="2:5" x14ac:dyDescent="0.2">
      <c r="B2525" s="29"/>
      <c r="C2525" s="29"/>
      <c r="D2525" s="29"/>
      <c r="E2525" s="29"/>
    </row>
    <row r="2526" spans="2:5" x14ac:dyDescent="0.2">
      <c r="B2526" s="29"/>
      <c r="C2526" s="29"/>
      <c r="D2526" s="29"/>
      <c r="E2526" s="29"/>
    </row>
    <row r="2527" spans="2:5" x14ac:dyDescent="0.2">
      <c r="B2527" s="29"/>
      <c r="C2527" s="29"/>
      <c r="D2527" s="29"/>
      <c r="E2527" s="29"/>
    </row>
    <row r="2528" spans="2:5" x14ac:dyDescent="0.2">
      <c r="B2528" s="29"/>
      <c r="C2528" s="29"/>
      <c r="D2528" s="29"/>
      <c r="E2528" s="29"/>
    </row>
    <row r="2529" spans="2:5" x14ac:dyDescent="0.2">
      <c r="B2529" s="29"/>
      <c r="C2529" s="29"/>
      <c r="D2529" s="29"/>
      <c r="E2529" s="29"/>
    </row>
    <row r="2530" spans="2:5" x14ac:dyDescent="0.2">
      <c r="B2530" s="29"/>
      <c r="C2530" s="29"/>
      <c r="D2530" s="29"/>
      <c r="E2530" s="29"/>
    </row>
    <row r="2531" spans="2:5" x14ac:dyDescent="0.2">
      <c r="B2531" s="29"/>
      <c r="C2531" s="29"/>
      <c r="D2531" s="29"/>
      <c r="E2531" s="29"/>
    </row>
    <row r="2532" spans="2:5" x14ac:dyDescent="0.2">
      <c r="B2532" s="29"/>
      <c r="C2532" s="29"/>
      <c r="D2532" s="29"/>
      <c r="E2532" s="29"/>
    </row>
    <row r="2533" spans="2:5" x14ac:dyDescent="0.2">
      <c r="B2533" s="29"/>
      <c r="C2533" s="29"/>
      <c r="D2533" s="29"/>
      <c r="E2533" s="29"/>
    </row>
    <row r="2534" spans="2:5" x14ac:dyDescent="0.2">
      <c r="B2534" s="29"/>
      <c r="C2534" s="29"/>
      <c r="D2534" s="29"/>
      <c r="E2534" s="29"/>
    </row>
    <row r="2535" spans="2:5" x14ac:dyDescent="0.2">
      <c r="B2535" s="29"/>
      <c r="C2535" s="29"/>
      <c r="D2535" s="29"/>
      <c r="E2535" s="29"/>
    </row>
    <row r="2536" spans="2:5" x14ac:dyDescent="0.2">
      <c r="B2536" s="29"/>
      <c r="C2536" s="29"/>
      <c r="D2536" s="29"/>
      <c r="E2536" s="29"/>
    </row>
    <row r="2537" spans="2:5" x14ac:dyDescent="0.2">
      <c r="B2537" s="29"/>
      <c r="C2537" s="29"/>
      <c r="D2537" s="29"/>
      <c r="E2537" s="29"/>
    </row>
    <row r="2538" spans="2:5" x14ac:dyDescent="0.2">
      <c r="B2538" s="29"/>
      <c r="C2538" s="29"/>
      <c r="D2538" s="29"/>
      <c r="E2538" s="29"/>
    </row>
    <row r="2539" spans="2:5" x14ac:dyDescent="0.2">
      <c r="B2539" s="29"/>
      <c r="C2539" s="29"/>
      <c r="D2539" s="29"/>
      <c r="E2539" s="29"/>
    </row>
    <row r="2540" spans="2:5" x14ac:dyDescent="0.2">
      <c r="B2540" s="29"/>
      <c r="C2540" s="29"/>
      <c r="D2540" s="29"/>
      <c r="E2540" s="29"/>
    </row>
    <row r="2541" spans="2:5" x14ac:dyDescent="0.2">
      <c r="B2541" s="29"/>
      <c r="C2541" s="29"/>
      <c r="D2541" s="29"/>
      <c r="E2541" s="29"/>
    </row>
    <row r="2542" spans="2:5" x14ac:dyDescent="0.2">
      <c r="B2542" s="29"/>
      <c r="C2542" s="29"/>
      <c r="D2542" s="29"/>
      <c r="E2542" s="29"/>
    </row>
    <row r="2543" spans="2:5" x14ac:dyDescent="0.2">
      <c r="B2543" s="29"/>
      <c r="C2543" s="29"/>
      <c r="D2543" s="29"/>
      <c r="E2543" s="29"/>
    </row>
    <row r="2544" spans="2:5" x14ac:dyDescent="0.2">
      <c r="B2544" s="29"/>
      <c r="C2544" s="29"/>
      <c r="D2544" s="29"/>
      <c r="E2544" s="29"/>
    </row>
    <row r="2545" spans="2:5" x14ac:dyDescent="0.2">
      <c r="B2545" s="29"/>
      <c r="C2545" s="29"/>
      <c r="D2545" s="29"/>
      <c r="E2545" s="29"/>
    </row>
    <row r="2546" spans="2:5" x14ac:dyDescent="0.2">
      <c r="B2546" s="29"/>
      <c r="C2546" s="29"/>
      <c r="D2546" s="29"/>
      <c r="E2546" s="29"/>
    </row>
    <row r="2547" spans="2:5" x14ac:dyDescent="0.2">
      <c r="B2547" s="29"/>
      <c r="C2547" s="29"/>
      <c r="D2547" s="29"/>
      <c r="E2547" s="29"/>
    </row>
    <row r="2548" spans="2:5" x14ac:dyDescent="0.2">
      <c r="B2548" s="29"/>
      <c r="C2548" s="29"/>
      <c r="D2548" s="29"/>
      <c r="E2548" s="29"/>
    </row>
    <row r="2549" spans="2:5" x14ac:dyDescent="0.2">
      <c r="B2549" s="29"/>
      <c r="C2549" s="29"/>
      <c r="D2549" s="29"/>
      <c r="E2549" s="29"/>
    </row>
    <row r="2550" spans="2:5" x14ac:dyDescent="0.2">
      <c r="B2550" s="29"/>
      <c r="C2550" s="29"/>
      <c r="D2550" s="29"/>
      <c r="E2550" s="29"/>
    </row>
    <row r="2551" spans="2:5" x14ac:dyDescent="0.2">
      <c r="B2551" s="29"/>
      <c r="C2551" s="29"/>
      <c r="D2551" s="29"/>
      <c r="E2551" s="29"/>
    </row>
    <row r="2552" spans="2:5" x14ac:dyDescent="0.2">
      <c r="B2552" s="29"/>
      <c r="C2552" s="29"/>
      <c r="D2552" s="29"/>
      <c r="E2552" s="29"/>
    </row>
    <row r="2553" spans="2:5" x14ac:dyDescent="0.2">
      <c r="B2553" s="29"/>
      <c r="C2553" s="29"/>
      <c r="D2553" s="29"/>
      <c r="E2553" s="29"/>
    </row>
    <row r="2554" spans="2:5" x14ac:dyDescent="0.2">
      <c r="B2554" s="29"/>
      <c r="C2554" s="29"/>
      <c r="D2554" s="29"/>
      <c r="E2554" s="29"/>
    </row>
    <row r="2555" spans="2:5" x14ac:dyDescent="0.2">
      <c r="B2555" s="29"/>
      <c r="C2555" s="29"/>
      <c r="D2555" s="29"/>
      <c r="E2555" s="29"/>
    </row>
    <row r="2556" spans="2:5" x14ac:dyDescent="0.2">
      <c r="B2556" s="29"/>
      <c r="C2556" s="29"/>
      <c r="D2556" s="29"/>
      <c r="E2556" s="29"/>
    </row>
    <row r="2557" spans="2:5" x14ac:dyDescent="0.2">
      <c r="B2557" s="29"/>
      <c r="C2557" s="29"/>
      <c r="D2557" s="29"/>
      <c r="E2557" s="29"/>
    </row>
    <row r="2558" spans="2:5" x14ac:dyDescent="0.2">
      <c r="B2558" s="29"/>
      <c r="C2558" s="29"/>
      <c r="D2558" s="29"/>
      <c r="E2558" s="29"/>
    </row>
    <row r="2559" spans="2:5" x14ac:dyDescent="0.2">
      <c r="B2559" s="29"/>
      <c r="C2559" s="29"/>
      <c r="D2559" s="29"/>
      <c r="E2559" s="29"/>
    </row>
    <row r="2560" spans="2:5" x14ac:dyDescent="0.2">
      <c r="B2560" s="29"/>
      <c r="C2560" s="29"/>
      <c r="D2560" s="29"/>
      <c r="E2560" s="29"/>
    </row>
    <row r="2561" spans="2:5" x14ac:dyDescent="0.2">
      <c r="B2561" s="29"/>
      <c r="C2561" s="29"/>
      <c r="D2561" s="29"/>
      <c r="E2561" s="29"/>
    </row>
    <row r="2562" spans="2:5" x14ac:dyDescent="0.2">
      <c r="B2562" s="29"/>
      <c r="C2562" s="29"/>
      <c r="D2562" s="29"/>
      <c r="E2562" s="29"/>
    </row>
    <row r="2563" spans="2:5" x14ac:dyDescent="0.2">
      <c r="B2563" s="29"/>
      <c r="C2563" s="29"/>
      <c r="D2563" s="29"/>
      <c r="E2563" s="29"/>
    </row>
    <row r="2564" spans="2:5" x14ac:dyDescent="0.2">
      <c r="B2564" s="29"/>
      <c r="C2564" s="29"/>
      <c r="D2564" s="29"/>
      <c r="E2564" s="29"/>
    </row>
    <row r="2565" spans="2:5" x14ac:dyDescent="0.2">
      <c r="B2565" s="29"/>
      <c r="C2565" s="29"/>
      <c r="D2565" s="29"/>
      <c r="E2565" s="29"/>
    </row>
    <row r="2566" spans="2:5" x14ac:dyDescent="0.2">
      <c r="B2566" s="29"/>
      <c r="C2566" s="29"/>
      <c r="D2566" s="29"/>
      <c r="E2566" s="29"/>
    </row>
    <row r="2567" spans="2:5" x14ac:dyDescent="0.2">
      <c r="B2567" s="29"/>
      <c r="C2567" s="29"/>
      <c r="D2567" s="29"/>
      <c r="E2567" s="29"/>
    </row>
    <row r="2568" spans="2:5" x14ac:dyDescent="0.2">
      <c r="B2568" s="29"/>
      <c r="C2568" s="29"/>
      <c r="D2568" s="29"/>
      <c r="E2568" s="29"/>
    </row>
    <row r="2569" spans="2:5" x14ac:dyDescent="0.2">
      <c r="B2569" s="29"/>
      <c r="C2569" s="29"/>
      <c r="D2569" s="29"/>
      <c r="E2569" s="29"/>
    </row>
    <row r="2570" spans="2:5" x14ac:dyDescent="0.2">
      <c r="B2570" s="29"/>
      <c r="C2570" s="29"/>
      <c r="D2570" s="29"/>
      <c r="E2570" s="29"/>
    </row>
    <row r="2571" spans="2:5" x14ac:dyDescent="0.2">
      <c r="B2571" s="29"/>
      <c r="C2571" s="29"/>
      <c r="D2571" s="29"/>
      <c r="E2571" s="29"/>
    </row>
    <row r="2572" spans="2:5" x14ac:dyDescent="0.2">
      <c r="B2572" s="29"/>
      <c r="C2572" s="29"/>
      <c r="D2572" s="29"/>
      <c r="E2572" s="29"/>
    </row>
    <row r="2573" spans="2:5" x14ac:dyDescent="0.2">
      <c r="B2573" s="29"/>
      <c r="C2573" s="29"/>
      <c r="D2573" s="29"/>
      <c r="E2573" s="29"/>
    </row>
    <row r="2574" spans="2:5" x14ac:dyDescent="0.2">
      <c r="B2574" s="29"/>
      <c r="C2574" s="29"/>
      <c r="D2574" s="29"/>
      <c r="E2574" s="29"/>
    </row>
    <row r="2575" spans="2:5" x14ac:dyDescent="0.2">
      <c r="B2575" s="29"/>
      <c r="C2575" s="29"/>
      <c r="D2575" s="29"/>
      <c r="E2575" s="29"/>
    </row>
    <row r="2576" spans="2:5" x14ac:dyDescent="0.2">
      <c r="B2576" s="29"/>
      <c r="C2576" s="29"/>
      <c r="D2576" s="29"/>
      <c r="E2576" s="29"/>
    </row>
    <row r="2577" spans="2:5" x14ac:dyDescent="0.2">
      <c r="B2577" s="29"/>
      <c r="C2577" s="29"/>
      <c r="D2577" s="29"/>
      <c r="E2577" s="29"/>
    </row>
    <row r="2578" spans="2:5" x14ac:dyDescent="0.2">
      <c r="B2578" s="29"/>
      <c r="C2578" s="29"/>
      <c r="D2578" s="29"/>
      <c r="E2578" s="29"/>
    </row>
    <row r="2579" spans="2:5" x14ac:dyDescent="0.2">
      <c r="B2579" s="29"/>
      <c r="C2579" s="29"/>
      <c r="D2579" s="29"/>
      <c r="E2579" s="29"/>
    </row>
    <row r="2580" spans="2:5" x14ac:dyDescent="0.2">
      <c r="B2580" s="29"/>
      <c r="C2580" s="29"/>
      <c r="D2580" s="29"/>
      <c r="E2580" s="29"/>
    </row>
    <row r="2581" spans="2:5" x14ac:dyDescent="0.2">
      <c r="B2581" s="29"/>
      <c r="C2581" s="29"/>
      <c r="D2581" s="29"/>
      <c r="E2581" s="29"/>
    </row>
    <row r="2582" spans="2:5" x14ac:dyDescent="0.2">
      <c r="B2582" s="29"/>
      <c r="C2582" s="29"/>
      <c r="D2582" s="29"/>
      <c r="E2582" s="29"/>
    </row>
    <row r="2583" spans="2:5" x14ac:dyDescent="0.2">
      <c r="B2583" s="29"/>
      <c r="C2583" s="29"/>
      <c r="D2583" s="29"/>
      <c r="E2583" s="29"/>
    </row>
    <row r="2584" spans="2:5" x14ac:dyDescent="0.2">
      <c r="B2584" s="29"/>
      <c r="C2584" s="29"/>
      <c r="D2584" s="29"/>
      <c r="E2584" s="29"/>
    </row>
    <row r="2585" spans="2:5" x14ac:dyDescent="0.2">
      <c r="B2585" s="29"/>
      <c r="C2585" s="29"/>
      <c r="D2585" s="29"/>
      <c r="E2585" s="29"/>
    </row>
    <row r="2586" spans="2:5" x14ac:dyDescent="0.2">
      <c r="B2586" s="29"/>
      <c r="C2586" s="29"/>
      <c r="D2586" s="29"/>
      <c r="E2586" s="29"/>
    </row>
    <row r="2587" spans="2:5" x14ac:dyDescent="0.2">
      <c r="B2587" s="29"/>
      <c r="C2587" s="29"/>
      <c r="D2587" s="29"/>
      <c r="E2587" s="29"/>
    </row>
    <row r="2588" spans="2:5" x14ac:dyDescent="0.2">
      <c r="B2588" s="29"/>
      <c r="C2588" s="29"/>
      <c r="D2588" s="29"/>
      <c r="E2588" s="29"/>
    </row>
    <row r="2589" spans="2:5" x14ac:dyDescent="0.2">
      <c r="B2589" s="29"/>
      <c r="C2589" s="29"/>
      <c r="D2589" s="29"/>
      <c r="E2589" s="29"/>
    </row>
    <row r="2590" spans="2:5" x14ac:dyDescent="0.2">
      <c r="B2590" s="29"/>
      <c r="C2590" s="29"/>
      <c r="D2590" s="29"/>
      <c r="E2590" s="29"/>
    </row>
    <row r="2591" spans="2:5" x14ac:dyDescent="0.2">
      <c r="B2591" s="29"/>
      <c r="C2591" s="29"/>
      <c r="D2591" s="29"/>
      <c r="E2591" s="29"/>
    </row>
    <row r="2592" spans="2:5" x14ac:dyDescent="0.2">
      <c r="B2592" s="29"/>
      <c r="C2592" s="29"/>
      <c r="D2592" s="29"/>
      <c r="E2592" s="29"/>
    </row>
    <row r="2593" spans="2:5" x14ac:dyDescent="0.2">
      <c r="B2593" s="29"/>
      <c r="C2593" s="29"/>
      <c r="D2593" s="29"/>
      <c r="E2593" s="29"/>
    </row>
    <row r="2594" spans="2:5" x14ac:dyDescent="0.2">
      <c r="B2594" s="29"/>
      <c r="C2594" s="29"/>
      <c r="D2594" s="29"/>
      <c r="E2594" s="29"/>
    </row>
    <row r="2595" spans="2:5" x14ac:dyDescent="0.2">
      <c r="B2595" s="29"/>
      <c r="C2595" s="29"/>
      <c r="D2595" s="29"/>
      <c r="E2595" s="29"/>
    </row>
    <row r="2596" spans="2:5" x14ac:dyDescent="0.2">
      <c r="B2596" s="29"/>
      <c r="C2596" s="29"/>
      <c r="D2596" s="29"/>
      <c r="E2596" s="29"/>
    </row>
    <row r="2597" spans="2:5" x14ac:dyDescent="0.2">
      <c r="B2597" s="29"/>
      <c r="C2597" s="29"/>
      <c r="D2597" s="29"/>
      <c r="E2597" s="29"/>
    </row>
    <row r="2598" spans="2:5" x14ac:dyDescent="0.2">
      <c r="B2598" s="29"/>
      <c r="C2598" s="29"/>
      <c r="D2598" s="29"/>
      <c r="E2598" s="29"/>
    </row>
    <row r="2599" spans="2:5" x14ac:dyDescent="0.2">
      <c r="B2599" s="29"/>
      <c r="C2599" s="29"/>
      <c r="D2599" s="29"/>
      <c r="E2599" s="29"/>
    </row>
    <row r="2600" spans="2:5" x14ac:dyDescent="0.2">
      <c r="B2600" s="29"/>
      <c r="C2600" s="29"/>
      <c r="D2600" s="29"/>
      <c r="E2600" s="29"/>
    </row>
    <row r="2601" spans="2:5" x14ac:dyDescent="0.2">
      <c r="B2601" s="29"/>
      <c r="C2601" s="29"/>
      <c r="D2601" s="29"/>
      <c r="E2601" s="29"/>
    </row>
    <row r="2602" spans="2:5" x14ac:dyDescent="0.2">
      <c r="B2602" s="29"/>
      <c r="C2602" s="29"/>
      <c r="D2602" s="29"/>
      <c r="E2602" s="29"/>
    </row>
    <row r="2603" spans="2:5" x14ac:dyDescent="0.2">
      <c r="B2603" s="29"/>
      <c r="C2603" s="29"/>
      <c r="D2603" s="29"/>
      <c r="E2603" s="29"/>
    </row>
    <row r="2604" spans="2:5" x14ac:dyDescent="0.2">
      <c r="B2604" s="29"/>
      <c r="C2604" s="29"/>
      <c r="D2604" s="29"/>
      <c r="E2604" s="29"/>
    </row>
    <row r="2605" spans="2:5" x14ac:dyDescent="0.2">
      <c r="B2605" s="29"/>
      <c r="C2605" s="29"/>
      <c r="D2605" s="29"/>
      <c r="E2605" s="29"/>
    </row>
    <row r="2606" spans="2:5" x14ac:dyDescent="0.2">
      <c r="B2606" s="29"/>
      <c r="C2606" s="29"/>
      <c r="D2606" s="29"/>
      <c r="E2606" s="29"/>
    </row>
    <row r="2607" spans="2:5" x14ac:dyDescent="0.2">
      <c r="B2607" s="29"/>
      <c r="C2607" s="29"/>
      <c r="D2607" s="29"/>
      <c r="E2607" s="29"/>
    </row>
    <row r="2608" spans="2:5" x14ac:dyDescent="0.2">
      <c r="B2608" s="29"/>
      <c r="C2608" s="29"/>
      <c r="D2608" s="29"/>
      <c r="E2608" s="29"/>
    </row>
    <row r="2609" spans="2:5" x14ac:dyDescent="0.2">
      <c r="B2609" s="29"/>
      <c r="C2609" s="29"/>
      <c r="D2609" s="29"/>
      <c r="E2609" s="29"/>
    </row>
    <row r="2610" spans="2:5" x14ac:dyDescent="0.2">
      <c r="B2610" s="29"/>
      <c r="C2610" s="29"/>
      <c r="D2610" s="29"/>
      <c r="E2610" s="29"/>
    </row>
    <row r="2611" spans="2:5" x14ac:dyDescent="0.2">
      <c r="B2611" s="29"/>
      <c r="C2611" s="29"/>
      <c r="D2611" s="29"/>
      <c r="E2611" s="29"/>
    </row>
    <row r="2612" spans="2:5" x14ac:dyDescent="0.2">
      <c r="B2612" s="29"/>
      <c r="C2612" s="29"/>
      <c r="D2612" s="29"/>
      <c r="E2612" s="29"/>
    </row>
    <row r="2613" spans="2:5" x14ac:dyDescent="0.2">
      <c r="B2613" s="29"/>
      <c r="C2613" s="29"/>
      <c r="D2613" s="29"/>
      <c r="E2613" s="29"/>
    </row>
    <row r="2614" spans="2:5" x14ac:dyDescent="0.2">
      <c r="B2614" s="29"/>
      <c r="C2614" s="29"/>
      <c r="D2614" s="29"/>
      <c r="E2614" s="29"/>
    </row>
    <row r="2615" spans="2:5" x14ac:dyDescent="0.2">
      <c r="B2615" s="29"/>
      <c r="C2615" s="29"/>
      <c r="D2615" s="29"/>
      <c r="E2615" s="29"/>
    </row>
    <row r="2616" spans="2:5" x14ac:dyDescent="0.2">
      <c r="B2616" s="29"/>
      <c r="C2616" s="29"/>
      <c r="D2616" s="29"/>
      <c r="E2616" s="29"/>
    </row>
    <row r="2617" spans="2:5" x14ac:dyDescent="0.2">
      <c r="B2617" s="29"/>
      <c r="C2617" s="29"/>
      <c r="D2617" s="29"/>
      <c r="E2617" s="29"/>
    </row>
    <row r="2618" spans="2:5" x14ac:dyDescent="0.2">
      <c r="B2618" s="29"/>
      <c r="C2618" s="29"/>
      <c r="D2618" s="29"/>
      <c r="E2618" s="29"/>
    </row>
    <row r="2619" spans="2:5" x14ac:dyDescent="0.2">
      <c r="B2619" s="29"/>
      <c r="C2619" s="29"/>
      <c r="D2619" s="29"/>
      <c r="E2619" s="29"/>
    </row>
    <row r="2620" spans="2:5" x14ac:dyDescent="0.2">
      <c r="B2620" s="29"/>
      <c r="C2620" s="29"/>
      <c r="D2620" s="29"/>
      <c r="E2620" s="29"/>
    </row>
    <row r="2621" spans="2:5" x14ac:dyDescent="0.2">
      <c r="B2621" s="29"/>
      <c r="C2621" s="29"/>
      <c r="D2621" s="29"/>
      <c r="E2621" s="29"/>
    </row>
    <row r="2622" spans="2:5" x14ac:dyDescent="0.2">
      <c r="B2622" s="29"/>
      <c r="C2622" s="29"/>
      <c r="D2622" s="29"/>
      <c r="E2622" s="29"/>
    </row>
    <row r="2623" spans="2:5" x14ac:dyDescent="0.2">
      <c r="B2623" s="29"/>
      <c r="C2623" s="29"/>
      <c r="D2623" s="29"/>
      <c r="E2623" s="29"/>
    </row>
    <row r="2624" spans="2:5" x14ac:dyDescent="0.2">
      <c r="B2624" s="29"/>
      <c r="C2624" s="29"/>
      <c r="D2624" s="29"/>
      <c r="E2624" s="29"/>
    </row>
    <row r="2625" spans="2:5" x14ac:dyDescent="0.2">
      <c r="B2625" s="29"/>
      <c r="C2625" s="29"/>
      <c r="D2625" s="29"/>
      <c r="E2625" s="29"/>
    </row>
    <row r="2626" spans="2:5" x14ac:dyDescent="0.2">
      <c r="B2626" s="29"/>
      <c r="C2626" s="29"/>
      <c r="D2626" s="29"/>
      <c r="E2626" s="29"/>
    </row>
    <row r="2627" spans="2:5" x14ac:dyDescent="0.2">
      <c r="B2627" s="29"/>
      <c r="C2627" s="29"/>
      <c r="D2627" s="29"/>
      <c r="E2627" s="29"/>
    </row>
    <row r="2628" spans="2:5" x14ac:dyDescent="0.2">
      <c r="B2628" s="29"/>
      <c r="C2628" s="29"/>
      <c r="D2628" s="29"/>
      <c r="E2628" s="29"/>
    </row>
    <row r="2629" spans="2:5" x14ac:dyDescent="0.2">
      <c r="B2629" s="29"/>
      <c r="C2629" s="29"/>
      <c r="D2629" s="29"/>
      <c r="E2629" s="29"/>
    </row>
    <row r="2630" spans="2:5" x14ac:dyDescent="0.2">
      <c r="B2630" s="29"/>
      <c r="C2630" s="29"/>
      <c r="D2630" s="29"/>
      <c r="E2630" s="29"/>
    </row>
    <row r="2631" spans="2:5" x14ac:dyDescent="0.2">
      <c r="B2631" s="29"/>
      <c r="C2631" s="29"/>
      <c r="D2631" s="29"/>
      <c r="E2631" s="29"/>
    </row>
    <row r="2632" spans="2:5" x14ac:dyDescent="0.2">
      <c r="B2632" s="29"/>
      <c r="C2632" s="29"/>
      <c r="D2632" s="29"/>
      <c r="E2632" s="29"/>
    </row>
    <row r="2633" spans="2:5" x14ac:dyDescent="0.2">
      <c r="B2633" s="29"/>
      <c r="C2633" s="29"/>
      <c r="D2633" s="29"/>
      <c r="E2633" s="29"/>
    </row>
    <row r="2634" spans="2:5" x14ac:dyDescent="0.2">
      <c r="B2634" s="29"/>
      <c r="C2634" s="29"/>
      <c r="D2634" s="29"/>
      <c r="E2634" s="29"/>
    </row>
    <row r="2635" spans="2:5" x14ac:dyDescent="0.2">
      <c r="B2635" s="29"/>
      <c r="C2635" s="29"/>
      <c r="D2635" s="29"/>
      <c r="E2635" s="29"/>
    </row>
    <row r="2636" spans="2:5" x14ac:dyDescent="0.2">
      <c r="B2636" s="29"/>
      <c r="C2636" s="29"/>
      <c r="D2636" s="29"/>
      <c r="E2636" s="29"/>
    </row>
    <row r="2637" spans="2:5" x14ac:dyDescent="0.2">
      <c r="B2637" s="29"/>
      <c r="C2637" s="29"/>
      <c r="D2637" s="29"/>
      <c r="E2637" s="29"/>
    </row>
    <row r="2638" spans="2:5" x14ac:dyDescent="0.2">
      <c r="B2638" s="29"/>
      <c r="C2638" s="29"/>
      <c r="D2638" s="29"/>
      <c r="E2638" s="29"/>
    </row>
    <row r="2639" spans="2:5" x14ac:dyDescent="0.2">
      <c r="B2639" s="29"/>
      <c r="C2639" s="29"/>
      <c r="D2639" s="29"/>
      <c r="E2639" s="29"/>
    </row>
    <row r="2640" spans="2:5" x14ac:dyDescent="0.2">
      <c r="B2640" s="29"/>
      <c r="C2640" s="29"/>
      <c r="D2640" s="29"/>
      <c r="E2640" s="29"/>
    </row>
    <row r="2641" spans="2:5" x14ac:dyDescent="0.2">
      <c r="B2641" s="29"/>
      <c r="C2641" s="29"/>
      <c r="D2641" s="29"/>
      <c r="E2641" s="29"/>
    </row>
    <row r="2642" spans="2:5" x14ac:dyDescent="0.2">
      <c r="B2642" s="29"/>
      <c r="C2642" s="29"/>
      <c r="D2642" s="29"/>
      <c r="E2642" s="29"/>
    </row>
    <row r="2643" spans="2:5" x14ac:dyDescent="0.2">
      <c r="B2643" s="29"/>
      <c r="C2643" s="29"/>
      <c r="D2643" s="29"/>
      <c r="E2643" s="29"/>
    </row>
    <row r="2644" spans="2:5" x14ac:dyDescent="0.2">
      <c r="B2644" s="29"/>
      <c r="C2644" s="29"/>
      <c r="D2644" s="29"/>
      <c r="E2644" s="29"/>
    </row>
    <row r="2645" spans="2:5" x14ac:dyDescent="0.2">
      <c r="B2645" s="29"/>
      <c r="C2645" s="29"/>
      <c r="D2645" s="29"/>
      <c r="E2645" s="29"/>
    </row>
    <row r="2646" spans="2:5" x14ac:dyDescent="0.2">
      <c r="B2646" s="29"/>
      <c r="C2646" s="29"/>
      <c r="D2646" s="29"/>
      <c r="E2646" s="29"/>
    </row>
    <row r="2647" spans="2:5" x14ac:dyDescent="0.2">
      <c r="B2647" s="29"/>
      <c r="C2647" s="29"/>
      <c r="D2647" s="29"/>
      <c r="E2647" s="29"/>
    </row>
    <row r="2648" spans="2:5" x14ac:dyDescent="0.2">
      <c r="B2648" s="29"/>
      <c r="C2648" s="29"/>
      <c r="D2648" s="29"/>
      <c r="E2648" s="29"/>
    </row>
    <row r="2649" spans="2:5" x14ac:dyDescent="0.2">
      <c r="B2649" s="29"/>
      <c r="C2649" s="29"/>
      <c r="D2649" s="29"/>
      <c r="E2649" s="29"/>
    </row>
    <row r="2650" spans="2:5" x14ac:dyDescent="0.2">
      <c r="B2650" s="29"/>
      <c r="C2650" s="29"/>
      <c r="D2650" s="29"/>
      <c r="E2650" s="29"/>
    </row>
    <row r="2651" spans="2:5" x14ac:dyDescent="0.2">
      <c r="B2651" s="29"/>
      <c r="C2651" s="29"/>
      <c r="D2651" s="29"/>
      <c r="E2651" s="29"/>
    </row>
    <row r="2652" spans="2:5" x14ac:dyDescent="0.2">
      <c r="B2652" s="29"/>
      <c r="C2652" s="29"/>
      <c r="D2652" s="29"/>
      <c r="E2652" s="29"/>
    </row>
    <row r="2653" spans="2:5" x14ac:dyDescent="0.2">
      <c r="B2653" s="29"/>
      <c r="C2653" s="29"/>
      <c r="D2653" s="29"/>
      <c r="E2653" s="29"/>
    </row>
    <row r="2654" spans="2:5" x14ac:dyDescent="0.2">
      <c r="B2654" s="29"/>
      <c r="C2654" s="29"/>
      <c r="D2654" s="29"/>
      <c r="E2654" s="29"/>
    </row>
    <row r="2655" spans="2:5" x14ac:dyDescent="0.2">
      <c r="B2655" s="29"/>
      <c r="C2655" s="29"/>
      <c r="D2655" s="29"/>
      <c r="E2655" s="29"/>
    </row>
    <row r="2656" spans="2:5" x14ac:dyDescent="0.2">
      <c r="B2656" s="29"/>
      <c r="C2656" s="29"/>
      <c r="D2656" s="29"/>
      <c r="E2656" s="29"/>
    </row>
    <row r="2657" spans="2:5" x14ac:dyDescent="0.2">
      <c r="B2657" s="29"/>
      <c r="C2657" s="29"/>
      <c r="D2657" s="29"/>
      <c r="E2657" s="29"/>
    </row>
    <row r="2658" spans="2:5" x14ac:dyDescent="0.2">
      <c r="B2658" s="29"/>
      <c r="C2658" s="29"/>
      <c r="D2658" s="29"/>
      <c r="E2658" s="29"/>
    </row>
    <row r="2659" spans="2:5" x14ac:dyDescent="0.2">
      <c r="B2659" s="29"/>
      <c r="C2659" s="29"/>
      <c r="D2659" s="29"/>
      <c r="E2659" s="29"/>
    </row>
    <row r="2660" spans="2:5" x14ac:dyDescent="0.2">
      <c r="B2660" s="29"/>
      <c r="C2660" s="29"/>
      <c r="D2660" s="29"/>
      <c r="E2660" s="29"/>
    </row>
    <row r="2661" spans="2:5" x14ac:dyDescent="0.2">
      <c r="B2661" s="29"/>
      <c r="C2661" s="29"/>
      <c r="D2661" s="29"/>
      <c r="E2661" s="29"/>
    </row>
    <row r="2662" spans="2:5" x14ac:dyDescent="0.2">
      <c r="B2662" s="29"/>
      <c r="C2662" s="29"/>
      <c r="D2662" s="29"/>
      <c r="E2662" s="29"/>
    </row>
    <row r="2663" spans="2:5" x14ac:dyDescent="0.2">
      <c r="B2663" s="29"/>
      <c r="C2663" s="29"/>
      <c r="D2663" s="29"/>
      <c r="E2663" s="29"/>
    </row>
    <row r="2664" spans="2:5" x14ac:dyDescent="0.2">
      <c r="B2664" s="29"/>
      <c r="C2664" s="29"/>
      <c r="D2664" s="29"/>
      <c r="E2664" s="29"/>
    </row>
    <row r="2665" spans="2:5" x14ac:dyDescent="0.2">
      <c r="B2665" s="29"/>
      <c r="C2665" s="29"/>
      <c r="D2665" s="29"/>
      <c r="E2665" s="29"/>
    </row>
    <row r="2666" spans="2:5" x14ac:dyDescent="0.2">
      <c r="B2666" s="29"/>
      <c r="C2666" s="29"/>
      <c r="D2666" s="29"/>
      <c r="E2666" s="29"/>
    </row>
    <row r="2667" spans="2:5" x14ac:dyDescent="0.2">
      <c r="B2667" s="29"/>
      <c r="C2667" s="29"/>
      <c r="D2667" s="29"/>
      <c r="E2667" s="29"/>
    </row>
    <row r="2668" spans="2:5" x14ac:dyDescent="0.2">
      <c r="B2668" s="29"/>
      <c r="C2668" s="29"/>
      <c r="D2668" s="29"/>
      <c r="E2668" s="29"/>
    </row>
    <row r="2669" spans="2:5" x14ac:dyDescent="0.2">
      <c r="B2669" s="29"/>
      <c r="C2669" s="29"/>
      <c r="D2669" s="29"/>
      <c r="E2669" s="29"/>
    </row>
    <row r="2670" spans="2:5" x14ac:dyDescent="0.2">
      <c r="B2670" s="29"/>
      <c r="C2670" s="29"/>
      <c r="D2670" s="29"/>
      <c r="E2670" s="29"/>
    </row>
    <row r="2671" spans="2:5" x14ac:dyDescent="0.2">
      <c r="B2671" s="29"/>
      <c r="C2671" s="29"/>
      <c r="D2671" s="29"/>
      <c r="E2671" s="29"/>
    </row>
    <row r="2672" spans="2:5" x14ac:dyDescent="0.2">
      <c r="B2672" s="29"/>
      <c r="C2672" s="29"/>
      <c r="D2672" s="29"/>
      <c r="E2672" s="29"/>
    </row>
    <row r="2673" spans="2:5" x14ac:dyDescent="0.2">
      <c r="B2673" s="29"/>
      <c r="C2673" s="29"/>
      <c r="D2673" s="29"/>
      <c r="E2673" s="29"/>
    </row>
    <row r="2674" spans="2:5" x14ac:dyDescent="0.2">
      <c r="B2674" s="29"/>
      <c r="C2674" s="29"/>
      <c r="D2674" s="29"/>
      <c r="E2674" s="29"/>
    </row>
    <row r="2675" spans="2:5" x14ac:dyDescent="0.2">
      <c r="B2675" s="29"/>
      <c r="C2675" s="29"/>
      <c r="D2675" s="29"/>
      <c r="E2675" s="29"/>
    </row>
    <row r="2676" spans="2:5" x14ac:dyDescent="0.2">
      <c r="B2676" s="29"/>
      <c r="C2676" s="29"/>
      <c r="D2676" s="29"/>
      <c r="E2676" s="29"/>
    </row>
    <row r="2677" spans="2:5" x14ac:dyDescent="0.2">
      <c r="B2677" s="29"/>
      <c r="C2677" s="29"/>
      <c r="D2677" s="29"/>
      <c r="E2677" s="29"/>
    </row>
    <row r="2678" spans="2:5" x14ac:dyDescent="0.2">
      <c r="B2678" s="29"/>
      <c r="C2678" s="29"/>
      <c r="D2678" s="29"/>
      <c r="E2678" s="29"/>
    </row>
    <row r="2679" spans="2:5" x14ac:dyDescent="0.2">
      <c r="B2679" s="29"/>
      <c r="C2679" s="29"/>
      <c r="D2679" s="29"/>
      <c r="E2679" s="29"/>
    </row>
    <row r="2680" spans="2:5" x14ac:dyDescent="0.2">
      <c r="B2680" s="29"/>
      <c r="C2680" s="29"/>
      <c r="D2680" s="29"/>
      <c r="E2680" s="29"/>
    </row>
    <row r="2681" spans="2:5" x14ac:dyDescent="0.2">
      <c r="B2681" s="29"/>
      <c r="C2681" s="29"/>
      <c r="D2681" s="29"/>
      <c r="E2681" s="29"/>
    </row>
    <row r="2682" spans="2:5" x14ac:dyDescent="0.2">
      <c r="B2682" s="29"/>
      <c r="C2682" s="29"/>
      <c r="D2682" s="29"/>
      <c r="E2682" s="29"/>
    </row>
    <row r="2683" spans="2:5" x14ac:dyDescent="0.2">
      <c r="B2683" s="29"/>
      <c r="C2683" s="29"/>
      <c r="D2683" s="29"/>
      <c r="E2683" s="29"/>
    </row>
    <row r="2684" spans="2:5" x14ac:dyDescent="0.2">
      <c r="B2684" s="29"/>
      <c r="C2684" s="29"/>
      <c r="D2684" s="29"/>
      <c r="E2684" s="29"/>
    </row>
    <row r="2685" spans="2:5" x14ac:dyDescent="0.2">
      <c r="B2685" s="29"/>
      <c r="C2685" s="29"/>
      <c r="D2685" s="29"/>
      <c r="E2685" s="29"/>
    </row>
    <row r="2686" spans="2:5" x14ac:dyDescent="0.2">
      <c r="B2686" s="29"/>
      <c r="C2686" s="29"/>
      <c r="D2686" s="29"/>
      <c r="E2686" s="29"/>
    </row>
    <row r="2687" spans="2:5" x14ac:dyDescent="0.2">
      <c r="B2687" s="29"/>
      <c r="C2687" s="29"/>
      <c r="D2687" s="29"/>
      <c r="E2687" s="29"/>
    </row>
    <row r="2688" spans="2:5" x14ac:dyDescent="0.2">
      <c r="B2688" s="29"/>
      <c r="C2688" s="29"/>
      <c r="D2688" s="29"/>
      <c r="E2688" s="29"/>
    </row>
    <row r="2689" spans="2:5" x14ac:dyDescent="0.2">
      <c r="B2689" s="29"/>
      <c r="C2689" s="29"/>
      <c r="D2689" s="29"/>
      <c r="E2689" s="29"/>
    </row>
    <row r="2690" spans="2:5" x14ac:dyDescent="0.2">
      <c r="B2690" s="29"/>
      <c r="C2690" s="29"/>
      <c r="D2690" s="29"/>
      <c r="E2690" s="29"/>
    </row>
    <row r="2691" spans="2:5" x14ac:dyDescent="0.2">
      <c r="B2691" s="29"/>
      <c r="C2691" s="29"/>
      <c r="D2691" s="29"/>
      <c r="E2691" s="29"/>
    </row>
    <row r="2692" spans="2:5" x14ac:dyDescent="0.2">
      <c r="B2692" s="29"/>
      <c r="C2692" s="29"/>
      <c r="D2692" s="29"/>
      <c r="E2692" s="29"/>
    </row>
    <row r="2693" spans="2:5" x14ac:dyDescent="0.2">
      <c r="B2693" s="29"/>
      <c r="C2693" s="29"/>
      <c r="D2693" s="29"/>
      <c r="E2693" s="29"/>
    </row>
    <row r="2694" spans="2:5" x14ac:dyDescent="0.2">
      <c r="B2694" s="29"/>
      <c r="C2694" s="29"/>
      <c r="D2694" s="29"/>
      <c r="E2694" s="29"/>
    </row>
    <row r="2695" spans="2:5" x14ac:dyDescent="0.2">
      <c r="B2695" s="29"/>
      <c r="C2695" s="29"/>
      <c r="D2695" s="29"/>
      <c r="E2695" s="29"/>
    </row>
    <row r="2696" spans="2:5" x14ac:dyDescent="0.2">
      <c r="B2696" s="29"/>
      <c r="C2696" s="29"/>
      <c r="D2696" s="29"/>
      <c r="E2696" s="29"/>
    </row>
    <row r="2697" spans="2:5" x14ac:dyDescent="0.2">
      <c r="B2697" s="29"/>
      <c r="C2697" s="29"/>
      <c r="D2697" s="29"/>
      <c r="E2697" s="29"/>
    </row>
    <row r="2698" spans="2:5" x14ac:dyDescent="0.2">
      <c r="B2698" s="29"/>
      <c r="C2698" s="29"/>
      <c r="D2698" s="29"/>
      <c r="E2698" s="29"/>
    </row>
    <row r="2699" spans="2:5" x14ac:dyDescent="0.2">
      <c r="B2699" s="29"/>
      <c r="C2699" s="29"/>
      <c r="D2699" s="29"/>
      <c r="E2699" s="29"/>
    </row>
    <row r="2700" spans="2:5" x14ac:dyDescent="0.2">
      <c r="B2700" s="29"/>
      <c r="C2700" s="29"/>
      <c r="D2700" s="29"/>
      <c r="E2700" s="29"/>
    </row>
    <row r="2701" spans="2:5" x14ac:dyDescent="0.2">
      <c r="B2701" s="29"/>
      <c r="C2701" s="29"/>
      <c r="D2701" s="29"/>
      <c r="E2701" s="29"/>
    </row>
    <row r="2702" spans="2:5" x14ac:dyDescent="0.2">
      <c r="B2702" s="29"/>
      <c r="C2702" s="29"/>
      <c r="D2702" s="29"/>
      <c r="E2702" s="29"/>
    </row>
    <row r="2703" spans="2:5" x14ac:dyDescent="0.2">
      <c r="B2703" s="29"/>
      <c r="C2703" s="29"/>
      <c r="D2703" s="29"/>
      <c r="E2703" s="29"/>
    </row>
    <row r="2704" spans="2:5" x14ac:dyDescent="0.2">
      <c r="B2704" s="29"/>
      <c r="C2704" s="29"/>
      <c r="D2704" s="29"/>
      <c r="E2704" s="29"/>
    </row>
    <row r="2705" spans="2:5" x14ac:dyDescent="0.2">
      <c r="B2705" s="29"/>
      <c r="C2705" s="29"/>
      <c r="D2705" s="29"/>
      <c r="E2705" s="29"/>
    </row>
    <row r="2706" spans="2:5" x14ac:dyDescent="0.2">
      <c r="B2706" s="29"/>
      <c r="C2706" s="29"/>
      <c r="D2706" s="29"/>
      <c r="E2706" s="29"/>
    </row>
    <row r="2707" spans="2:5" x14ac:dyDescent="0.2">
      <c r="B2707" s="29"/>
      <c r="C2707" s="29"/>
      <c r="D2707" s="29"/>
      <c r="E2707" s="29"/>
    </row>
    <row r="2708" spans="2:5" x14ac:dyDescent="0.2">
      <c r="B2708" s="29"/>
      <c r="C2708" s="29"/>
      <c r="D2708" s="29"/>
      <c r="E2708" s="29"/>
    </row>
    <row r="2709" spans="2:5" x14ac:dyDescent="0.2">
      <c r="B2709" s="29"/>
      <c r="C2709" s="29"/>
      <c r="D2709" s="29"/>
      <c r="E2709" s="29"/>
    </row>
    <row r="2710" spans="2:5" x14ac:dyDescent="0.2">
      <c r="B2710" s="29"/>
      <c r="C2710" s="29"/>
      <c r="D2710" s="29"/>
      <c r="E2710" s="29"/>
    </row>
    <row r="2711" spans="2:5" x14ac:dyDescent="0.2">
      <c r="B2711" s="29"/>
      <c r="C2711" s="29"/>
      <c r="D2711" s="29"/>
      <c r="E2711" s="29"/>
    </row>
    <row r="2712" spans="2:5" x14ac:dyDescent="0.2">
      <c r="B2712" s="29"/>
      <c r="C2712" s="29"/>
      <c r="D2712" s="29"/>
      <c r="E2712" s="29"/>
    </row>
    <row r="2713" spans="2:5" x14ac:dyDescent="0.2">
      <c r="B2713" s="29"/>
      <c r="C2713" s="29"/>
      <c r="D2713" s="29"/>
      <c r="E2713" s="29"/>
    </row>
    <row r="2714" spans="2:5" x14ac:dyDescent="0.2">
      <c r="B2714" s="29"/>
      <c r="C2714" s="29"/>
      <c r="D2714" s="29"/>
      <c r="E2714" s="29"/>
    </row>
    <row r="2715" spans="2:5" x14ac:dyDescent="0.2">
      <c r="B2715" s="29"/>
      <c r="C2715" s="29"/>
      <c r="D2715" s="29"/>
      <c r="E2715" s="29"/>
    </row>
    <row r="2716" spans="2:5" x14ac:dyDescent="0.2">
      <c r="B2716" s="29"/>
      <c r="C2716" s="29"/>
      <c r="D2716" s="29"/>
      <c r="E2716" s="29"/>
    </row>
    <row r="2717" spans="2:5" x14ac:dyDescent="0.2">
      <c r="B2717" s="29"/>
      <c r="C2717" s="29"/>
      <c r="D2717" s="29"/>
      <c r="E2717" s="29"/>
    </row>
    <row r="2718" spans="2:5" x14ac:dyDescent="0.2">
      <c r="B2718" s="29"/>
      <c r="C2718" s="29"/>
      <c r="D2718" s="29"/>
      <c r="E2718" s="29"/>
    </row>
    <row r="2719" spans="2:5" x14ac:dyDescent="0.2">
      <c r="B2719" s="29"/>
      <c r="C2719" s="29"/>
      <c r="D2719" s="29"/>
      <c r="E2719" s="29"/>
    </row>
    <row r="2720" spans="2:5" x14ac:dyDescent="0.2">
      <c r="B2720" s="29"/>
      <c r="C2720" s="29"/>
      <c r="D2720" s="29"/>
      <c r="E2720" s="29"/>
    </row>
    <row r="2721" spans="2:5" x14ac:dyDescent="0.2">
      <c r="B2721" s="29"/>
      <c r="C2721" s="29"/>
      <c r="D2721" s="29"/>
      <c r="E2721" s="29"/>
    </row>
    <row r="2722" spans="2:5" x14ac:dyDescent="0.2">
      <c r="B2722" s="29"/>
      <c r="C2722" s="29"/>
      <c r="D2722" s="29"/>
      <c r="E2722" s="29"/>
    </row>
    <row r="2723" spans="2:5" x14ac:dyDescent="0.2">
      <c r="B2723" s="29"/>
      <c r="C2723" s="29"/>
      <c r="D2723" s="29"/>
      <c r="E2723" s="29"/>
    </row>
    <row r="2724" spans="2:5" x14ac:dyDescent="0.2">
      <c r="B2724" s="29"/>
      <c r="C2724" s="29"/>
      <c r="D2724" s="29"/>
      <c r="E2724" s="29"/>
    </row>
    <row r="2725" spans="2:5" x14ac:dyDescent="0.2">
      <c r="B2725" s="29"/>
      <c r="C2725" s="29"/>
      <c r="D2725" s="29"/>
      <c r="E2725" s="29"/>
    </row>
    <row r="2726" spans="2:5" x14ac:dyDescent="0.2">
      <c r="B2726" s="29"/>
      <c r="C2726" s="29"/>
      <c r="D2726" s="29"/>
      <c r="E2726" s="29"/>
    </row>
    <row r="2727" spans="2:5" x14ac:dyDescent="0.2">
      <c r="B2727" s="29"/>
      <c r="C2727" s="29"/>
      <c r="D2727" s="29"/>
      <c r="E2727" s="29"/>
    </row>
    <row r="2728" spans="2:5" x14ac:dyDescent="0.2">
      <c r="B2728" s="29"/>
      <c r="C2728" s="29"/>
      <c r="D2728" s="29"/>
      <c r="E2728" s="29"/>
    </row>
    <row r="2729" spans="2:5" x14ac:dyDescent="0.2">
      <c r="B2729" s="29"/>
      <c r="C2729" s="29"/>
      <c r="D2729" s="29"/>
      <c r="E2729" s="29"/>
    </row>
    <row r="2730" spans="2:5" x14ac:dyDescent="0.2">
      <c r="B2730" s="29"/>
      <c r="C2730" s="29"/>
      <c r="D2730" s="29"/>
      <c r="E2730" s="29"/>
    </row>
    <row r="2731" spans="2:5" x14ac:dyDescent="0.2">
      <c r="B2731" s="29"/>
      <c r="C2731" s="29"/>
      <c r="D2731" s="29"/>
      <c r="E2731" s="29"/>
    </row>
    <row r="2732" spans="2:5" x14ac:dyDescent="0.2">
      <c r="B2732" s="29"/>
      <c r="C2732" s="29"/>
      <c r="D2732" s="29"/>
      <c r="E2732" s="29"/>
    </row>
    <row r="2733" spans="2:5" x14ac:dyDescent="0.2">
      <c r="B2733" s="29"/>
      <c r="C2733" s="29"/>
      <c r="D2733" s="29"/>
      <c r="E2733" s="29"/>
    </row>
    <row r="2734" spans="2:5" x14ac:dyDescent="0.2">
      <c r="B2734" s="29"/>
      <c r="C2734" s="29"/>
      <c r="D2734" s="29"/>
      <c r="E2734" s="29"/>
    </row>
    <row r="2735" spans="2:5" x14ac:dyDescent="0.2">
      <c r="B2735" s="29"/>
      <c r="C2735" s="29"/>
      <c r="D2735" s="29"/>
      <c r="E2735" s="29"/>
    </row>
    <row r="2736" spans="2:5" x14ac:dyDescent="0.2">
      <c r="B2736" s="29"/>
      <c r="C2736" s="29"/>
      <c r="D2736" s="29"/>
      <c r="E2736" s="29"/>
    </row>
    <row r="2737" spans="2:5" x14ac:dyDescent="0.2">
      <c r="B2737" s="29"/>
      <c r="C2737" s="29"/>
      <c r="D2737" s="29"/>
      <c r="E2737" s="29"/>
    </row>
    <row r="2738" spans="2:5" x14ac:dyDescent="0.2">
      <c r="B2738" s="29"/>
      <c r="C2738" s="29"/>
      <c r="D2738" s="29"/>
      <c r="E2738" s="29"/>
    </row>
    <row r="2739" spans="2:5" x14ac:dyDescent="0.2">
      <c r="B2739" s="29"/>
      <c r="C2739" s="29"/>
      <c r="D2739" s="29"/>
      <c r="E2739" s="29"/>
    </row>
    <row r="2740" spans="2:5" x14ac:dyDescent="0.2">
      <c r="B2740" s="29"/>
      <c r="C2740" s="29"/>
      <c r="D2740" s="29"/>
      <c r="E2740" s="29"/>
    </row>
    <row r="2741" spans="2:5" x14ac:dyDescent="0.2">
      <c r="B2741" s="29"/>
      <c r="C2741" s="29"/>
      <c r="D2741" s="29"/>
      <c r="E2741" s="29"/>
    </row>
    <row r="2742" spans="2:5" x14ac:dyDescent="0.2">
      <c r="B2742" s="29"/>
      <c r="C2742" s="29"/>
      <c r="D2742" s="29"/>
      <c r="E2742" s="29"/>
    </row>
    <row r="2743" spans="2:5" x14ac:dyDescent="0.2">
      <c r="B2743" s="29"/>
      <c r="C2743" s="29"/>
      <c r="D2743" s="29"/>
      <c r="E2743" s="29"/>
    </row>
    <row r="2744" spans="2:5" x14ac:dyDescent="0.2">
      <c r="B2744" s="29"/>
      <c r="C2744" s="29"/>
      <c r="D2744" s="29"/>
      <c r="E2744" s="29"/>
    </row>
    <row r="2745" spans="2:5" x14ac:dyDescent="0.2">
      <c r="B2745" s="29"/>
      <c r="C2745" s="29"/>
      <c r="D2745" s="29"/>
      <c r="E2745" s="29"/>
    </row>
    <row r="2746" spans="2:5" x14ac:dyDescent="0.2">
      <c r="B2746" s="29"/>
      <c r="C2746" s="29"/>
      <c r="D2746" s="29"/>
      <c r="E2746" s="29"/>
    </row>
    <row r="2747" spans="2:5" x14ac:dyDescent="0.2">
      <c r="B2747" s="29"/>
      <c r="C2747" s="29"/>
      <c r="D2747" s="29"/>
      <c r="E2747" s="29"/>
    </row>
    <row r="2748" spans="2:5" x14ac:dyDescent="0.2">
      <c r="B2748" s="29"/>
      <c r="C2748" s="29"/>
      <c r="D2748" s="29"/>
      <c r="E2748" s="29"/>
    </row>
    <row r="2749" spans="2:5" x14ac:dyDescent="0.2">
      <c r="B2749" s="29"/>
      <c r="C2749" s="29"/>
      <c r="D2749" s="29"/>
      <c r="E2749" s="29"/>
    </row>
    <row r="2750" spans="2:5" x14ac:dyDescent="0.2">
      <c r="B2750" s="29"/>
      <c r="C2750" s="29"/>
      <c r="D2750" s="29"/>
      <c r="E2750" s="29"/>
    </row>
    <row r="2751" spans="2:5" x14ac:dyDescent="0.2">
      <c r="B2751" s="29"/>
      <c r="C2751" s="29"/>
      <c r="D2751" s="29"/>
      <c r="E2751" s="29"/>
    </row>
    <row r="2752" spans="2:5" x14ac:dyDescent="0.2">
      <c r="B2752" s="29"/>
      <c r="C2752" s="29"/>
      <c r="D2752" s="29"/>
      <c r="E2752" s="29"/>
    </row>
    <row r="2753" spans="2:5" x14ac:dyDescent="0.2">
      <c r="B2753" s="29"/>
      <c r="C2753" s="29"/>
      <c r="D2753" s="29"/>
      <c r="E2753" s="29"/>
    </row>
    <row r="2754" spans="2:5" x14ac:dyDescent="0.2">
      <c r="B2754" s="29"/>
      <c r="C2754" s="29"/>
      <c r="D2754" s="29"/>
      <c r="E2754" s="29"/>
    </row>
    <row r="2755" spans="2:5" x14ac:dyDescent="0.2">
      <c r="B2755" s="29"/>
      <c r="C2755" s="29"/>
      <c r="D2755" s="29"/>
      <c r="E2755" s="29"/>
    </row>
    <row r="2756" spans="2:5" x14ac:dyDescent="0.2">
      <c r="B2756" s="29"/>
      <c r="C2756" s="29"/>
      <c r="D2756" s="29"/>
      <c r="E2756" s="29"/>
    </row>
    <row r="2757" spans="2:5" x14ac:dyDescent="0.2">
      <c r="B2757" s="29"/>
      <c r="C2757" s="29"/>
      <c r="D2757" s="29"/>
      <c r="E2757" s="29"/>
    </row>
    <row r="2758" spans="2:5" x14ac:dyDescent="0.2">
      <c r="B2758" s="29"/>
      <c r="C2758" s="29"/>
      <c r="D2758" s="29"/>
      <c r="E2758" s="29"/>
    </row>
    <row r="2759" spans="2:5" x14ac:dyDescent="0.2">
      <c r="B2759" s="29"/>
      <c r="C2759" s="29"/>
      <c r="D2759" s="29"/>
      <c r="E2759" s="29"/>
    </row>
    <row r="2760" spans="2:5" x14ac:dyDescent="0.2">
      <c r="B2760" s="29"/>
      <c r="C2760" s="29"/>
      <c r="D2760" s="29"/>
      <c r="E2760" s="29"/>
    </row>
    <row r="2761" spans="2:5" x14ac:dyDescent="0.2">
      <c r="B2761" s="29"/>
      <c r="C2761" s="29"/>
      <c r="D2761" s="29"/>
      <c r="E2761" s="29"/>
    </row>
    <row r="2762" spans="2:5" x14ac:dyDescent="0.2">
      <c r="B2762" s="29"/>
      <c r="C2762" s="29"/>
      <c r="D2762" s="29"/>
      <c r="E2762" s="29"/>
    </row>
    <row r="2763" spans="2:5" x14ac:dyDescent="0.2">
      <c r="B2763" s="29"/>
      <c r="C2763" s="29"/>
      <c r="D2763" s="29"/>
      <c r="E2763" s="29"/>
    </row>
    <row r="2764" spans="2:5" x14ac:dyDescent="0.2">
      <c r="B2764" s="29"/>
      <c r="C2764" s="29"/>
      <c r="D2764" s="29"/>
      <c r="E2764" s="29"/>
    </row>
    <row r="2765" spans="2:5" x14ac:dyDescent="0.2">
      <c r="B2765" s="29"/>
      <c r="C2765" s="29"/>
      <c r="D2765" s="29"/>
      <c r="E2765" s="29"/>
    </row>
    <row r="2766" spans="2:5" x14ac:dyDescent="0.2">
      <c r="B2766" s="29"/>
      <c r="C2766" s="29"/>
      <c r="D2766" s="29"/>
      <c r="E2766" s="29"/>
    </row>
    <row r="2767" spans="2:5" x14ac:dyDescent="0.2">
      <c r="B2767" s="29"/>
      <c r="C2767" s="29"/>
      <c r="D2767" s="29"/>
      <c r="E2767" s="29"/>
    </row>
    <row r="2768" spans="2:5" x14ac:dyDescent="0.2">
      <c r="B2768" s="29"/>
      <c r="C2768" s="29"/>
      <c r="D2768" s="29"/>
      <c r="E2768" s="29"/>
    </row>
    <row r="2769" spans="2:5" x14ac:dyDescent="0.2">
      <c r="B2769" s="29"/>
      <c r="C2769" s="29"/>
      <c r="D2769" s="29"/>
      <c r="E2769" s="29"/>
    </row>
    <row r="2770" spans="2:5" x14ac:dyDescent="0.2">
      <c r="B2770" s="29"/>
      <c r="C2770" s="29"/>
      <c r="D2770" s="29"/>
      <c r="E2770" s="29"/>
    </row>
    <row r="2771" spans="2:5" x14ac:dyDescent="0.2">
      <c r="B2771" s="29"/>
      <c r="C2771" s="29"/>
      <c r="D2771" s="29"/>
      <c r="E2771" s="29"/>
    </row>
    <row r="2772" spans="2:5" x14ac:dyDescent="0.2">
      <c r="B2772" s="29"/>
      <c r="C2772" s="29"/>
      <c r="D2772" s="29"/>
      <c r="E2772" s="29"/>
    </row>
    <row r="2773" spans="2:5" x14ac:dyDescent="0.2">
      <c r="B2773" s="29"/>
      <c r="C2773" s="29"/>
      <c r="D2773" s="29"/>
      <c r="E2773" s="29"/>
    </row>
    <row r="2774" spans="2:5" x14ac:dyDescent="0.2">
      <c r="B2774" s="29"/>
      <c r="C2774" s="29"/>
      <c r="D2774" s="29"/>
      <c r="E2774" s="29"/>
    </row>
    <row r="2775" spans="2:5" x14ac:dyDescent="0.2">
      <c r="B2775" s="29"/>
      <c r="C2775" s="29"/>
      <c r="D2775" s="29"/>
      <c r="E2775" s="29"/>
    </row>
    <row r="2776" spans="2:5" x14ac:dyDescent="0.2">
      <c r="B2776" s="29"/>
      <c r="C2776" s="29"/>
      <c r="D2776" s="29"/>
      <c r="E2776" s="29"/>
    </row>
    <row r="2777" spans="2:5" x14ac:dyDescent="0.2">
      <c r="B2777" s="29"/>
      <c r="C2777" s="29"/>
      <c r="D2777" s="29"/>
      <c r="E2777" s="29"/>
    </row>
    <row r="2778" spans="2:5" x14ac:dyDescent="0.2">
      <c r="B2778" s="29"/>
      <c r="C2778" s="29"/>
      <c r="D2778" s="29"/>
      <c r="E2778" s="29"/>
    </row>
    <row r="2779" spans="2:5" x14ac:dyDescent="0.2">
      <c r="B2779" s="29"/>
      <c r="C2779" s="29"/>
      <c r="D2779" s="29"/>
      <c r="E2779" s="29"/>
    </row>
    <row r="2780" spans="2:5" x14ac:dyDescent="0.2">
      <c r="B2780" s="29"/>
      <c r="C2780" s="29"/>
      <c r="D2780" s="29"/>
      <c r="E2780" s="29"/>
    </row>
    <row r="2781" spans="2:5" x14ac:dyDescent="0.2">
      <c r="B2781" s="29"/>
      <c r="C2781" s="29"/>
      <c r="D2781" s="29"/>
      <c r="E2781" s="29"/>
    </row>
    <row r="2782" spans="2:5" x14ac:dyDescent="0.2">
      <c r="B2782" s="29"/>
      <c r="C2782" s="29"/>
      <c r="D2782" s="29"/>
      <c r="E2782" s="29"/>
    </row>
    <row r="2783" spans="2:5" x14ac:dyDescent="0.2">
      <c r="B2783" s="29"/>
      <c r="C2783" s="29"/>
      <c r="D2783" s="29"/>
      <c r="E2783" s="29"/>
    </row>
    <row r="2784" spans="2:5" x14ac:dyDescent="0.2">
      <c r="B2784" s="29"/>
      <c r="C2784" s="29"/>
      <c r="D2784" s="29"/>
      <c r="E2784" s="29"/>
    </row>
    <row r="2785" spans="2:5" x14ac:dyDescent="0.2">
      <c r="B2785" s="29"/>
      <c r="C2785" s="29"/>
      <c r="D2785" s="29"/>
      <c r="E2785" s="29"/>
    </row>
    <row r="2786" spans="2:5" x14ac:dyDescent="0.2">
      <c r="B2786" s="29"/>
      <c r="C2786" s="29"/>
      <c r="D2786" s="29"/>
      <c r="E2786" s="29"/>
    </row>
    <row r="2787" spans="2:5" x14ac:dyDescent="0.2">
      <c r="B2787" s="29"/>
      <c r="C2787" s="29"/>
      <c r="D2787" s="29"/>
      <c r="E2787" s="29"/>
    </row>
    <row r="2788" spans="2:5" x14ac:dyDescent="0.2">
      <c r="B2788" s="29"/>
      <c r="C2788" s="29"/>
      <c r="D2788" s="29"/>
      <c r="E2788" s="29"/>
    </row>
    <row r="2789" spans="2:5" x14ac:dyDescent="0.2">
      <c r="B2789" s="29"/>
      <c r="C2789" s="29"/>
      <c r="D2789" s="29"/>
      <c r="E2789" s="29"/>
    </row>
    <row r="2790" spans="2:5" x14ac:dyDescent="0.2">
      <c r="B2790" s="29"/>
      <c r="C2790" s="29"/>
      <c r="D2790" s="29"/>
      <c r="E2790" s="29"/>
    </row>
    <row r="2791" spans="2:5" x14ac:dyDescent="0.2">
      <c r="B2791" s="29"/>
      <c r="C2791" s="29"/>
      <c r="D2791" s="29"/>
      <c r="E2791" s="29"/>
    </row>
    <row r="2792" spans="2:5" x14ac:dyDescent="0.2">
      <c r="B2792" s="29"/>
      <c r="C2792" s="29"/>
      <c r="D2792" s="29"/>
      <c r="E2792" s="29"/>
    </row>
    <row r="2793" spans="2:5" x14ac:dyDescent="0.2">
      <c r="B2793" s="29"/>
      <c r="C2793" s="29"/>
      <c r="D2793" s="29"/>
      <c r="E2793" s="29"/>
    </row>
    <row r="2794" spans="2:5" x14ac:dyDescent="0.2">
      <c r="B2794" s="29"/>
      <c r="C2794" s="29"/>
      <c r="D2794" s="29"/>
      <c r="E2794" s="29"/>
    </row>
    <row r="2795" spans="2:5" x14ac:dyDescent="0.2">
      <c r="B2795" s="29"/>
      <c r="C2795" s="29"/>
      <c r="D2795" s="29"/>
      <c r="E2795" s="29"/>
    </row>
    <row r="2796" spans="2:5" x14ac:dyDescent="0.2">
      <c r="B2796" s="29"/>
      <c r="C2796" s="29"/>
      <c r="D2796" s="29"/>
      <c r="E2796" s="29"/>
    </row>
    <row r="2797" spans="2:5" x14ac:dyDescent="0.2">
      <c r="B2797" s="29"/>
      <c r="C2797" s="29"/>
      <c r="D2797" s="29"/>
      <c r="E2797" s="29"/>
    </row>
    <row r="2798" spans="2:5" x14ac:dyDescent="0.2">
      <c r="B2798" s="29"/>
      <c r="C2798" s="29"/>
      <c r="D2798" s="29"/>
      <c r="E2798" s="29"/>
    </row>
    <row r="2799" spans="2:5" x14ac:dyDescent="0.2">
      <c r="B2799" s="29"/>
      <c r="C2799" s="29"/>
      <c r="D2799" s="29"/>
      <c r="E2799" s="29"/>
    </row>
    <row r="2800" spans="2:5" x14ac:dyDescent="0.2">
      <c r="B2800" s="29"/>
      <c r="C2800" s="29"/>
      <c r="D2800" s="29"/>
      <c r="E2800" s="29"/>
    </row>
    <row r="2801" spans="2:5" x14ac:dyDescent="0.2">
      <c r="B2801" s="29"/>
      <c r="C2801" s="29"/>
      <c r="D2801" s="29"/>
      <c r="E2801" s="29"/>
    </row>
    <row r="2802" spans="2:5" x14ac:dyDescent="0.2">
      <c r="B2802" s="29"/>
      <c r="C2802" s="29"/>
      <c r="D2802" s="29"/>
      <c r="E2802" s="29"/>
    </row>
    <row r="2803" spans="2:5" x14ac:dyDescent="0.2">
      <c r="B2803" s="29"/>
      <c r="C2803" s="29"/>
      <c r="D2803" s="29"/>
      <c r="E2803" s="29"/>
    </row>
    <row r="2804" spans="2:5" x14ac:dyDescent="0.2">
      <c r="B2804" s="29"/>
      <c r="C2804" s="29"/>
      <c r="D2804" s="29"/>
      <c r="E2804" s="29"/>
    </row>
    <row r="2805" spans="2:5" x14ac:dyDescent="0.2">
      <c r="B2805" s="29"/>
      <c r="C2805" s="29"/>
      <c r="D2805" s="29"/>
      <c r="E2805" s="29"/>
    </row>
    <row r="2806" spans="2:5" x14ac:dyDescent="0.2">
      <c r="B2806" s="29"/>
      <c r="C2806" s="29"/>
      <c r="D2806" s="29"/>
      <c r="E2806" s="29"/>
    </row>
    <row r="2807" spans="2:5" x14ac:dyDescent="0.2">
      <c r="B2807" s="29"/>
      <c r="C2807" s="29"/>
      <c r="D2807" s="29"/>
      <c r="E2807" s="29"/>
    </row>
    <row r="2808" spans="2:5" x14ac:dyDescent="0.2">
      <c r="B2808" s="29"/>
      <c r="C2808" s="29"/>
      <c r="D2808" s="29"/>
      <c r="E2808" s="29"/>
    </row>
    <row r="2809" spans="2:5" x14ac:dyDescent="0.2">
      <c r="B2809" s="29"/>
      <c r="C2809" s="29"/>
      <c r="D2809" s="29"/>
      <c r="E2809" s="29"/>
    </row>
    <row r="2810" spans="2:5" x14ac:dyDescent="0.2">
      <c r="B2810" s="29"/>
      <c r="C2810" s="29"/>
      <c r="D2810" s="29"/>
      <c r="E2810" s="29"/>
    </row>
    <row r="2811" spans="2:5" x14ac:dyDescent="0.2">
      <c r="B2811" s="29"/>
      <c r="C2811" s="29"/>
      <c r="D2811" s="29"/>
      <c r="E2811" s="29"/>
    </row>
    <row r="2812" spans="2:5" x14ac:dyDescent="0.2">
      <c r="B2812" s="29"/>
      <c r="C2812" s="29"/>
      <c r="D2812" s="29"/>
      <c r="E2812" s="29"/>
    </row>
    <row r="2813" spans="2:5" x14ac:dyDescent="0.2">
      <c r="B2813" s="29"/>
      <c r="C2813" s="29"/>
      <c r="D2813" s="29"/>
      <c r="E2813" s="29"/>
    </row>
    <row r="2814" spans="2:5" x14ac:dyDescent="0.2">
      <c r="B2814" s="29"/>
      <c r="C2814" s="29"/>
      <c r="D2814" s="29"/>
      <c r="E2814" s="29"/>
    </row>
    <row r="2815" spans="2:5" x14ac:dyDescent="0.2">
      <c r="B2815" s="29"/>
      <c r="C2815" s="29"/>
      <c r="D2815" s="29"/>
      <c r="E2815" s="29"/>
    </row>
    <row r="2816" spans="2:5" x14ac:dyDescent="0.2">
      <c r="B2816" s="29"/>
      <c r="C2816" s="29"/>
      <c r="D2816" s="29"/>
      <c r="E2816" s="29"/>
    </row>
    <row r="2817" spans="2:5" x14ac:dyDescent="0.2">
      <c r="B2817" s="29"/>
      <c r="C2817" s="29"/>
      <c r="D2817" s="29"/>
      <c r="E2817" s="29"/>
    </row>
    <row r="2818" spans="2:5" x14ac:dyDescent="0.2">
      <c r="B2818" s="29"/>
      <c r="C2818" s="29"/>
      <c r="D2818" s="29"/>
      <c r="E2818" s="29"/>
    </row>
    <row r="2819" spans="2:5" x14ac:dyDescent="0.2">
      <c r="B2819" s="29"/>
      <c r="C2819" s="29"/>
      <c r="D2819" s="29"/>
      <c r="E2819" s="29"/>
    </row>
    <row r="2820" spans="2:5" x14ac:dyDescent="0.2">
      <c r="B2820" s="29"/>
      <c r="C2820" s="29"/>
      <c r="D2820" s="29"/>
      <c r="E2820" s="29"/>
    </row>
    <row r="2821" spans="2:5" x14ac:dyDescent="0.2">
      <c r="B2821" s="29"/>
      <c r="C2821" s="29"/>
      <c r="D2821" s="29"/>
      <c r="E2821" s="29"/>
    </row>
    <row r="2822" spans="2:5" x14ac:dyDescent="0.2">
      <c r="B2822" s="29"/>
      <c r="C2822" s="29"/>
      <c r="D2822" s="29"/>
      <c r="E2822" s="29"/>
    </row>
    <row r="2823" spans="2:5" x14ac:dyDescent="0.2">
      <c r="B2823" s="29"/>
      <c r="C2823" s="29"/>
      <c r="D2823" s="29"/>
      <c r="E2823" s="29"/>
    </row>
    <row r="2824" spans="2:5" x14ac:dyDescent="0.2">
      <c r="B2824" s="29"/>
      <c r="C2824" s="29"/>
      <c r="D2824" s="29"/>
      <c r="E2824" s="29"/>
    </row>
    <row r="2825" spans="2:5" x14ac:dyDescent="0.2">
      <c r="B2825" s="29"/>
      <c r="C2825" s="29"/>
      <c r="D2825" s="29"/>
      <c r="E2825" s="29"/>
    </row>
    <row r="2826" spans="2:5" x14ac:dyDescent="0.2">
      <c r="B2826" s="29"/>
      <c r="C2826" s="29"/>
      <c r="D2826" s="29"/>
      <c r="E2826" s="29"/>
    </row>
    <row r="2827" spans="2:5" x14ac:dyDescent="0.2">
      <c r="B2827" s="29"/>
      <c r="C2827" s="29"/>
      <c r="D2827" s="29"/>
      <c r="E2827" s="29"/>
    </row>
    <row r="2828" spans="2:5" x14ac:dyDescent="0.2">
      <c r="B2828" s="29"/>
      <c r="C2828" s="29"/>
      <c r="D2828" s="29"/>
      <c r="E2828" s="29"/>
    </row>
    <row r="2829" spans="2:5" x14ac:dyDescent="0.2">
      <c r="B2829" s="29"/>
      <c r="C2829" s="29"/>
      <c r="D2829" s="29"/>
      <c r="E2829" s="29"/>
    </row>
    <row r="2830" spans="2:5" x14ac:dyDescent="0.2">
      <c r="B2830" s="29"/>
      <c r="C2830" s="29"/>
      <c r="D2830" s="29"/>
      <c r="E2830" s="29"/>
    </row>
    <row r="2831" spans="2:5" x14ac:dyDescent="0.2">
      <c r="B2831" s="29"/>
      <c r="C2831" s="29"/>
      <c r="D2831" s="29"/>
      <c r="E2831" s="29"/>
    </row>
    <row r="2832" spans="2:5" x14ac:dyDescent="0.2">
      <c r="B2832" s="29"/>
      <c r="C2832" s="29"/>
      <c r="D2832" s="29"/>
      <c r="E2832" s="29"/>
    </row>
    <row r="2833" spans="2:5" x14ac:dyDescent="0.2">
      <c r="B2833" s="29"/>
      <c r="C2833" s="29"/>
      <c r="D2833" s="29"/>
      <c r="E2833" s="29"/>
    </row>
    <row r="2834" spans="2:5" x14ac:dyDescent="0.2">
      <c r="B2834" s="29"/>
      <c r="C2834" s="29"/>
      <c r="D2834" s="29"/>
      <c r="E2834" s="29"/>
    </row>
    <row r="2835" spans="2:5" x14ac:dyDescent="0.2">
      <c r="B2835" s="29"/>
      <c r="C2835" s="29"/>
      <c r="D2835" s="29"/>
      <c r="E2835" s="29"/>
    </row>
    <row r="2836" spans="2:5" x14ac:dyDescent="0.2">
      <c r="B2836" s="29"/>
      <c r="C2836" s="29"/>
      <c r="D2836" s="29"/>
      <c r="E2836" s="29"/>
    </row>
    <row r="2837" spans="2:5" x14ac:dyDescent="0.2">
      <c r="B2837" s="29"/>
      <c r="C2837" s="29"/>
      <c r="D2837" s="29"/>
      <c r="E2837" s="29"/>
    </row>
    <row r="2838" spans="2:5" x14ac:dyDescent="0.2">
      <c r="B2838" s="29"/>
      <c r="C2838" s="29"/>
      <c r="D2838" s="29"/>
      <c r="E2838" s="29"/>
    </row>
    <row r="2839" spans="2:5" x14ac:dyDescent="0.2">
      <c r="B2839" s="29"/>
      <c r="C2839" s="29"/>
      <c r="D2839" s="29"/>
      <c r="E2839" s="29"/>
    </row>
    <row r="2840" spans="2:5" x14ac:dyDescent="0.2">
      <c r="B2840" s="29"/>
      <c r="C2840" s="29"/>
      <c r="D2840" s="29"/>
      <c r="E2840" s="29"/>
    </row>
    <row r="2841" spans="2:5" x14ac:dyDescent="0.2">
      <c r="B2841" s="29"/>
      <c r="C2841" s="29"/>
      <c r="D2841" s="29"/>
      <c r="E2841" s="29"/>
    </row>
    <row r="2842" spans="2:5" x14ac:dyDescent="0.2">
      <c r="B2842" s="29"/>
      <c r="C2842" s="29"/>
      <c r="D2842" s="29"/>
      <c r="E2842" s="29"/>
    </row>
    <row r="2843" spans="2:5" x14ac:dyDescent="0.2">
      <c r="B2843" s="29"/>
      <c r="C2843" s="29"/>
      <c r="D2843" s="29"/>
      <c r="E2843" s="29"/>
    </row>
    <row r="2844" spans="2:5" x14ac:dyDescent="0.2">
      <c r="B2844" s="29"/>
      <c r="C2844" s="29"/>
      <c r="D2844" s="29"/>
      <c r="E2844" s="29"/>
    </row>
    <row r="2845" spans="2:5" x14ac:dyDescent="0.2">
      <c r="B2845" s="29"/>
      <c r="C2845" s="29"/>
      <c r="D2845" s="29"/>
      <c r="E2845" s="29"/>
    </row>
    <row r="2846" spans="2:5" x14ac:dyDescent="0.2">
      <c r="B2846" s="29"/>
      <c r="C2846" s="29"/>
      <c r="D2846" s="29"/>
      <c r="E2846" s="29"/>
    </row>
    <row r="2847" spans="2:5" x14ac:dyDescent="0.2">
      <c r="B2847" s="29"/>
      <c r="C2847" s="29"/>
      <c r="D2847" s="29"/>
      <c r="E2847" s="29"/>
    </row>
    <row r="2848" spans="2:5" x14ac:dyDescent="0.2">
      <c r="B2848" s="29"/>
      <c r="C2848" s="29"/>
      <c r="D2848" s="29"/>
      <c r="E2848" s="29"/>
    </row>
    <row r="2849" spans="2:5" x14ac:dyDescent="0.2">
      <c r="B2849" s="29"/>
      <c r="C2849" s="29"/>
      <c r="D2849" s="29"/>
      <c r="E2849" s="29"/>
    </row>
    <row r="2850" spans="2:5" x14ac:dyDescent="0.2">
      <c r="B2850" s="29"/>
      <c r="C2850" s="29"/>
      <c r="D2850" s="29"/>
      <c r="E2850" s="29"/>
    </row>
    <row r="2851" spans="2:5" x14ac:dyDescent="0.2">
      <c r="B2851" s="29"/>
      <c r="C2851" s="29"/>
      <c r="D2851" s="29"/>
      <c r="E2851" s="29"/>
    </row>
    <row r="2852" spans="2:5" x14ac:dyDescent="0.2">
      <c r="B2852" s="29"/>
      <c r="C2852" s="29"/>
      <c r="D2852" s="29"/>
      <c r="E2852" s="29"/>
    </row>
    <row r="2853" spans="2:5" x14ac:dyDescent="0.2">
      <c r="B2853" s="29"/>
      <c r="C2853" s="29"/>
      <c r="D2853" s="29"/>
      <c r="E2853" s="29"/>
    </row>
    <row r="2854" spans="2:5" x14ac:dyDescent="0.2">
      <c r="B2854" s="29"/>
      <c r="C2854" s="29"/>
      <c r="D2854" s="29"/>
      <c r="E2854" s="29"/>
    </row>
    <row r="2855" spans="2:5" x14ac:dyDescent="0.2">
      <c r="B2855" s="29"/>
      <c r="C2855" s="29"/>
      <c r="D2855" s="29"/>
      <c r="E2855" s="29"/>
    </row>
    <row r="2856" spans="2:5" x14ac:dyDescent="0.2">
      <c r="B2856" s="29"/>
      <c r="C2856" s="29"/>
      <c r="D2856" s="29"/>
      <c r="E2856" s="29"/>
    </row>
    <row r="2857" spans="2:5" x14ac:dyDescent="0.2">
      <c r="B2857" s="29"/>
      <c r="C2857" s="29"/>
      <c r="D2857" s="29"/>
      <c r="E2857" s="29"/>
    </row>
    <row r="2858" spans="2:5" x14ac:dyDescent="0.2">
      <c r="B2858" s="29"/>
      <c r="C2858" s="29"/>
      <c r="D2858" s="29"/>
      <c r="E2858" s="29"/>
    </row>
    <row r="2859" spans="2:5" x14ac:dyDescent="0.2">
      <c r="B2859" s="29"/>
      <c r="C2859" s="29"/>
      <c r="D2859" s="29"/>
      <c r="E2859" s="29"/>
    </row>
    <row r="2860" spans="2:5" x14ac:dyDescent="0.2">
      <c r="B2860" s="29"/>
      <c r="C2860" s="29"/>
      <c r="D2860" s="29"/>
      <c r="E2860" s="29"/>
    </row>
    <row r="2861" spans="2:5" x14ac:dyDescent="0.2">
      <c r="B2861" s="29"/>
      <c r="C2861" s="29"/>
      <c r="D2861" s="29"/>
      <c r="E2861" s="29"/>
    </row>
    <row r="2862" spans="2:5" x14ac:dyDescent="0.2">
      <c r="B2862" s="29"/>
      <c r="C2862" s="29"/>
      <c r="D2862" s="29"/>
      <c r="E2862" s="29"/>
    </row>
    <row r="2863" spans="2:5" x14ac:dyDescent="0.2">
      <c r="B2863" s="29"/>
      <c r="C2863" s="29"/>
      <c r="D2863" s="29"/>
      <c r="E2863" s="29"/>
    </row>
    <row r="2864" spans="2:5" x14ac:dyDescent="0.2">
      <c r="B2864" s="29"/>
      <c r="C2864" s="29"/>
      <c r="D2864" s="29"/>
      <c r="E2864" s="29"/>
    </row>
    <row r="2865" spans="2:5" x14ac:dyDescent="0.2">
      <c r="B2865" s="29"/>
      <c r="C2865" s="29"/>
      <c r="D2865" s="29"/>
      <c r="E2865" s="29"/>
    </row>
    <row r="2866" spans="2:5" x14ac:dyDescent="0.2">
      <c r="B2866" s="29"/>
      <c r="C2866" s="29"/>
      <c r="D2866" s="29"/>
      <c r="E2866" s="29"/>
    </row>
    <row r="2867" spans="2:5" x14ac:dyDescent="0.2">
      <c r="B2867" s="29"/>
      <c r="C2867" s="29"/>
      <c r="D2867" s="29"/>
      <c r="E2867" s="29"/>
    </row>
    <row r="2868" spans="2:5" x14ac:dyDescent="0.2">
      <c r="B2868" s="29"/>
      <c r="C2868" s="29"/>
      <c r="D2868" s="29"/>
      <c r="E2868" s="29"/>
    </row>
    <row r="2869" spans="2:5" x14ac:dyDescent="0.2">
      <c r="B2869" s="29"/>
      <c r="C2869" s="29"/>
      <c r="D2869" s="29"/>
      <c r="E2869" s="29"/>
    </row>
    <row r="2870" spans="2:5" x14ac:dyDescent="0.2">
      <c r="B2870" s="29"/>
      <c r="C2870" s="29"/>
      <c r="D2870" s="29"/>
      <c r="E2870" s="29"/>
    </row>
    <row r="2871" spans="2:5" x14ac:dyDescent="0.2">
      <c r="B2871" s="29"/>
      <c r="C2871" s="29"/>
      <c r="D2871" s="29"/>
      <c r="E2871" s="29"/>
    </row>
    <row r="2872" spans="2:5" x14ac:dyDescent="0.2">
      <c r="B2872" s="29"/>
      <c r="C2872" s="29"/>
      <c r="D2872" s="29"/>
      <c r="E2872" s="29"/>
    </row>
    <row r="2873" spans="2:5" x14ac:dyDescent="0.2">
      <c r="B2873" s="29"/>
      <c r="C2873" s="29"/>
      <c r="D2873" s="29"/>
      <c r="E2873" s="29"/>
    </row>
    <row r="2874" spans="2:5" x14ac:dyDescent="0.2">
      <c r="B2874" s="29"/>
      <c r="C2874" s="29"/>
      <c r="D2874" s="29"/>
      <c r="E2874" s="29"/>
    </row>
    <row r="2875" spans="2:5" x14ac:dyDescent="0.2">
      <c r="B2875" s="29"/>
      <c r="C2875" s="29"/>
      <c r="D2875" s="29"/>
      <c r="E2875" s="29"/>
    </row>
    <row r="2876" spans="2:5" x14ac:dyDescent="0.2">
      <c r="B2876" s="29"/>
      <c r="C2876" s="29"/>
      <c r="D2876" s="29"/>
      <c r="E2876" s="29"/>
    </row>
    <row r="2877" spans="2:5" x14ac:dyDescent="0.2">
      <c r="B2877" s="29"/>
      <c r="C2877" s="29"/>
      <c r="D2877" s="29"/>
      <c r="E2877" s="29"/>
    </row>
    <row r="2878" spans="2:5" x14ac:dyDescent="0.2">
      <c r="B2878" s="29"/>
      <c r="C2878" s="29"/>
      <c r="D2878" s="29"/>
      <c r="E2878" s="29"/>
    </row>
    <row r="2879" spans="2:5" x14ac:dyDescent="0.2">
      <c r="B2879" s="29"/>
      <c r="C2879" s="29"/>
      <c r="D2879" s="29"/>
      <c r="E2879" s="29"/>
    </row>
    <row r="2880" spans="2:5" x14ac:dyDescent="0.2">
      <c r="B2880" s="29"/>
      <c r="C2880" s="29"/>
      <c r="D2880" s="29"/>
      <c r="E2880" s="29"/>
    </row>
    <row r="2881" spans="2:5" x14ac:dyDescent="0.2">
      <c r="B2881" s="29"/>
      <c r="C2881" s="29"/>
      <c r="D2881" s="29"/>
      <c r="E2881" s="29"/>
    </row>
    <row r="2882" spans="2:5" x14ac:dyDescent="0.2">
      <c r="B2882" s="29"/>
      <c r="C2882" s="29"/>
      <c r="D2882" s="29"/>
      <c r="E2882" s="29"/>
    </row>
    <row r="2883" spans="2:5" x14ac:dyDescent="0.2">
      <c r="B2883" s="29"/>
      <c r="C2883" s="29"/>
      <c r="D2883" s="29"/>
      <c r="E2883" s="29"/>
    </row>
    <row r="2884" spans="2:5" x14ac:dyDescent="0.2">
      <c r="B2884" s="29"/>
      <c r="C2884" s="29"/>
      <c r="D2884" s="29"/>
      <c r="E2884" s="29"/>
    </row>
    <row r="2885" spans="2:5" x14ac:dyDescent="0.2">
      <c r="B2885" s="29"/>
      <c r="C2885" s="29"/>
      <c r="D2885" s="29"/>
      <c r="E2885" s="29"/>
    </row>
    <row r="2886" spans="2:5" x14ac:dyDescent="0.2">
      <c r="B2886" s="29"/>
      <c r="C2886" s="29"/>
      <c r="D2886" s="29"/>
      <c r="E2886" s="29"/>
    </row>
    <row r="2887" spans="2:5" x14ac:dyDescent="0.2">
      <c r="B2887" s="29"/>
      <c r="C2887" s="29"/>
      <c r="D2887" s="29"/>
      <c r="E2887" s="29"/>
    </row>
    <row r="2888" spans="2:5" x14ac:dyDescent="0.2">
      <c r="B2888" s="29"/>
      <c r="C2888" s="29"/>
      <c r="D2888" s="29"/>
      <c r="E2888" s="29"/>
    </row>
    <row r="2889" spans="2:5" x14ac:dyDescent="0.2">
      <c r="B2889" s="29"/>
      <c r="C2889" s="29"/>
      <c r="D2889" s="29"/>
      <c r="E2889" s="29"/>
    </row>
    <row r="2890" spans="2:5" x14ac:dyDescent="0.2">
      <c r="B2890" s="29"/>
      <c r="C2890" s="29"/>
      <c r="D2890" s="29"/>
      <c r="E2890" s="29"/>
    </row>
    <row r="2891" spans="2:5" x14ac:dyDescent="0.2">
      <c r="B2891" s="29"/>
      <c r="C2891" s="29"/>
      <c r="D2891" s="29"/>
      <c r="E2891" s="29"/>
    </row>
    <row r="2892" spans="2:5" x14ac:dyDescent="0.2">
      <c r="B2892" s="29"/>
      <c r="C2892" s="29"/>
      <c r="D2892" s="29"/>
      <c r="E2892" s="29"/>
    </row>
    <row r="2893" spans="2:5" x14ac:dyDescent="0.2">
      <c r="B2893" s="29"/>
      <c r="C2893" s="29"/>
      <c r="D2893" s="29"/>
      <c r="E2893" s="29"/>
    </row>
    <row r="2894" spans="2:5" x14ac:dyDescent="0.2">
      <c r="B2894" s="29"/>
      <c r="C2894" s="29"/>
      <c r="D2894" s="29"/>
      <c r="E2894" s="29"/>
    </row>
    <row r="2895" spans="2:5" x14ac:dyDescent="0.2">
      <c r="B2895" s="29"/>
      <c r="C2895" s="29"/>
      <c r="D2895" s="29"/>
      <c r="E2895" s="29"/>
    </row>
    <row r="2896" spans="2:5" x14ac:dyDescent="0.2">
      <c r="B2896" s="29"/>
      <c r="C2896" s="29"/>
      <c r="D2896" s="29"/>
      <c r="E2896" s="29"/>
    </row>
    <row r="2897" spans="2:5" x14ac:dyDescent="0.2">
      <c r="B2897" s="29"/>
      <c r="C2897" s="29"/>
      <c r="D2897" s="29"/>
      <c r="E2897" s="29"/>
    </row>
    <row r="2898" spans="2:5" x14ac:dyDescent="0.2">
      <c r="B2898" s="29"/>
      <c r="C2898" s="29"/>
      <c r="D2898" s="29"/>
      <c r="E2898" s="29"/>
    </row>
    <row r="2899" spans="2:5" x14ac:dyDescent="0.2">
      <c r="B2899" s="29"/>
      <c r="C2899" s="29"/>
      <c r="D2899" s="29"/>
      <c r="E2899" s="29"/>
    </row>
    <row r="2900" spans="2:5" x14ac:dyDescent="0.2">
      <c r="B2900" s="29"/>
      <c r="C2900" s="29"/>
      <c r="D2900" s="29"/>
      <c r="E2900" s="29"/>
    </row>
    <row r="2901" spans="2:5" x14ac:dyDescent="0.2">
      <c r="B2901" s="29"/>
      <c r="C2901" s="29"/>
      <c r="D2901" s="29"/>
      <c r="E2901" s="29"/>
    </row>
    <row r="2902" spans="2:5" x14ac:dyDescent="0.2">
      <c r="B2902" s="29"/>
      <c r="C2902" s="29"/>
      <c r="D2902" s="29"/>
      <c r="E2902" s="29"/>
    </row>
    <row r="2903" spans="2:5" x14ac:dyDescent="0.2">
      <c r="B2903" s="29"/>
      <c r="C2903" s="29"/>
      <c r="D2903" s="29"/>
      <c r="E2903" s="29"/>
    </row>
    <row r="2904" spans="2:5" x14ac:dyDescent="0.2">
      <c r="B2904" s="29"/>
      <c r="C2904" s="29"/>
      <c r="D2904" s="29"/>
      <c r="E2904" s="29"/>
    </row>
    <row r="2905" spans="2:5" x14ac:dyDescent="0.2">
      <c r="B2905" s="29"/>
      <c r="C2905" s="29"/>
      <c r="D2905" s="29"/>
      <c r="E2905" s="29"/>
    </row>
    <row r="2906" spans="2:5" x14ac:dyDescent="0.2">
      <c r="B2906" s="29"/>
      <c r="C2906" s="29"/>
      <c r="D2906" s="29"/>
      <c r="E2906" s="29"/>
    </row>
    <row r="2907" spans="2:5" x14ac:dyDescent="0.2">
      <c r="B2907" s="29"/>
      <c r="C2907" s="29"/>
      <c r="D2907" s="29"/>
      <c r="E2907" s="29"/>
    </row>
    <row r="2908" spans="2:5" x14ac:dyDescent="0.2">
      <c r="B2908" s="29"/>
      <c r="C2908" s="29"/>
      <c r="D2908" s="29"/>
      <c r="E2908" s="29"/>
    </row>
    <row r="2909" spans="2:5" x14ac:dyDescent="0.2">
      <c r="B2909" s="29"/>
      <c r="C2909" s="29"/>
      <c r="D2909" s="29"/>
      <c r="E2909" s="29"/>
    </row>
    <row r="2910" spans="2:5" x14ac:dyDescent="0.2">
      <c r="B2910" s="29"/>
      <c r="C2910" s="29"/>
      <c r="D2910" s="29"/>
      <c r="E2910" s="29"/>
    </row>
    <row r="2911" spans="2:5" x14ac:dyDescent="0.2">
      <c r="B2911" s="29"/>
      <c r="C2911" s="29"/>
      <c r="D2911" s="29"/>
      <c r="E2911" s="29"/>
    </row>
    <row r="2912" spans="2:5" x14ac:dyDescent="0.2">
      <c r="B2912" s="29"/>
      <c r="C2912" s="29"/>
      <c r="D2912" s="29"/>
      <c r="E2912" s="29"/>
    </row>
    <row r="2913" spans="2:5" x14ac:dyDescent="0.2">
      <c r="B2913" s="29"/>
      <c r="C2913" s="29"/>
      <c r="D2913" s="29"/>
      <c r="E2913" s="29"/>
    </row>
    <row r="2914" spans="2:5" x14ac:dyDescent="0.2">
      <c r="B2914" s="29"/>
      <c r="C2914" s="29"/>
      <c r="D2914" s="29"/>
      <c r="E2914" s="29"/>
    </row>
    <row r="2915" spans="2:5" x14ac:dyDescent="0.2">
      <c r="B2915" s="29"/>
      <c r="C2915" s="29"/>
      <c r="D2915" s="29"/>
      <c r="E2915" s="29"/>
    </row>
    <row r="2916" spans="2:5" x14ac:dyDescent="0.2">
      <c r="B2916" s="29"/>
      <c r="C2916" s="29"/>
      <c r="D2916" s="29"/>
      <c r="E2916" s="29"/>
    </row>
    <row r="2917" spans="2:5" x14ac:dyDescent="0.2">
      <c r="B2917" s="29"/>
      <c r="C2917" s="29"/>
      <c r="D2917" s="29"/>
      <c r="E2917" s="29"/>
    </row>
    <row r="2918" spans="2:5" x14ac:dyDescent="0.2">
      <c r="B2918" s="29"/>
      <c r="C2918" s="29"/>
      <c r="D2918" s="29"/>
      <c r="E2918" s="29"/>
    </row>
    <row r="2919" spans="2:5" x14ac:dyDescent="0.2">
      <c r="B2919" s="29"/>
      <c r="C2919" s="29"/>
      <c r="D2919" s="29"/>
      <c r="E2919" s="29"/>
    </row>
    <row r="2920" spans="2:5" x14ac:dyDescent="0.2">
      <c r="B2920" s="29"/>
      <c r="C2920" s="29"/>
      <c r="D2920" s="29"/>
      <c r="E2920" s="29"/>
    </row>
    <row r="2921" spans="2:5" x14ac:dyDescent="0.2">
      <c r="B2921" s="29"/>
      <c r="C2921" s="29"/>
      <c r="D2921" s="29"/>
      <c r="E2921" s="29"/>
    </row>
    <row r="2922" spans="2:5" x14ac:dyDescent="0.2">
      <c r="B2922" s="29"/>
      <c r="C2922" s="29"/>
      <c r="D2922" s="29"/>
      <c r="E2922" s="29"/>
    </row>
    <row r="2923" spans="2:5" x14ac:dyDescent="0.2">
      <c r="B2923" s="29"/>
      <c r="C2923" s="29"/>
      <c r="D2923" s="29"/>
      <c r="E2923" s="29"/>
    </row>
    <row r="2924" spans="2:5" x14ac:dyDescent="0.2">
      <c r="B2924" s="29"/>
      <c r="C2924" s="29"/>
      <c r="D2924" s="29"/>
      <c r="E2924" s="29"/>
    </row>
    <row r="2925" spans="2:5" x14ac:dyDescent="0.2">
      <c r="B2925" s="29"/>
      <c r="C2925" s="29"/>
      <c r="D2925" s="29"/>
      <c r="E2925" s="29"/>
    </row>
    <row r="2926" spans="2:5" x14ac:dyDescent="0.2">
      <c r="B2926" s="29"/>
      <c r="C2926" s="29"/>
      <c r="D2926" s="29"/>
      <c r="E2926" s="29"/>
    </row>
    <row r="2927" spans="2:5" x14ac:dyDescent="0.2">
      <c r="B2927" s="29"/>
      <c r="C2927" s="29"/>
      <c r="D2927" s="29"/>
      <c r="E2927" s="29"/>
    </row>
    <row r="2928" spans="2:5" x14ac:dyDescent="0.2">
      <c r="B2928" s="29"/>
      <c r="C2928" s="29"/>
      <c r="D2928" s="29"/>
      <c r="E2928" s="29"/>
    </row>
    <row r="2929" spans="2:5" x14ac:dyDescent="0.2">
      <c r="B2929" s="29"/>
      <c r="C2929" s="29"/>
      <c r="D2929" s="29"/>
      <c r="E2929" s="29"/>
    </row>
    <row r="2930" spans="2:5" x14ac:dyDescent="0.2">
      <c r="B2930" s="29"/>
      <c r="C2930" s="29"/>
      <c r="D2930" s="29"/>
      <c r="E2930" s="29"/>
    </row>
    <row r="2931" spans="2:5" x14ac:dyDescent="0.2">
      <c r="B2931" s="29"/>
      <c r="C2931" s="29"/>
      <c r="D2931" s="29"/>
      <c r="E2931" s="29"/>
    </row>
    <row r="2932" spans="2:5" x14ac:dyDescent="0.2">
      <c r="B2932" s="29"/>
      <c r="C2932" s="29"/>
      <c r="D2932" s="29"/>
      <c r="E2932" s="29"/>
    </row>
    <row r="2933" spans="2:5" x14ac:dyDescent="0.2">
      <c r="B2933" s="29"/>
      <c r="C2933" s="29"/>
      <c r="D2933" s="29"/>
      <c r="E2933" s="29"/>
    </row>
    <row r="2934" spans="2:5" x14ac:dyDescent="0.2">
      <c r="B2934" s="29"/>
      <c r="C2934" s="29"/>
      <c r="D2934" s="29"/>
      <c r="E2934" s="29"/>
    </row>
    <row r="2935" spans="2:5" x14ac:dyDescent="0.2">
      <c r="B2935" s="29"/>
      <c r="C2935" s="29"/>
      <c r="D2935" s="29"/>
      <c r="E2935" s="29"/>
    </row>
    <row r="2936" spans="2:5" x14ac:dyDescent="0.2">
      <c r="B2936" s="29"/>
      <c r="C2936" s="29"/>
      <c r="D2936" s="29"/>
      <c r="E2936" s="29"/>
    </row>
    <row r="2937" spans="2:5" x14ac:dyDescent="0.2">
      <c r="B2937" s="29"/>
      <c r="C2937" s="29"/>
      <c r="D2937" s="29"/>
      <c r="E2937" s="29"/>
    </row>
    <row r="2938" spans="2:5" x14ac:dyDescent="0.2">
      <c r="B2938" s="29"/>
      <c r="C2938" s="29"/>
      <c r="D2938" s="29"/>
      <c r="E2938" s="29"/>
    </row>
    <row r="2939" spans="2:5" x14ac:dyDescent="0.2">
      <c r="B2939" s="29"/>
      <c r="C2939" s="29"/>
      <c r="D2939" s="29"/>
      <c r="E2939" s="29"/>
    </row>
    <row r="2940" spans="2:5" x14ac:dyDescent="0.2">
      <c r="B2940" s="29"/>
      <c r="C2940" s="29"/>
      <c r="D2940" s="29"/>
      <c r="E2940" s="29"/>
    </row>
    <row r="2941" spans="2:5" x14ac:dyDescent="0.2">
      <c r="B2941" s="29"/>
      <c r="C2941" s="29"/>
      <c r="D2941" s="29"/>
      <c r="E2941" s="29"/>
    </row>
    <row r="2942" spans="2:5" x14ac:dyDescent="0.2">
      <c r="B2942" s="29"/>
      <c r="C2942" s="29"/>
      <c r="D2942" s="29"/>
      <c r="E2942" s="29"/>
    </row>
    <row r="2943" spans="2:5" x14ac:dyDescent="0.2">
      <c r="B2943" s="29"/>
      <c r="C2943" s="29"/>
      <c r="D2943" s="29"/>
      <c r="E2943" s="29"/>
    </row>
    <row r="2944" spans="2:5" x14ac:dyDescent="0.2">
      <c r="B2944" s="29"/>
      <c r="C2944" s="29"/>
      <c r="D2944" s="29"/>
      <c r="E2944" s="29"/>
    </row>
    <row r="2945" spans="2:5" x14ac:dyDescent="0.2">
      <c r="B2945" s="29"/>
      <c r="C2945" s="29"/>
      <c r="D2945" s="29"/>
      <c r="E2945" s="29"/>
    </row>
    <row r="2946" spans="2:5" x14ac:dyDescent="0.2">
      <c r="B2946" s="29"/>
      <c r="C2946" s="29"/>
      <c r="D2946" s="29"/>
      <c r="E2946" s="29"/>
    </row>
    <row r="2947" spans="2:5" x14ac:dyDescent="0.2">
      <c r="B2947" s="29"/>
      <c r="C2947" s="29"/>
      <c r="D2947" s="29"/>
      <c r="E2947" s="29"/>
    </row>
    <row r="2948" spans="2:5" x14ac:dyDescent="0.2">
      <c r="B2948" s="29"/>
      <c r="C2948" s="29"/>
      <c r="D2948" s="29"/>
      <c r="E2948" s="29"/>
    </row>
    <row r="2949" spans="2:5" x14ac:dyDescent="0.2">
      <c r="B2949" s="29"/>
      <c r="C2949" s="29"/>
      <c r="D2949" s="29"/>
      <c r="E2949" s="29"/>
    </row>
    <row r="2950" spans="2:5" x14ac:dyDescent="0.2">
      <c r="B2950" s="29"/>
      <c r="C2950" s="29"/>
      <c r="D2950" s="29"/>
      <c r="E2950" s="29"/>
    </row>
    <row r="2951" spans="2:5" x14ac:dyDescent="0.2">
      <c r="B2951" s="29"/>
      <c r="C2951" s="29"/>
      <c r="D2951" s="29"/>
      <c r="E2951" s="29"/>
    </row>
    <row r="2952" spans="2:5" x14ac:dyDescent="0.2">
      <c r="B2952" s="29"/>
      <c r="C2952" s="29"/>
      <c r="D2952" s="29"/>
      <c r="E2952" s="29"/>
    </row>
    <row r="2953" spans="2:5" x14ac:dyDescent="0.2">
      <c r="B2953" s="29"/>
      <c r="C2953" s="29"/>
      <c r="D2953" s="29"/>
      <c r="E2953" s="29"/>
    </row>
    <row r="2954" spans="2:5" x14ac:dyDescent="0.2">
      <c r="B2954" s="29"/>
      <c r="C2954" s="29"/>
      <c r="D2954" s="29"/>
      <c r="E2954" s="29"/>
    </row>
    <row r="2955" spans="2:5" x14ac:dyDescent="0.2">
      <c r="B2955" s="29"/>
      <c r="C2955" s="29"/>
      <c r="D2955" s="29"/>
      <c r="E2955" s="29"/>
    </row>
    <row r="2956" spans="2:5" x14ac:dyDescent="0.2">
      <c r="B2956" s="29"/>
      <c r="C2956" s="29"/>
      <c r="D2956" s="29"/>
      <c r="E2956" s="29"/>
    </row>
    <row r="2957" spans="2:5" x14ac:dyDescent="0.2">
      <c r="B2957" s="29"/>
      <c r="C2957" s="29"/>
      <c r="D2957" s="29"/>
      <c r="E2957" s="29"/>
    </row>
    <row r="2958" spans="2:5" x14ac:dyDescent="0.2">
      <c r="B2958" s="29"/>
      <c r="C2958" s="29"/>
      <c r="D2958" s="29"/>
      <c r="E2958" s="29"/>
    </row>
    <row r="2959" spans="2:5" x14ac:dyDescent="0.2">
      <c r="B2959" s="29"/>
      <c r="C2959" s="29"/>
      <c r="D2959" s="29"/>
      <c r="E2959" s="29"/>
    </row>
    <row r="2960" spans="2:5" x14ac:dyDescent="0.2">
      <c r="B2960" s="29"/>
      <c r="C2960" s="29"/>
      <c r="D2960" s="29"/>
      <c r="E2960" s="29"/>
    </row>
    <row r="2961" spans="2:5" x14ac:dyDescent="0.2">
      <c r="B2961" s="29"/>
      <c r="C2961" s="29"/>
      <c r="D2961" s="29"/>
      <c r="E2961" s="29"/>
    </row>
    <row r="2962" spans="2:5" x14ac:dyDescent="0.2">
      <c r="B2962" s="29"/>
      <c r="C2962" s="29"/>
      <c r="D2962" s="29"/>
      <c r="E2962" s="29"/>
    </row>
    <row r="2963" spans="2:5" x14ac:dyDescent="0.2">
      <c r="B2963" s="29"/>
      <c r="C2963" s="29"/>
      <c r="D2963" s="29"/>
      <c r="E2963" s="29"/>
    </row>
    <row r="2964" spans="2:5" x14ac:dyDescent="0.2">
      <c r="B2964" s="29"/>
      <c r="C2964" s="29"/>
      <c r="D2964" s="29"/>
      <c r="E2964" s="29"/>
    </row>
    <row r="2965" spans="2:5" x14ac:dyDescent="0.2">
      <c r="B2965" s="29"/>
      <c r="C2965" s="29"/>
      <c r="D2965" s="29"/>
      <c r="E2965" s="29"/>
    </row>
    <row r="2966" spans="2:5" x14ac:dyDescent="0.2">
      <c r="B2966" s="29"/>
      <c r="C2966" s="29"/>
      <c r="D2966" s="29"/>
      <c r="E2966" s="29"/>
    </row>
    <row r="2967" spans="2:5" x14ac:dyDescent="0.2">
      <c r="B2967" s="29"/>
      <c r="C2967" s="29"/>
      <c r="D2967" s="29"/>
      <c r="E2967" s="29"/>
    </row>
    <row r="2968" spans="2:5" x14ac:dyDescent="0.2">
      <c r="B2968" s="29"/>
      <c r="C2968" s="29"/>
      <c r="D2968" s="29"/>
      <c r="E2968" s="29"/>
    </row>
    <row r="2969" spans="2:5" x14ac:dyDescent="0.2">
      <c r="B2969" s="29"/>
      <c r="C2969" s="29"/>
      <c r="D2969" s="29"/>
      <c r="E2969" s="29"/>
    </row>
    <row r="2970" spans="2:5" x14ac:dyDescent="0.2">
      <c r="B2970" s="29"/>
      <c r="C2970" s="29"/>
      <c r="D2970" s="29"/>
      <c r="E2970" s="29"/>
    </row>
    <row r="2971" spans="2:5" x14ac:dyDescent="0.2">
      <c r="B2971" s="29"/>
      <c r="C2971" s="29"/>
      <c r="D2971" s="29"/>
      <c r="E2971" s="29"/>
    </row>
    <row r="2972" spans="2:5" x14ac:dyDescent="0.2">
      <c r="B2972" s="29"/>
      <c r="C2972" s="29"/>
      <c r="D2972" s="29"/>
      <c r="E2972" s="29"/>
    </row>
    <row r="2973" spans="2:5" x14ac:dyDescent="0.2">
      <c r="B2973" s="29"/>
      <c r="C2973" s="29"/>
      <c r="D2973" s="29"/>
      <c r="E2973" s="29"/>
    </row>
    <row r="2974" spans="2:5" x14ac:dyDescent="0.2">
      <c r="B2974" s="29"/>
      <c r="C2974" s="29"/>
      <c r="D2974" s="29"/>
      <c r="E2974" s="29"/>
    </row>
    <row r="2975" spans="2:5" x14ac:dyDescent="0.2">
      <c r="B2975" s="29"/>
      <c r="C2975" s="29"/>
      <c r="D2975" s="29"/>
      <c r="E2975" s="29"/>
    </row>
    <row r="2976" spans="2:5" x14ac:dyDescent="0.2">
      <c r="B2976" s="29"/>
      <c r="C2976" s="29"/>
      <c r="D2976" s="29"/>
      <c r="E2976" s="29"/>
    </row>
    <row r="2977" spans="2:5" x14ac:dyDescent="0.2">
      <c r="B2977" s="29"/>
      <c r="C2977" s="29"/>
      <c r="D2977" s="29"/>
      <c r="E2977" s="29"/>
    </row>
    <row r="2978" spans="2:5" x14ac:dyDescent="0.2">
      <c r="B2978" s="29"/>
      <c r="C2978" s="29"/>
      <c r="D2978" s="29"/>
      <c r="E2978" s="29"/>
    </row>
    <row r="2979" spans="2:5" x14ac:dyDescent="0.2">
      <c r="B2979" s="29"/>
      <c r="C2979" s="29"/>
      <c r="D2979" s="29"/>
      <c r="E2979" s="29"/>
    </row>
    <row r="2980" spans="2:5" x14ac:dyDescent="0.2">
      <c r="B2980" s="29"/>
      <c r="C2980" s="29"/>
      <c r="D2980" s="29"/>
      <c r="E2980" s="29"/>
    </row>
    <row r="2981" spans="2:5" x14ac:dyDescent="0.2">
      <c r="B2981" s="29"/>
      <c r="C2981" s="29"/>
      <c r="D2981" s="29"/>
      <c r="E2981" s="29"/>
    </row>
    <row r="2982" spans="2:5" x14ac:dyDescent="0.2">
      <c r="B2982" s="29"/>
      <c r="C2982" s="29"/>
      <c r="D2982" s="29"/>
      <c r="E2982" s="29"/>
    </row>
    <row r="2983" spans="2:5" x14ac:dyDescent="0.2">
      <c r="B2983" s="29"/>
      <c r="C2983" s="29"/>
      <c r="D2983" s="29"/>
      <c r="E2983" s="29"/>
    </row>
    <row r="2984" spans="2:5" x14ac:dyDescent="0.2">
      <c r="B2984" s="29"/>
      <c r="C2984" s="29"/>
      <c r="D2984" s="29"/>
      <c r="E2984" s="29"/>
    </row>
    <row r="2985" spans="2:5" x14ac:dyDescent="0.2">
      <c r="B2985" s="29"/>
      <c r="C2985" s="29"/>
      <c r="D2985" s="29"/>
      <c r="E2985" s="29"/>
    </row>
    <row r="2986" spans="2:5" x14ac:dyDescent="0.2">
      <c r="B2986" s="29"/>
      <c r="C2986" s="29"/>
      <c r="D2986" s="29"/>
      <c r="E2986" s="29"/>
    </row>
    <row r="2987" spans="2:5" x14ac:dyDescent="0.2">
      <c r="B2987" s="29"/>
      <c r="C2987" s="29"/>
      <c r="D2987" s="29"/>
      <c r="E2987" s="29"/>
    </row>
    <row r="2988" spans="2:5" x14ac:dyDescent="0.2">
      <c r="B2988" s="29"/>
      <c r="C2988" s="29"/>
      <c r="D2988" s="29"/>
      <c r="E2988" s="29"/>
    </row>
    <row r="2989" spans="2:5" x14ac:dyDescent="0.2">
      <c r="B2989" s="29"/>
      <c r="C2989" s="29"/>
      <c r="D2989" s="29"/>
      <c r="E2989" s="29"/>
    </row>
    <row r="2990" spans="2:5" x14ac:dyDescent="0.2">
      <c r="B2990" s="29"/>
      <c r="C2990" s="29"/>
      <c r="D2990" s="29"/>
      <c r="E2990" s="29"/>
    </row>
    <row r="2991" spans="2:5" x14ac:dyDescent="0.2">
      <c r="B2991" s="29"/>
      <c r="C2991" s="29"/>
      <c r="D2991" s="29"/>
      <c r="E2991" s="29"/>
    </row>
    <row r="2992" spans="2:5" x14ac:dyDescent="0.2">
      <c r="B2992" s="29"/>
      <c r="C2992" s="29"/>
      <c r="D2992" s="29"/>
      <c r="E2992" s="29"/>
    </row>
    <row r="2993" spans="2:5" x14ac:dyDescent="0.2">
      <c r="B2993" s="29"/>
      <c r="C2993" s="29"/>
      <c r="D2993" s="29"/>
      <c r="E2993" s="29"/>
    </row>
    <row r="2994" spans="2:5" x14ac:dyDescent="0.2">
      <c r="B2994" s="29"/>
      <c r="C2994" s="29"/>
      <c r="D2994" s="29"/>
      <c r="E2994" s="29"/>
    </row>
    <row r="2995" spans="2:5" x14ac:dyDescent="0.2">
      <c r="B2995" s="29"/>
      <c r="C2995" s="29"/>
      <c r="D2995" s="29"/>
      <c r="E2995" s="29"/>
    </row>
    <row r="2996" spans="2:5" x14ac:dyDescent="0.2">
      <c r="B2996" s="29"/>
      <c r="C2996" s="29"/>
      <c r="D2996" s="29"/>
      <c r="E2996" s="29"/>
    </row>
    <row r="2997" spans="2:5" x14ac:dyDescent="0.2">
      <c r="B2997" s="29"/>
      <c r="C2997" s="29"/>
      <c r="D2997" s="29"/>
      <c r="E2997" s="29"/>
    </row>
    <row r="2998" spans="2:5" x14ac:dyDescent="0.2">
      <c r="B2998" s="29"/>
      <c r="C2998" s="29"/>
      <c r="D2998" s="29"/>
      <c r="E2998" s="29"/>
    </row>
    <row r="2999" spans="2:5" x14ac:dyDescent="0.2">
      <c r="B2999" s="29"/>
      <c r="C2999" s="29"/>
      <c r="D2999" s="29"/>
      <c r="E2999" s="29"/>
    </row>
    <row r="3000" spans="2:5" x14ac:dyDescent="0.2">
      <c r="B3000" s="29"/>
      <c r="C3000" s="29"/>
      <c r="D3000" s="29"/>
      <c r="E3000" s="29"/>
    </row>
    <row r="3001" spans="2:5" x14ac:dyDescent="0.2">
      <c r="B3001" s="29"/>
      <c r="C3001" s="29"/>
      <c r="D3001" s="29"/>
      <c r="E3001" s="29"/>
    </row>
    <row r="3002" spans="2:5" x14ac:dyDescent="0.2">
      <c r="B3002" s="29"/>
      <c r="C3002" s="29"/>
      <c r="D3002" s="29"/>
      <c r="E3002" s="29"/>
    </row>
    <row r="3003" spans="2:5" x14ac:dyDescent="0.2">
      <c r="B3003" s="29"/>
      <c r="C3003" s="29"/>
      <c r="D3003" s="29"/>
      <c r="E3003" s="29"/>
    </row>
    <row r="3004" spans="2:5" x14ac:dyDescent="0.2">
      <c r="B3004" s="29"/>
      <c r="C3004" s="29"/>
      <c r="D3004" s="29"/>
      <c r="E3004" s="29"/>
    </row>
    <row r="3005" spans="2:5" x14ac:dyDescent="0.2">
      <c r="B3005" s="29"/>
      <c r="C3005" s="29"/>
      <c r="D3005" s="29"/>
      <c r="E3005" s="29"/>
    </row>
    <row r="3006" spans="2:5" x14ac:dyDescent="0.2">
      <c r="B3006" s="29"/>
      <c r="C3006" s="29"/>
      <c r="D3006" s="29"/>
      <c r="E3006" s="29"/>
    </row>
    <row r="3007" spans="2:5" x14ac:dyDescent="0.2">
      <c r="B3007" s="29"/>
      <c r="C3007" s="29"/>
      <c r="D3007" s="29"/>
      <c r="E3007" s="29"/>
    </row>
    <row r="3008" spans="2:5" x14ac:dyDescent="0.2">
      <c r="B3008" s="29"/>
      <c r="C3008" s="29"/>
      <c r="D3008" s="29"/>
      <c r="E3008" s="29"/>
    </row>
    <row r="3009" spans="2:5" x14ac:dyDescent="0.2">
      <c r="B3009" s="29"/>
      <c r="C3009" s="29"/>
      <c r="D3009" s="29"/>
      <c r="E3009" s="29"/>
    </row>
    <row r="3010" spans="2:5" x14ac:dyDescent="0.2">
      <c r="B3010" s="29"/>
      <c r="C3010" s="29"/>
      <c r="D3010" s="29"/>
      <c r="E3010" s="29"/>
    </row>
    <row r="3011" spans="2:5" x14ac:dyDescent="0.2">
      <c r="B3011" s="29"/>
      <c r="C3011" s="29"/>
      <c r="D3011" s="29"/>
      <c r="E3011" s="29"/>
    </row>
    <row r="3012" spans="2:5" x14ac:dyDescent="0.2">
      <c r="B3012" s="29"/>
      <c r="C3012" s="29"/>
      <c r="D3012" s="29"/>
      <c r="E3012" s="29"/>
    </row>
    <row r="3013" spans="2:5" x14ac:dyDescent="0.2">
      <c r="B3013" s="29"/>
      <c r="C3013" s="29"/>
      <c r="D3013" s="29"/>
      <c r="E3013" s="29"/>
    </row>
    <row r="3014" spans="2:5" x14ac:dyDescent="0.2">
      <c r="B3014" s="29"/>
      <c r="C3014" s="29"/>
      <c r="D3014" s="29"/>
      <c r="E3014" s="29"/>
    </row>
    <row r="3015" spans="2:5" x14ac:dyDescent="0.2">
      <c r="B3015" s="29"/>
      <c r="C3015" s="29"/>
      <c r="D3015" s="29"/>
      <c r="E3015" s="29"/>
    </row>
    <row r="3016" spans="2:5" x14ac:dyDescent="0.2">
      <c r="B3016" s="29"/>
      <c r="C3016" s="29"/>
      <c r="D3016" s="29"/>
      <c r="E3016" s="29"/>
    </row>
    <row r="3017" spans="2:5" x14ac:dyDescent="0.2">
      <c r="B3017" s="29"/>
      <c r="C3017" s="29"/>
      <c r="D3017" s="29"/>
      <c r="E3017" s="29"/>
    </row>
    <row r="3018" spans="2:5" x14ac:dyDescent="0.2">
      <c r="B3018" s="29"/>
      <c r="C3018" s="29"/>
      <c r="D3018" s="29"/>
      <c r="E3018" s="29"/>
    </row>
    <row r="3019" spans="2:5" x14ac:dyDescent="0.2">
      <c r="B3019" s="29"/>
      <c r="C3019" s="29"/>
      <c r="D3019" s="29"/>
      <c r="E3019" s="29"/>
    </row>
    <row r="3020" spans="2:5" x14ac:dyDescent="0.2">
      <c r="B3020" s="29"/>
      <c r="C3020" s="29"/>
      <c r="D3020" s="29"/>
      <c r="E3020" s="29"/>
    </row>
    <row r="3021" spans="2:5" x14ac:dyDescent="0.2">
      <c r="B3021" s="29"/>
      <c r="C3021" s="29"/>
      <c r="D3021" s="29"/>
      <c r="E3021" s="29"/>
    </row>
    <row r="3022" spans="2:5" x14ac:dyDescent="0.2">
      <c r="B3022" s="29"/>
      <c r="C3022" s="29"/>
      <c r="D3022" s="29"/>
      <c r="E3022" s="29"/>
    </row>
    <row r="3023" spans="2:5" x14ac:dyDescent="0.2">
      <c r="B3023" s="29"/>
      <c r="C3023" s="29"/>
      <c r="D3023" s="29"/>
      <c r="E3023" s="29"/>
    </row>
    <row r="3024" spans="2:5" x14ac:dyDescent="0.2">
      <c r="B3024" s="29"/>
      <c r="C3024" s="29"/>
      <c r="D3024" s="29"/>
      <c r="E3024" s="29"/>
    </row>
    <row r="3025" spans="2:5" x14ac:dyDescent="0.2">
      <c r="B3025" s="29"/>
      <c r="C3025" s="29"/>
      <c r="D3025" s="29"/>
      <c r="E3025" s="29"/>
    </row>
    <row r="3026" spans="2:5" x14ac:dyDescent="0.2">
      <c r="B3026" s="29"/>
      <c r="C3026" s="29"/>
      <c r="D3026" s="29"/>
      <c r="E3026" s="29"/>
    </row>
    <row r="3027" spans="2:5" x14ac:dyDescent="0.2">
      <c r="B3027" s="29"/>
      <c r="C3027" s="29"/>
      <c r="D3027" s="29"/>
      <c r="E3027" s="29"/>
    </row>
    <row r="3028" spans="2:5" x14ac:dyDescent="0.2">
      <c r="B3028" s="29"/>
      <c r="C3028" s="29"/>
      <c r="D3028" s="29"/>
      <c r="E3028" s="29"/>
    </row>
    <row r="3029" spans="2:5" x14ac:dyDescent="0.2">
      <c r="B3029" s="29"/>
      <c r="C3029" s="29"/>
      <c r="D3029" s="29"/>
      <c r="E3029" s="29"/>
    </row>
    <row r="3030" spans="2:5" x14ac:dyDescent="0.2">
      <c r="B3030" s="29"/>
      <c r="C3030" s="29"/>
      <c r="D3030" s="29"/>
      <c r="E3030" s="29"/>
    </row>
    <row r="3031" spans="2:5" x14ac:dyDescent="0.2">
      <c r="B3031" s="29"/>
      <c r="C3031" s="29"/>
      <c r="D3031" s="29"/>
      <c r="E3031" s="29"/>
    </row>
    <row r="3032" spans="2:5" x14ac:dyDescent="0.2">
      <c r="B3032" s="29"/>
      <c r="C3032" s="29"/>
      <c r="D3032" s="29"/>
      <c r="E3032" s="29"/>
    </row>
    <row r="3033" spans="2:5" x14ac:dyDescent="0.2">
      <c r="B3033" s="29"/>
      <c r="C3033" s="29"/>
      <c r="D3033" s="29"/>
      <c r="E3033" s="29"/>
    </row>
    <row r="3034" spans="2:5" x14ac:dyDescent="0.2">
      <c r="B3034" s="29"/>
      <c r="C3034" s="29"/>
      <c r="D3034" s="29"/>
      <c r="E3034" s="29"/>
    </row>
    <row r="3035" spans="2:5" x14ac:dyDescent="0.2">
      <c r="B3035" s="29"/>
      <c r="C3035" s="29"/>
      <c r="D3035" s="29"/>
      <c r="E3035" s="29"/>
    </row>
    <row r="3036" spans="2:5" x14ac:dyDescent="0.2">
      <c r="B3036" s="29"/>
      <c r="C3036" s="29"/>
      <c r="D3036" s="29"/>
      <c r="E3036" s="29"/>
    </row>
    <row r="3037" spans="2:5" x14ac:dyDescent="0.2">
      <c r="B3037" s="29"/>
      <c r="C3037" s="29"/>
      <c r="D3037" s="29"/>
      <c r="E3037" s="29"/>
    </row>
    <row r="3038" spans="2:5" x14ac:dyDescent="0.2">
      <c r="B3038" s="29"/>
      <c r="C3038" s="29"/>
      <c r="D3038" s="29"/>
      <c r="E3038" s="29"/>
    </row>
    <row r="3039" spans="2:5" x14ac:dyDescent="0.2">
      <c r="B3039" s="29"/>
      <c r="C3039" s="29"/>
      <c r="D3039" s="29"/>
      <c r="E3039" s="29"/>
    </row>
    <row r="3040" spans="2:5" x14ac:dyDescent="0.2">
      <c r="B3040" s="29"/>
      <c r="C3040" s="29"/>
      <c r="D3040" s="29"/>
      <c r="E3040" s="29"/>
    </row>
    <row r="3041" spans="2:5" x14ac:dyDescent="0.2">
      <c r="B3041" s="29"/>
      <c r="C3041" s="29"/>
      <c r="D3041" s="29"/>
      <c r="E3041" s="29"/>
    </row>
    <row r="3042" spans="2:5" x14ac:dyDescent="0.2">
      <c r="B3042" s="29"/>
      <c r="C3042" s="29"/>
      <c r="D3042" s="29"/>
      <c r="E3042" s="29"/>
    </row>
    <row r="3043" spans="2:5" x14ac:dyDescent="0.2">
      <c r="B3043" s="29"/>
      <c r="C3043" s="29"/>
      <c r="D3043" s="29"/>
      <c r="E3043" s="29"/>
    </row>
    <row r="3044" spans="2:5" x14ac:dyDescent="0.2">
      <c r="B3044" s="29"/>
      <c r="C3044" s="29"/>
      <c r="D3044" s="29"/>
      <c r="E3044" s="29"/>
    </row>
    <row r="3045" spans="2:5" x14ac:dyDescent="0.2">
      <c r="B3045" s="29"/>
      <c r="C3045" s="29"/>
      <c r="D3045" s="29"/>
      <c r="E3045" s="29"/>
    </row>
    <row r="3046" spans="2:5" x14ac:dyDescent="0.2">
      <c r="B3046" s="29"/>
      <c r="C3046" s="29"/>
      <c r="D3046" s="29"/>
      <c r="E3046" s="29"/>
    </row>
    <row r="3047" spans="2:5" x14ac:dyDescent="0.2">
      <c r="B3047" s="29"/>
      <c r="C3047" s="29"/>
      <c r="D3047" s="29"/>
      <c r="E3047" s="29"/>
    </row>
    <row r="3048" spans="2:5" x14ac:dyDescent="0.2">
      <c r="B3048" s="29"/>
      <c r="C3048" s="29"/>
      <c r="D3048" s="29"/>
      <c r="E3048" s="29"/>
    </row>
    <row r="3049" spans="2:5" x14ac:dyDescent="0.2">
      <c r="B3049" s="29"/>
      <c r="C3049" s="29"/>
      <c r="D3049" s="29"/>
      <c r="E3049" s="29"/>
    </row>
    <row r="3050" spans="2:5" x14ac:dyDescent="0.2">
      <c r="B3050" s="29"/>
      <c r="C3050" s="29"/>
      <c r="D3050" s="29"/>
      <c r="E3050" s="29"/>
    </row>
    <row r="3051" spans="2:5" x14ac:dyDescent="0.2">
      <c r="B3051" s="29"/>
      <c r="C3051" s="29"/>
      <c r="D3051" s="29"/>
      <c r="E3051" s="29"/>
    </row>
    <row r="3052" spans="2:5" x14ac:dyDescent="0.2">
      <c r="B3052" s="29"/>
      <c r="C3052" s="29"/>
      <c r="D3052" s="29"/>
      <c r="E3052" s="29"/>
    </row>
    <row r="3053" spans="2:5" x14ac:dyDescent="0.2">
      <c r="B3053" s="29"/>
      <c r="C3053" s="29"/>
      <c r="D3053" s="29"/>
      <c r="E3053" s="29"/>
    </row>
    <row r="3054" spans="2:5" x14ac:dyDescent="0.2">
      <c r="B3054" s="29"/>
      <c r="C3054" s="29"/>
      <c r="D3054" s="29"/>
      <c r="E3054" s="29"/>
    </row>
    <row r="3055" spans="2:5" x14ac:dyDescent="0.2">
      <c r="B3055" s="29"/>
      <c r="C3055" s="29"/>
      <c r="D3055" s="29"/>
      <c r="E3055" s="29"/>
    </row>
    <row r="3056" spans="2:5" x14ac:dyDescent="0.2">
      <c r="B3056" s="29"/>
      <c r="C3056" s="29"/>
      <c r="D3056" s="29"/>
      <c r="E3056" s="29"/>
    </row>
  </sheetData>
  <sortState xmlns:xlrd2="http://schemas.microsoft.com/office/spreadsheetml/2017/richdata2" ref="A1:H3056">
    <sortCondition ref="D1:D3056"/>
    <sortCondition descending="1" ref="G1:G3056"/>
  </sortState>
  <hyperlinks>
    <hyperlink ref="B126" r:id="rId1" tooltip="Link to FlyBase" xr:uid="{00000000-0004-0000-0000-000000000000}"/>
    <hyperlink ref="B528" r:id="rId2" tooltip="Link to FlyBase" xr:uid="{00000000-0004-0000-0000-000001000000}"/>
    <hyperlink ref="B680" r:id="rId3" tooltip="Link to FlyBase" xr:uid="{00000000-0004-0000-0000-000002000000}"/>
    <hyperlink ref="B181" r:id="rId4" tooltip="Link to FlyBase" xr:uid="{00000000-0004-0000-0000-000003000000}"/>
    <hyperlink ref="B1032" r:id="rId5" tooltip="Link to FlyBase" xr:uid="{00000000-0004-0000-0000-000004000000}"/>
    <hyperlink ref="B731" r:id="rId6" tooltip="Link to FlyBase" xr:uid="{00000000-0004-0000-0000-000005000000}"/>
    <hyperlink ref="B72" r:id="rId7" tooltip="Link to FlyBase" xr:uid="{00000000-0004-0000-0000-000006000000}"/>
    <hyperlink ref="B439" r:id="rId8" tooltip="Link to FlyBase" xr:uid="{00000000-0004-0000-0000-000007000000}"/>
    <hyperlink ref="B385" r:id="rId9" tooltip="Link to FlyBase" xr:uid="{00000000-0004-0000-0000-000008000000}"/>
    <hyperlink ref="B267" r:id="rId10" tooltip="Link to FlyBase" xr:uid="{00000000-0004-0000-0000-000009000000}"/>
    <hyperlink ref="B920" r:id="rId11" tooltip="Link to FlyBase" xr:uid="{00000000-0004-0000-0000-00000A000000}"/>
    <hyperlink ref="B313" r:id="rId12" tooltip="Link to FlyBase" xr:uid="{00000000-0004-0000-0000-00000B000000}"/>
    <hyperlink ref="B1066" r:id="rId13" tooltip="Link to FlyBase" xr:uid="{00000000-0004-0000-0000-00000C000000}"/>
    <hyperlink ref="B182" r:id="rId14" tooltip="Link to FlyBase" xr:uid="{00000000-0004-0000-0000-00000D000000}"/>
    <hyperlink ref="B175" r:id="rId15" tooltip="Link to FlyBase" xr:uid="{00000000-0004-0000-0000-00000E000000}"/>
    <hyperlink ref="B516" r:id="rId16" tooltip="Link to FlyBase" xr:uid="{00000000-0004-0000-0000-00000F000000}"/>
    <hyperlink ref="B85" r:id="rId17" tooltip="Link to FlyBase" xr:uid="{00000000-0004-0000-0000-000010000000}"/>
    <hyperlink ref="B568" r:id="rId18" tooltip="Link to FlyBase" xr:uid="{00000000-0004-0000-0000-000011000000}"/>
    <hyperlink ref="B335" r:id="rId19" tooltip="Link to FlyBase" xr:uid="{00000000-0004-0000-0000-000012000000}"/>
    <hyperlink ref="B66" r:id="rId20" tooltip="Link to FlyBase" xr:uid="{00000000-0004-0000-0000-000013000000}"/>
    <hyperlink ref="B245" r:id="rId21" tooltip="Link to FlyBase" xr:uid="{00000000-0004-0000-0000-000014000000}"/>
    <hyperlink ref="B900" r:id="rId22" tooltip="Link to FlyBase" xr:uid="{00000000-0004-0000-0000-000015000000}"/>
    <hyperlink ref="B609" r:id="rId23" tooltip="Link to FlyBase" xr:uid="{00000000-0004-0000-0000-000016000000}"/>
    <hyperlink ref="B839" r:id="rId24" tooltip="Link to FlyBase" xr:uid="{00000000-0004-0000-0000-000017000000}"/>
    <hyperlink ref="B1015" r:id="rId25" tooltip="Link to FlyBase" xr:uid="{00000000-0004-0000-0000-000018000000}"/>
    <hyperlink ref="B863" r:id="rId26" tooltip="Link to FlyBase" xr:uid="{00000000-0004-0000-0000-000019000000}"/>
    <hyperlink ref="B414" r:id="rId27" tooltip="Link to FlyBase" xr:uid="{00000000-0004-0000-0000-00001A000000}"/>
    <hyperlink ref="B524" r:id="rId28" tooltip="Link to FlyBase" xr:uid="{00000000-0004-0000-0000-00001B000000}"/>
    <hyperlink ref="B364" r:id="rId29" tooltip="Link to FlyBase" xr:uid="{00000000-0004-0000-0000-00001C000000}"/>
    <hyperlink ref="B34" r:id="rId30" tooltip="Link to FlyBase" xr:uid="{00000000-0004-0000-0000-00001D000000}"/>
    <hyperlink ref="B491" r:id="rId31" tooltip="Link to FlyBase" xr:uid="{00000000-0004-0000-0000-00001E000000}"/>
    <hyperlink ref="B649" r:id="rId32" tooltip="Link to FlyBase" xr:uid="{00000000-0004-0000-0000-00001F000000}"/>
    <hyperlink ref="B824" r:id="rId33" tooltip="Link to FlyBase" xr:uid="{00000000-0004-0000-0000-000020000000}"/>
    <hyperlink ref="B56" r:id="rId34" tooltip="Link to FlyBase" xr:uid="{00000000-0004-0000-0000-000021000000}"/>
    <hyperlink ref="B778" r:id="rId35" tooltip="Link to FlyBase" xr:uid="{00000000-0004-0000-0000-000022000000}"/>
    <hyperlink ref="B1022" r:id="rId36" tooltip="Link to FlyBase" xr:uid="{00000000-0004-0000-0000-000023000000}"/>
    <hyperlink ref="B1044" r:id="rId37" tooltip="Link to FlyBase" xr:uid="{00000000-0004-0000-0000-000024000000}"/>
    <hyperlink ref="B158" r:id="rId38" tooltip="Link to FlyBase" xr:uid="{00000000-0004-0000-0000-000025000000}"/>
    <hyperlink ref="B224" r:id="rId39" tooltip="Link to FlyBase" xr:uid="{00000000-0004-0000-0000-000026000000}"/>
    <hyperlink ref="B155" r:id="rId40" tooltip="Link to FlyBase" xr:uid="{00000000-0004-0000-0000-000027000000}"/>
    <hyperlink ref="B135" r:id="rId41" tooltip="Link to FlyBase" xr:uid="{00000000-0004-0000-0000-000028000000}"/>
    <hyperlink ref="B723" r:id="rId42" tooltip="Link to FlyBase" xr:uid="{00000000-0004-0000-0000-000029000000}"/>
    <hyperlink ref="B971" r:id="rId43" tooltip="Link to FlyBase" xr:uid="{00000000-0004-0000-0000-00002A000000}"/>
    <hyperlink ref="B732" r:id="rId44" tooltip="Link to FlyBase" xr:uid="{00000000-0004-0000-0000-00002B000000}"/>
    <hyperlink ref="B494" r:id="rId45" tooltip="Link to FlyBase" xr:uid="{00000000-0004-0000-0000-00002C000000}"/>
    <hyperlink ref="B406" r:id="rId46" tooltip="Link to FlyBase" xr:uid="{00000000-0004-0000-0000-00002D000000}"/>
    <hyperlink ref="B658" r:id="rId47" tooltip="Link to FlyBase" xr:uid="{00000000-0004-0000-0000-00002E000000}"/>
    <hyperlink ref="B500" r:id="rId48" tooltip="Link to FlyBase" xr:uid="{00000000-0004-0000-0000-00002F000000}"/>
    <hyperlink ref="B1070" r:id="rId49" tooltip="Link to FlyBase" xr:uid="{00000000-0004-0000-0000-000030000000}"/>
    <hyperlink ref="B43" r:id="rId50" tooltip="Link to FlyBase" xr:uid="{00000000-0004-0000-0000-000031000000}"/>
    <hyperlink ref="B666" r:id="rId51" tooltip="Link to FlyBase" xr:uid="{00000000-0004-0000-0000-000032000000}"/>
    <hyperlink ref="B958" r:id="rId52" tooltip="Link to FlyBase" xr:uid="{00000000-0004-0000-0000-000033000000}"/>
    <hyperlink ref="B709" r:id="rId53" tooltip="Link to FlyBase" xr:uid="{00000000-0004-0000-0000-000034000000}"/>
    <hyperlink ref="B379" r:id="rId54" tooltip="Link to FlyBase" xr:uid="{00000000-0004-0000-0000-000035000000}"/>
    <hyperlink ref="B23" r:id="rId55" tooltip="Link to FlyBase" xr:uid="{00000000-0004-0000-0000-000036000000}"/>
    <hyperlink ref="B165" r:id="rId56" tooltip="Link to FlyBase" xr:uid="{00000000-0004-0000-0000-000037000000}"/>
    <hyperlink ref="B229" r:id="rId57" tooltip="Link to FlyBase" xr:uid="{00000000-0004-0000-0000-000038000000}"/>
    <hyperlink ref="B529" r:id="rId58" tooltip="Link to FlyBase" xr:uid="{00000000-0004-0000-0000-000039000000}"/>
    <hyperlink ref="B75" r:id="rId59" tooltip="Link to FlyBase" xr:uid="{00000000-0004-0000-0000-00003A000000}"/>
    <hyperlink ref="B1003" r:id="rId60" tooltip="Link to FlyBase" xr:uid="{00000000-0004-0000-0000-00003B000000}"/>
    <hyperlink ref="B692" r:id="rId61" tooltip="Link to FlyBase" xr:uid="{00000000-0004-0000-0000-00003C000000}"/>
    <hyperlink ref="B67" r:id="rId62" tooltip="Link to FlyBase" xr:uid="{00000000-0004-0000-0000-00003D000000}"/>
    <hyperlink ref="B68" r:id="rId63" tooltip="Link to FlyBase" xr:uid="{00000000-0004-0000-0000-00003E000000}"/>
    <hyperlink ref="B735" r:id="rId64" tooltip="Link to FlyBase" xr:uid="{00000000-0004-0000-0000-00003F000000}"/>
    <hyperlink ref="B743" r:id="rId65" tooltip="Link to FlyBase" xr:uid="{00000000-0004-0000-0000-000040000000}"/>
    <hyperlink ref="B734" r:id="rId66" tooltip="Link to FlyBase" xr:uid="{00000000-0004-0000-0000-000041000000}"/>
    <hyperlink ref="B261" r:id="rId67" tooltip="Link to FlyBase" xr:uid="{00000000-0004-0000-0000-000042000000}"/>
    <hyperlink ref="B260" r:id="rId68" tooltip="Link to FlyBase" xr:uid="{00000000-0004-0000-0000-000043000000}"/>
    <hyperlink ref="B733" r:id="rId69" tooltip="Link to FlyBase" xr:uid="{00000000-0004-0000-0000-000044000000}"/>
    <hyperlink ref="B262" r:id="rId70" tooltip="Link to FlyBase" xr:uid="{00000000-0004-0000-0000-000045000000}"/>
    <hyperlink ref="B1033" r:id="rId71" tooltip="Link to FlyBase" xr:uid="{00000000-0004-0000-0000-000046000000}"/>
    <hyperlink ref="B539" r:id="rId72" tooltip="Link to FlyBase" xr:uid="{00000000-0004-0000-0000-000047000000}"/>
    <hyperlink ref="B851" r:id="rId73" tooltip="Link to FlyBase" xr:uid="{00000000-0004-0000-0000-000048000000}"/>
    <hyperlink ref="B1093" r:id="rId74" tooltip="Link to FlyBase" xr:uid="{00000000-0004-0000-0000-000049000000}"/>
    <hyperlink ref="B663" r:id="rId75" tooltip="Link to FlyBase" xr:uid="{00000000-0004-0000-0000-00004A000000}"/>
    <hyperlink ref="B662" r:id="rId76" tooltip="Link to FlyBase" xr:uid="{00000000-0004-0000-0000-00004B000000}"/>
    <hyperlink ref="B926" r:id="rId77" tooltip="Link to FlyBase" xr:uid="{00000000-0004-0000-0000-00004C000000}"/>
    <hyperlink ref="B631" r:id="rId78" tooltip="Link to FlyBase" xr:uid="{00000000-0004-0000-0000-00004D000000}"/>
    <hyperlink ref="B578" r:id="rId79" tooltip="Link to FlyBase" xr:uid="{00000000-0004-0000-0000-00004E000000}"/>
    <hyperlink ref="B883" r:id="rId80" tooltip="Link to FlyBase" xr:uid="{00000000-0004-0000-0000-00004F000000}"/>
    <hyperlink ref="B882" r:id="rId81" tooltip="Link to FlyBase" xr:uid="{00000000-0004-0000-0000-000050000000}"/>
    <hyperlink ref="B219" r:id="rId82" tooltip="Link to FlyBase" xr:uid="{00000000-0004-0000-0000-000051000000}"/>
    <hyperlink ref="B289" r:id="rId83" tooltip="Link to FlyBase" xr:uid="{00000000-0004-0000-0000-000052000000}"/>
    <hyperlink ref="B288" r:id="rId84" tooltip="Link to FlyBase" xr:uid="{00000000-0004-0000-0000-000053000000}"/>
    <hyperlink ref="B781" r:id="rId85" tooltip="Link to FlyBase" xr:uid="{00000000-0004-0000-0000-000054000000}"/>
    <hyperlink ref="B1100" r:id="rId86" tooltip="Link to FlyBase" xr:uid="{00000000-0004-0000-0000-000055000000}"/>
    <hyperlink ref="B686" r:id="rId87" tooltip="Link to FlyBase" xr:uid="{00000000-0004-0000-0000-000056000000}"/>
    <hyperlink ref="B685" r:id="rId88" tooltip="Link to FlyBase" xr:uid="{00000000-0004-0000-0000-000057000000}"/>
    <hyperlink ref="B503" r:id="rId89" tooltip="Link to FlyBase" xr:uid="{00000000-0004-0000-0000-000058000000}"/>
    <hyperlink ref="B487" r:id="rId90" tooltip="Link to FlyBase" xr:uid="{00000000-0004-0000-0000-000059000000}"/>
    <hyperlink ref="B431" r:id="rId91" tooltip="Link to FlyBase" xr:uid="{00000000-0004-0000-0000-00005A000000}"/>
    <hyperlink ref="B167" r:id="rId92" tooltip="Link to FlyBase" xr:uid="{00000000-0004-0000-0000-00005B000000}"/>
    <hyperlink ref="B166" r:id="rId93" tooltip="Link to FlyBase" xr:uid="{00000000-0004-0000-0000-00005C000000}"/>
    <hyperlink ref="B10" r:id="rId94" tooltip="Link to FlyBase" xr:uid="{00000000-0004-0000-0000-00005D000000}"/>
    <hyperlink ref="B941" r:id="rId95" tooltip="Link to FlyBase" xr:uid="{00000000-0004-0000-0000-00005E000000}"/>
    <hyperlink ref="B1077" r:id="rId96" tooltip="Link to FlyBase" xr:uid="{00000000-0004-0000-0000-00005F000000}"/>
    <hyperlink ref="B827" r:id="rId97" tooltip="Link to FlyBase" xr:uid="{00000000-0004-0000-0000-000060000000}"/>
    <hyperlink ref="B526" r:id="rId98" tooltip="Link to FlyBase" xr:uid="{00000000-0004-0000-0000-000061000000}"/>
    <hyperlink ref="B55" r:id="rId99" tooltip="Link to FlyBase" xr:uid="{00000000-0004-0000-0000-000062000000}"/>
    <hyperlink ref="B54" r:id="rId100" tooltip="Link to FlyBase" xr:uid="{00000000-0004-0000-0000-000063000000}"/>
    <hyperlink ref="B304" r:id="rId101" tooltip="Link to FlyBase" xr:uid="{00000000-0004-0000-0000-000064000000}"/>
    <hyperlink ref="B480" r:id="rId102" tooltip="Link to FlyBase" xr:uid="{00000000-0004-0000-0000-000065000000}"/>
    <hyperlink ref="B369" r:id="rId103" tooltip="Link to FlyBase" xr:uid="{00000000-0004-0000-0000-000066000000}"/>
    <hyperlink ref="B739" r:id="rId104" tooltip="Link to FlyBase" xr:uid="{00000000-0004-0000-0000-000067000000}"/>
    <hyperlink ref="B975" r:id="rId105" tooltip="Link to FlyBase" xr:uid="{00000000-0004-0000-0000-000068000000}"/>
    <hyperlink ref="B572" r:id="rId106" tooltip="Link to FlyBase" xr:uid="{00000000-0004-0000-0000-000069000000}"/>
    <hyperlink ref="B154" r:id="rId107" tooltip="Link to FlyBase" xr:uid="{00000000-0004-0000-0000-00006A000000}"/>
    <hyperlink ref="B740" r:id="rId108" tooltip="Link to FlyBase" xr:uid="{00000000-0004-0000-0000-00006B000000}"/>
    <hyperlink ref="B902" r:id="rId109" tooltip="Link to FlyBase" xr:uid="{00000000-0004-0000-0000-00006C000000}"/>
    <hyperlink ref="B785" r:id="rId110" tooltip="Link to FlyBase" xr:uid="{00000000-0004-0000-0000-00006D000000}"/>
    <hyperlink ref="B232" r:id="rId111" tooltip="Link to FlyBase" xr:uid="{00000000-0004-0000-0000-00006E000000}"/>
    <hyperlink ref="B1090" r:id="rId112" tooltip="Link to FlyBase" xr:uid="{00000000-0004-0000-0000-00006F000000}"/>
    <hyperlink ref="B278" r:id="rId113" tooltip="Link to FlyBase" xr:uid="{00000000-0004-0000-0000-000070000000}"/>
    <hyperlink ref="B403" r:id="rId114" tooltip="Link to FlyBase" xr:uid="{00000000-0004-0000-0000-000071000000}"/>
    <hyperlink ref="B378" r:id="rId115" tooltip="Link to FlyBase" xr:uid="{00000000-0004-0000-0000-000072000000}"/>
    <hyperlink ref="B377" r:id="rId116" tooltip="Link to FlyBase" xr:uid="{00000000-0004-0000-0000-000073000000}"/>
    <hyperlink ref="B177" r:id="rId117" tooltip="Link to FlyBase" xr:uid="{00000000-0004-0000-0000-000074000000}"/>
    <hyperlink ref="B190" r:id="rId118" tooltip="Link to FlyBase" xr:uid="{00000000-0004-0000-0000-000075000000}"/>
    <hyperlink ref="B189" r:id="rId119" tooltip="Link to FlyBase" xr:uid="{00000000-0004-0000-0000-000076000000}"/>
    <hyperlink ref="B63" r:id="rId120" tooltip="Link to FlyBase" xr:uid="{00000000-0004-0000-0000-000077000000}"/>
    <hyperlink ref="B1023" r:id="rId121" tooltip="Link to FlyBase" xr:uid="{00000000-0004-0000-0000-000078000000}"/>
    <hyperlink ref="B861" r:id="rId122" tooltip="Link to FlyBase" xr:uid="{00000000-0004-0000-0000-000079000000}"/>
    <hyperlink ref="B162" r:id="rId123" tooltip="Link to FlyBase" xr:uid="{00000000-0004-0000-0000-00007A000000}"/>
    <hyperlink ref="B949" r:id="rId124" tooltip="Link to FlyBase" xr:uid="{00000000-0004-0000-0000-00007B000000}"/>
    <hyperlink ref="B996" r:id="rId125" tooltip="Link to FlyBase" xr:uid="{00000000-0004-0000-0000-00007C000000}"/>
    <hyperlink ref="B948" r:id="rId126" tooltip="Link to FlyBase" xr:uid="{00000000-0004-0000-0000-00007D000000}"/>
    <hyperlink ref="B990" r:id="rId127" tooltip="Link to FlyBase" xr:uid="{00000000-0004-0000-0000-00007E000000}"/>
    <hyperlink ref="B989" r:id="rId128" tooltip="Link to FlyBase" xr:uid="{00000000-0004-0000-0000-00007F000000}"/>
    <hyperlink ref="B724" r:id="rId129" tooltip="Link to FlyBase" xr:uid="{00000000-0004-0000-0000-000080000000}"/>
    <hyperlink ref="B1080" r:id="rId130" tooltip="Link to FlyBase" xr:uid="{00000000-0004-0000-0000-000081000000}"/>
    <hyperlink ref="B362" r:id="rId131" tooltip="Link to FlyBase" xr:uid="{00000000-0004-0000-0000-000082000000}"/>
    <hyperlink ref="B698" r:id="rId132" tooltip="Link to FlyBase" xr:uid="{00000000-0004-0000-0000-000083000000}"/>
    <hyperlink ref="B697" r:id="rId133" tooltip="Link to FlyBase" xr:uid="{00000000-0004-0000-0000-000084000000}"/>
    <hyperlink ref="B110" r:id="rId134" tooltip="Link to FlyBase" xr:uid="{00000000-0004-0000-0000-000085000000}"/>
    <hyperlink ref="B571" r:id="rId135" tooltip="Link to FlyBase" xr:uid="{00000000-0004-0000-0000-000086000000}"/>
    <hyperlink ref="B898" r:id="rId136" tooltip="Link to FlyBase" xr:uid="{00000000-0004-0000-0000-000087000000}"/>
    <hyperlink ref="B570" r:id="rId137" tooltip="Link to FlyBase" xr:uid="{00000000-0004-0000-0000-000088000000}"/>
    <hyperlink ref="B1043" r:id="rId138" tooltip="Link to FlyBase" xr:uid="{00000000-0004-0000-0000-000089000000}"/>
    <hyperlink ref="B714" r:id="rId139" tooltip="Link to FlyBase" xr:uid="{00000000-0004-0000-0000-00008A000000}"/>
    <hyperlink ref="B1038" r:id="rId140" tooltip="Link to FlyBase" xr:uid="{00000000-0004-0000-0000-00008B000000}"/>
    <hyperlink ref="B146" r:id="rId141" tooltip="Link to FlyBase" xr:uid="{00000000-0004-0000-0000-00008C000000}"/>
    <hyperlink ref="B617" r:id="rId142" tooltip="Link to FlyBase" xr:uid="{00000000-0004-0000-0000-00008D000000}"/>
    <hyperlink ref="B105" r:id="rId143" tooltip="Link to FlyBase" xr:uid="{00000000-0004-0000-0000-00008E000000}"/>
    <hyperlink ref="B1087" r:id="rId144" tooltip="Link to FlyBase" xr:uid="{00000000-0004-0000-0000-00008F000000}"/>
    <hyperlink ref="B46" r:id="rId145" tooltip="Link to FlyBase" xr:uid="{00000000-0004-0000-0000-000090000000}"/>
    <hyperlink ref="B1013" r:id="rId146" tooltip="Link to FlyBase" xr:uid="{00000000-0004-0000-0000-000091000000}"/>
    <hyperlink ref="B1012" r:id="rId147" tooltip="Link to FlyBase" xr:uid="{00000000-0004-0000-0000-000092000000}"/>
    <hyperlink ref="B1073" r:id="rId148" tooltip="Link to FlyBase" xr:uid="{00000000-0004-0000-0000-000093000000}"/>
    <hyperlink ref="B580" r:id="rId149" tooltip="Link to FlyBase" xr:uid="{00000000-0004-0000-0000-000094000000}"/>
    <hyperlink ref="B495" r:id="rId150" tooltip="Link to FlyBase" xr:uid="{00000000-0004-0000-0000-000095000000}"/>
    <hyperlink ref="B530" r:id="rId151" tooltip="Link to FlyBase" xr:uid="{00000000-0004-0000-0000-000096000000}"/>
    <hyperlink ref="B621" r:id="rId152" tooltip="Link to FlyBase" xr:uid="{00000000-0004-0000-0000-000097000000}"/>
    <hyperlink ref="B417" r:id="rId153" tooltip="Link to FlyBase" xr:uid="{00000000-0004-0000-0000-000098000000}"/>
    <hyperlink ref="B511" r:id="rId154" tooltip="Link to FlyBase" xr:uid="{00000000-0004-0000-0000-000099000000}"/>
    <hyperlink ref="B823" r:id="rId155" tooltip="Link to FlyBase" xr:uid="{00000000-0004-0000-0000-00009A000000}"/>
    <hyperlink ref="B690" r:id="rId156" tooltip="Link to FlyBase" xr:uid="{00000000-0004-0000-0000-00009B000000}"/>
    <hyperlink ref="B298" r:id="rId157" tooltip="Link to FlyBase" xr:uid="{00000000-0004-0000-0000-00009C000000}"/>
    <hyperlink ref="B674" r:id="rId158" tooltip="Link to FlyBase" xr:uid="{00000000-0004-0000-0000-00009D000000}"/>
    <hyperlink ref="B79" r:id="rId159" tooltip="Link to FlyBase" xr:uid="{00000000-0004-0000-0000-00009E000000}"/>
    <hyperlink ref="B235" r:id="rId160" tooltip="Link to FlyBase" xr:uid="{00000000-0004-0000-0000-00009F000000}"/>
    <hyperlink ref="B801" r:id="rId161" tooltip="Link to FlyBase" xr:uid="{00000000-0004-0000-0000-0000A0000000}"/>
    <hyperlink ref="B276" r:id="rId162" tooltip="Link to FlyBase" xr:uid="{00000000-0004-0000-0000-0000A1000000}"/>
    <hyperlink ref="B348" r:id="rId163" tooltip="Link to FlyBase" xr:uid="{00000000-0004-0000-0000-0000A2000000}"/>
    <hyperlink ref="B1052" r:id="rId164" tooltip="Link to FlyBase" xr:uid="{00000000-0004-0000-0000-0000A3000000}"/>
    <hyperlink ref="B1078" r:id="rId165" tooltip="Link to FlyBase" xr:uid="{00000000-0004-0000-0000-0000A4000000}"/>
    <hyperlink ref="B284" r:id="rId166" tooltip="Link to FlyBase" xr:uid="{00000000-0004-0000-0000-0000A5000000}"/>
    <hyperlink ref="B150" r:id="rId167" tooltip="Link to FlyBase" xr:uid="{00000000-0004-0000-0000-0000A6000000}"/>
    <hyperlink ref="B664" r:id="rId168" tooltip="Link to FlyBase" xr:uid="{00000000-0004-0000-0000-0000A7000000}"/>
    <hyperlink ref="B937" r:id="rId169" tooltip="Link to FlyBase" xr:uid="{00000000-0004-0000-0000-0000A8000000}"/>
    <hyperlink ref="B374" r:id="rId170" tooltip="Link to FlyBase" xr:uid="{00000000-0004-0000-0000-0000A9000000}"/>
    <hyperlink ref="B1105" r:id="rId171" tooltip="Link to FlyBase" xr:uid="{00000000-0004-0000-0000-0000AA000000}"/>
    <hyperlink ref="B600" r:id="rId172" tooltip="Link to FlyBase" xr:uid="{00000000-0004-0000-0000-0000AB000000}"/>
    <hyperlink ref="B561" r:id="rId173" tooltip="Link to FlyBase" xr:uid="{00000000-0004-0000-0000-0000AC000000}"/>
    <hyperlink ref="B546" r:id="rId174" tooltip="Link to FlyBase" xr:uid="{00000000-0004-0000-0000-0000AD000000}"/>
    <hyperlink ref="B651" r:id="rId175" tooltip="Link to FlyBase" xr:uid="{00000000-0004-0000-0000-0000AE000000}"/>
    <hyperlink ref="B250" r:id="rId176" tooltip="Link to FlyBase" xr:uid="{00000000-0004-0000-0000-0000AF000000}"/>
    <hyperlink ref="B450" r:id="rId177" tooltip="Link to FlyBase" xr:uid="{00000000-0004-0000-0000-0000B0000000}"/>
    <hyperlink ref="B153" r:id="rId178" tooltip="Link to FlyBase" xr:uid="{00000000-0004-0000-0000-0000B1000000}"/>
    <hyperlink ref="B942" r:id="rId179" tooltip="Link to FlyBase" xr:uid="{00000000-0004-0000-0000-0000B2000000}"/>
    <hyperlink ref="B147" r:id="rId180" tooltip="Link to FlyBase" xr:uid="{00000000-0004-0000-0000-0000B3000000}"/>
    <hyperlink ref="B234" r:id="rId181" tooltip="Link to FlyBase" xr:uid="{00000000-0004-0000-0000-0000B4000000}"/>
    <hyperlink ref="B551" r:id="rId182" tooltip="Link to FlyBase" xr:uid="{00000000-0004-0000-0000-0000B5000000}"/>
    <hyperlink ref="B233" r:id="rId183" tooltip="Link to FlyBase" xr:uid="{00000000-0004-0000-0000-0000B6000000}"/>
    <hyperlink ref="B425" r:id="rId184" tooltip="Link to FlyBase" xr:uid="{00000000-0004-0000-0000-0000B7000000}"/>
    <hyperlink ref="B552" r:id="rId185" tooltip="Link to FlyBase" xr:uid="{00000000-0004-0000-0000-0000B8000000}"/>
    <hyperlink ref="B707" r:id="rId186" tooltip="Link to FlyBase" xr:uid="{00000000-0004-0000-0000-0000B9000000}"/>
    <hyperlink ref="B915" r:id="rId187" tooltip="Link to FlyBase" xr:uid="{00000000-0004-0000-0000-0000BA000000}"/>
    <hyperlink ref="B208" r:id="rId188" tooltip="Link to FlyBase" xr:uid="{00000000-0004-0000-0000-0000BB000000}"/>
    <hyperlink ref="B114" r:id="rId189" tooltip="Link to FlyBase" xr:uid="{00000000-0004-0000-0000-0000BC000000}"/>
    <hyperlink ref="B753" r:id="rId190" tooltip="Link to FlyBase" xr:uid="{00000000-0004-0000-0000-0000BD000000}"/>
    <hyperlink ref="B935" r:id="rId191" tooltip="Link to FlyBase" xr:uid="{00000000-0004-0000-0000-0000BE000000}"/>
    <hyperlink ref="B488" r:id="rId192" tooltip="Link to FlyBase" xr:uid="{00000000-0004-0000-0000-0000BF000000}"/>
    <hyperlink ref="B363" r:id="rId193" tooltip="Link to FlyBase" xr:uid="{00000000-0004-0000-0000-0000C0000000}"/>
    <hyperlink ref="B512" r:id="rId194" tooltip="Link to FlyBase" xr:uid="{00000000-0004-0000-0000-0000C1000000}"/>
    <hyperlink ref="B1014" r:id="rId195" tooltip="Link to FlyBase" xr:uid="{00000000-0004-0000-0000-0000C2000000}"/>
    <hyperlink ref="B879" r:id="rId196" tooltip="Link to FlyBase" xr:uid="{00000000-0004-0000-0000-0000C3000000}"/>
    <hyperlink ref="B203" r:id="rId197" tooltip="Link to FlyBase" xr:uid="{00000000-0004-0000-0000-0000C4000000}"/>
    <hyperlink ref="B585" r:id="rId198" tooltip="Link to FlyBase" xr:uid="{00000000-0004-0000-0000-0000C5000000}"/>
    <hyperlink ref="B293" r:id="rId199" tooltip="Link to FlyBase" xr:uid="{00000000-0004-0000-0000-0000C6000000}"/>
    <hyperlink ref="B113" r:id="rId200" tooltip="Link to FlyBase" xr:uid="{00000000-0004-0000-0000-0000C7000000}"/>
    <hyperlink ref="B83" r:id="rId201" tooltip="Link to FlyBase" xr:uid="{00000000-0004-0000-0000-0000C8000000}"/>
    <hyperlink ref="B140" r:id="rId202" tooltip="Link to FlyBase" xr:uid="{00000000-0004-0000-0000-0000C9000000}"/>
    <hyperlink ref="B169" r:id="rId203" tooltip="Link to FlyBase" xr:uid="{00000000-0004-0000-0000-0000CA000000}"/>
    <hyperlink ref="B111" r:id="rId204" tooltip="Link to FlyBase" xr:uid="{00000000-0004-0000-0000-0000CB000000}"/>
    <hyperlink ref="B195" r:id="rId205" tooltip="Link to FlyBase" xr:uid="{00000000-0004-0000-0000-0000CC000000}"/>
    <hyperlink ref="B398" r:id="rId206" tooltip="Link to FlyBase" xr:uid="{00000000-0004-0000-0000-0000CD000000}"/>
    <hyperlink ref="B220" r:id="rId207" tooltip="Link to FlyBase" xr:uid="{00000000-0004-0000-0000-0000CE000000}"/>
    <hyperlink ref="B213" r:id="rId208" tooltip="Link to FlyBase" xr:uid="{00000000-0004-0000-0000-0000CF000000}"/>
    <hyperlink ref="B899" r:id="rId209" tooltip="Link to FlyBase" xr:uid="{00000000-0004-0000-0000-0000D0000000}"/>
    <hyperlink ref="B809" r:id="rId210" tooltip="Link to FlyBase" xr:uid="{00000000-0004-0000-0000-0000D1000000}"/>
    <hyperlink ref="B290" r:id="rId211" tooltip="Link to FlyBase" xr:uid="{00000000-0004-0000-0000-0000D2000000}"/>
    <hyperlink ref="B703" r:id="rId212" tooltip="Link to FlyBase" xr:uid="{00000000-0004-0000-0000-0000D3000000}"/>
    <hyperlink ref="B326" r:id="rId213" tooltip="Link to FlyBase" xr:uid="{00000000-0004-0000-0000-0000D4000000}"/>
    <hyperlink ref="B227" r:id="rId214" tooltip="Link to FlyBase" xr:uid="{00000000-0004-0000-0000-0000D5000000}"/>
    <hyperlink ref="B587" r:id="rId215" tooltip="Link to FlyBase" xr:uid="{00000000-0004-0000-0000-0000D6000000}"/>
    <hyperlink ref="B198" r:id="rId216" tooltip="Link to FlyBase" xr:uid="{00000000-0004-0000-0000-0000D7000000}"/>
    <hyperlink ref="B145" r:id="rId217" tooltip="Link to FlyBase" xr:uid="{00000000-0004-0000-0000-0000D8000000}"/>
    <hyperlink ref="B582" r:id="rId218" tooltip="Link to FlyBase" xr:uid="{00000000-0004-0000-0000-0000D9000000}"/>
    <hyperlink ref="B223" r:id="rId219" tooltip="Link to FlyBase" xr:uid="{00000000-0004-0000-0000-0000DA000000}"/>
    <hyperlink ref="B579" r:id="rId220" tooltip="Link to FlyBase" xr:uid="{00000000-0004-0000-0000-0000DB000000}"/>
    <hyperlink ref="B769" r:id="rId221" tooltip="Link to FlyBase" xr:uid="{00000000-0004-0000-0000-0000DC000000}"/>
    <hyperlink ref="B506" r:id="rId222" tooltip="Link to FlyBase" xr:uid="{00000000-0004-0000-0000-0000DD000000}"/>
    <hyperlink ref="B540" r:id="rId223" tooltip="Link to FlyBase" xr:uid="{00000000-0004-0000-0000-0000DE000000}"/>
    <hyperlink ref="B507" r:id="rId224" tooltip="Link to FlyBase" xr:uid="{00000000-0004-0000-0000-0000DF000000}"/>
    <hyperlink ref="B806" r:id="rId225" tooltip="Link to FlyBase" xr:uid="{00000000-0004-0000-0000-0000E0000000}"/>
    <hyperlink ref="B1055" r:id="rId226" tooltip="Link to FlyBase" xr:uid="{00000000-0004-0000-0000-0000E1000000}"/>
    <hyperlink ref="B173" r:id="rId227" tooltip="Link to FlyBase" xr:uid="{00000000-0004-0000-0000-0000E2000000}"/>
    <hyperlink ref="B93" r:id="rId228" tooltip="Link to FlyBase" xr:uid="{00000000-0004-0000-0000-0000E3000000}"/>
    <hyperlink ref="B1040" r:id="rId229" tooltip="Link to FlyBase" xr:uid="{00000000-0004-0000-0000-0000E4000000}"/>
    <hyperlink ref="B370" r:id="rId230" tooltip="Link to FlyBase" xr:uid="{00000000-0004-0000-0000-0000E5000000}"/>
    <hyperlink ref="B258" r:id="rId231" tooltip="Link to FlyBase" xr:uid="{00000000-0004-0000-0000-0000E6000000}"/>
    <hyperlink ref="B991" r:id="rId232" tooltip="Link to FlyBase" xr:uid="{00000000-0004-0000-0000-0000E7000000}"/>
    <hyperlink ref="B797" r:id="rId233" tooltip="Link to FlyBase" xr:uid="{00000000-0004-0000-0000-0000E8000000}"/>
    <hyperlink ref="B835" r:id="rId234" tooltip="Link to FlyBase" xr:uid="{00000000-0004-0000-0000-0000E9000000}"/>
    <hyperlink ref="C140" r:id="rId235" tooltip="Link to FlyBase" xr:uid="{00000000-0004-0000-0000-0000EA000000}"/>
    <hyperlink ref="D140" r:id="rId236" tooltip="Link to FlyBase" xr:uid="{00000000-0004-0000-0000-0000EB000000}"/>
    <hyperlink ref="D146" r:id="rId237" tooltip="Link to FlyBase" xr:uid="{00000000-0004-0000-0000-0000EC000000}"/>
    <hyperlink ref="D147" r:id="rId238" tooltip="Link to FlyBase" xr:uid="{00000000-0004-0000-0000-0000ED000000}"/>
    <hyperlink ref="C146" r:id="rId239" tooltip="Link to FlyBase" xr:uid="{00000000-0004-0000-0000-0000EE000000}"/>
    <hyperlink ref="C147" r:id="rId240" tooltip="Link to FlyBase" xr:uid="{00000000-0004-0000-0000-0000EF000000}"/>
    <hyperlink ref="D150" r:id="rId241" tooltip="Link to FlyBase" xr:uid="{00000000-0004-0000-0000-0000F0000000}"/>
    <hyperlink ref="C150" r:id="rId242" tooltip="Link to FlyBase" xr:uid="{00000000-0004-0000-0000-0000F1000000}"/>
    <hyperlink ref="D154" r:id="rId243" tooltip="Link to FlyBase" xr:uid="{00000000-0004-0000-0000-0000F2000000}"/>
    <hyperlink ref="C154" r:id="rId244" tooltip="Link to FlyBase" xr:uid="{00000000-0004-0000-0000-0000F3000000}"/>
    <hyperlink ref="C158" r:id="rId245" tooltip="Link to FlyBase" xr:uid="{00000000-0004-0000-0000-0000F4000000}"/>
    <hyperlink ref="D158" r:id="rId246" tooltip="Link to FlyBase" xr:uid="{00000000-0004-0000-0000-0000F5000000}"/>
    <hyperlink ref="C167" r:id="rId247" tooltip="Link to FlyBase" xr:uid="{00000000-0004-0000-0000-0000F6000000}"/>
    <hyperlink ref="C166" r:id="rId248" tooltip="Link to FlyBase" xr:uid="{00000000-0004-0000-0000-0000F7000000}"/>
    <hyperlink ref="D167" r:id="rId249" tooltip="Link to FlyBase" xr:uid="{00000000-0004-0000-0000-0000F8000000}"/>
    <hyperlink ref="D166" r:id="rId250" tooltip="Link to FlyBase" xr:uid="{00000000-0004-0000-0000-0000F9000000}"/>
    <hyperlink ref="C169" r:id="rId251" tooltip="Link to FlyBase" xr:uid="{00000000-0004-0000-0000-0000FA000000}"/>
    <hyperlink ref="D169" r:id="rId252" tooltip="Link to FlyBase" xr:uid="{00000000-0004-0000-0000-0000FB000000}"/>
    <hyperlink ref="C175" r:id="rId253" tooltip="Link to FlyBase" xr:uid="{00000000-0004-0000-0000-0000FC000000}"/>
    <hyperlink ref="D175" r:id="rId254" tooltip="Link to FlyBase" xr:uid="{00000000-0004-0000-0000-0000FD000000}"/>
    <hyperlink ref="C177" r:id="rId255" tooltip="Link to FlyBase" xr:uid="{00000000-0004-0000-0000-0000FE000000}"/>
    <hyperlink ref="D177" r:id="rId256" tooltip="Link to FlyBase" xr:uid="{00000000-0004-0000-0000-0000FF000000}"/>
    <hyperlink ref="C181" r:id="rId257" tooltip="Link to FlyBase" xr:uid="{00000000-0004-0000-0000-000000010000}"/>
    <hyperlink ref="C182" r:id="rId258" tooltip="Link to FlyBase" xr:uid="{00000000-0004-0000-0000-000001010000}"/>
    <hyperlink ref="D181" r:id="rId259" tooltip="Link to FlyBase" xr:uid="{00000000-0004-0000-0000-000002010000}"/>
    <hyperlink ref="D182" r:id="rId260" tooltip="Link to FlyBase" xr:uid="{00000000-0004-0000-0000-000003010000}"/>
    <hyperlink ref="C190" r:id="rId261" tooltip="Link to FlyBase" xr:uid="{00000000-0004-0000-0000-000004010000}"/>
    <hyperlink ref="C189" r:id="rId262" tooltip="Link to FlyBase" xr:uid="{00000000-0004-0000-0000-000005010000}"/>
    <hyperlink ref="D190" r:id="rId263" tooltip="Link to FlyBase" xr:uid="{00000000-0004-0000-0000-000006010000}"/>
    <hyperlink ref="D189" r:id="rId264" tooltip="Link to FlyBase" xr:uid="{00000000-0004-0000-0000-000007010000}"/>
    <hyperlink ref="B84" r:id="rId265" tooltip="Link to FlyBase" xr:uid="{00000000-0004-0000-0000-000008010000}"/>
    <hyperlink ref="B94" r:id="rId266" tooltip="Link to FlyBase" xr:uid="{00000000-0004-0000-0000-000009010000}"/>
    <hyperlink ref="B109" r:id="rId267" tooltip="Link to FlyBase" xr:uid="{00000000-0004-0000-0000-00000A010000}"/>
    <hyperlink ref="B168" r:id="rId268" tooltip="Link to FlyBase" xr:uid="{00000000-0004-0000-0000-00000B010000}"/>
    <hyperlink ref="C168" r:id="rId269" tooltip="Link to FlyBase" xr:uid="{00000000-0004-0000-0000-00000C010000}"/>
    <hyperlink ref="D168" r:id="rId270" tooltip="Link to FlyBase" xr:uid="{00000000-0004-0000-0000-00000D010000}"/>
    <hyperlink ref="B176" r:id="rId271" tooltip="Link to FlyBase" xr:uid="{00000000-0004-0000-0000-00000E010000}"/>
    <hyperlink ref="C176" r:id="rId272" tooltip="Link to FlyBase" xr:uid="{00000000-0004-0000-0000-00000F010000}"/>
    <hyperlink ref="D176" r:id="rId273" tooltip="Link to FlyBase" xr:uid="{00000000-0004-0000-0000-000010010000}"/>
    <hyperlink ref="B178" r:id="rId274" tooltip="Link to FlyBase" xr:uid="{00000000-0004-0000-0000-000011010000}"/>
    <hyperlink ref="C178" r:id="rId275" tooltip="Link to FlyBase" xr:uid="{00000000-0004-0000-0000-000012010000}"/>
    <hyperlink ref="D178" r:id="rId276" tooltip="Link to FlyBase" xr:uid="{00000000-0004-0000-0000-000013010000}"/>
    <hyperlink ref="B179" r:id="rId277" tooltip="Link to FlyBase" xr:uid="{00000000-0004-0000-0000-000014010000}"/>
    <hyperlink ref="C179" r:id="rId278" tooltip="Link to FlyBase" xr:uid="{00000000-0004-0000-0000-000015010000}"/>
    <hyperlink ref="D179" r:id="rId279" tooltip="Link to FlyBase" xr:uid="{00000000-0004-0000-0000-000016010000}"/>
    <hyperlink ref="B180" r:id="rId280" tooltip="Link to FlyBase" xr:uid="{00000000-0004-0000-0000-000017010000}"/>
    <hyperlink ref="C180" r:id="rId281" tooltip="Link to FlyBase" xr:uid="{00000000-0004-0000-0000-000018010000}"/>
    <hyperlink ref="D180" r:id="rId282" tooltip="Link to FlyBase" xr:uid="{00000000-0004-0000-0000-000019010000}"/>
    <hyperlink ref="B188" r:id="rId283" tooltip="Link to FlyBase" xr:uid="{00000000-0004-0000-0000-00001A010000}"/>
    <hyperlink ref="C188" r:id="rId284" tooltip="Link to FlyBase" xr:uid="{00000000-0004-0000-0000-00001B010000}"/>
    <hyperlink ref="D188" r:id="rId285" tooltip="Link to FlyBase" xr:uid="{00000000-0004-0000-0000-00001C010000}"/>
    <hyperlink ref="B191" r:id="rId286" tooltip="Link to FlyBase" xr:uid="{00000000-0004-0000-0000-00001D010000}"/>
    <hyperlink ref="C191" r:id="rId287" tooltip="Link to FlyBase" xr:uid="{00000000-0004-0000-0000-00001E010000}"/>
    <hyperlink ref="D191" r:id="rId288" tooltip="Link to FlyBase" xr:uid="{00000000-0004-0000-0000-00001F010000}"/>
    <hyperlink ref="B196" r:id="rId289" tooltip="Link to FlyBase" xr:uid="{00000000-0004-0000-0000-000020010000}"/>
    <hyperlink ref="B199" r:id="rId290" tooltip="Link to FlyBase" xr:uid="{00000000-0004-0000-0000-000021010000}"/>
    <hyperlink ref="B204" r:id="rId291" tooltip="Link to FlyBase" xr:uid="{00000000-0004-0000-0000-000022010000}"/>
    <hyperlink ref="B209" r:id="rId292" tooltip="Link to FlyBase" xr:uid="{00000000-0004-0000-0000-000023010000}"/>
    <hyperlink ref="B349" r:id="rId293" tooltip="Link to FlyBase" xr:uid="{00000000-0004-0000-0000-000024010000}"/>
    <hyperlink ref="B492" r:id="rId294" tooltip="Link to FlyBase" xr:uid="{00000000-0004-0000-0000-000025010000}"/>
    <hyperlink ref="B517" r:id="rId295" tooltip="Link to FlyBase" xr:uid="{00000000-0004-0000-0000-000026010000}"/>
    <hyperlink ref="B518" r:id="rId296" tooltip="Link to FlyBase" xr:uid="{00000000-0004-0000-0000-000027010000}"/>
    <hyperlink ref="B588" r:id="rId297" tooltip="Link to FlyBase" xr:uid="{00000000-0004-0000-0000-000028010000}"/>
    <hyperlink ref="B652" r:id="rId298" tooltip="Link to FlyBase" xr:uid="{00000000-0004-0000-0000-000029010000}"/>
    <hyperlink ref="B653" r:id="rId299" tooltip="Link to FlyBase" xr:uid="{00000000-0004-0000-0000-00002A010000}"/>
    <hyperlink ref="B675" r:id="rId300" tooltip="Link to FlyBase" xr:uid="{00000000-0004-0000-0000-00002B010000}"/>
    <hyperlink ref="B681" r:id="rId301" tooltip="Link to FlyBase" xr:uid="{00000000-0004-0000-0000-00002C010000}"/>
    <hyperlink ref="B699" r:id="rId302" tooltip="Link to FlyBase" xr:uid="{00000000-0004-0000-0000-00002D010000}"/>
    <hyperlink ref="B700" r:id="rId303" tooltip="Link to FlyBase" xr:uid="{00000000-0004-0000-0000-00002E010000}"/>
    <hyperlink ref="B701" r:id="rId304" tooltip="Link to FlyBase" xr:uid="{00000000-0004-0000-0000-00002F010000}"/>
    <hyperlink ref="B702" r:id="rId305" tooltip="Link to FlyBase" xr:uid="{00000000-0004-0000-0000-000030010000}"/>
    <hyperlink ref="B704" r:id="rId306" tooltip="Link to FlyBase" xr:uid="{00000000-0004-0000-0000-000031010000}"/>
    <hyperlink ref="B710" r:id="rId307" tooltip="Link to FlyBase" xr:uid="{00000000-0004-0000-0000-000032010000}"/>
    <hyperlink ref="B786" r:id="rId308" tooltip="Link to FlyBase" xr:uid="{00000000-0004-0000-0000-000033010000}"/>
    <hyperlink ref="B798" r:id="rId309" tooltip="Link to FlyBase" xr:uid="{00000000-0004-0000-0000-000034010000}"/>
    <hyperlink ref="B836" r:id="rId310" tooltip="Link to FlyBase" xr:uid="{00000000-0004-0000-0000-000035010000}"/>
    <hyperlink ref="B862" r:id="rId311" tooltip="Link to FlyBase" xr:uid="{00000000-0004-0000-0000-000036010000}"/>
    <hyperlink ref="B950" r:id="rId312" tooltip="Link to FlyBase" xr:uid="{00000000-0004-0000-0000-000037010000}"/>
    <hyperlink ref="B951" r:id="rId313" tooltip="Link to FlyBase" xr:uid="{00000000-0004-0000-0000-000038010000}"/>
    <hyperlink ref="B952" r:id="rId314" tooltip="Link to FlyBase" xr:uid="{00000000-0004-0000-0000-000039010000}"/>
    <hyperlink ref="B953" r:id="rId315" tooltip="Link to FlyBase" xr:uid="{00000000-0004-0000-0000-00003A010000}"/>
    <hyperlink ref="B992" r:id="rId316" tooltip="Link to FlyBase" xr:uid="{00000000-0004-0000-0000-00003B010000}"/>
    <hyperlink ref="B1034" r:id="rId317" tooltip="Link to FlyBase" xr:uid="{00000000-0004-0000-0000-00003C010000}"/>
    <hyperlink ref="B95" r:id="rId318" tooltip="Link to FlyBase" xr:uid="{00000000-0004-0000-0000-00003D010000}"/>
    <hyperlink ref="B228" r:id="rId319" tooltip="Link to FlyBase" xr:uid="{00000000-0004-0000-0000-00003E010000}"/>
    <hyperlink ref="B237" r:id="rId320" tooltip="Link to FlyBase" xr:uid="{00000000-0004-0000-0000-00003F010000}"/>
    <hyperlink ref="B259" r:id="rId321" tooltip="Link to FlyBase" xr:uid="{00000000-0004-0000-0000-000040010000}"/>
    <hyperlink ref="B277" r:id="rId322" tooltip="Link to FlyBase" xr:uid="{00000000-0004-0000-0000-000041010000}"/>
    <hyperlink ref="B279" r:id="rId323" tooltip="Link to FlyBase" xr:uid="{00000000-0004-0000-0000-000042010000}"/>
    <hyperlink ref="B294" r:id="rId324" tooltip="Link to FlyBase" xr:uid="{00000000-0004-0000-0000-000043010000}"/>
    <hyperlink ref="B371" r:id="rId325" tooltip="Link to FlyBase" xr:uid="{00000000-0004-0000-0000-000044010000}"/>
    <hyperlink ref="B404" r:id="rId326" tooltip="Link to FlyBase" xr:uid="{00000000-0004-0000-0000-000045010000}"/>
    <hyperlink ref="B405" r:id="rId327" tooltip="Link to FlyBase" xr:uid="{00000000-0004-0000-0000-000046010000}"/>
    <hyperlink ref="B489" r:id="rId328" tooltip="Link to FlyBase" xr:uid="{00000000-0004-0000-0000-000047010000}"/>
    <hyperlink ref="B493" r:id="rId329" tooltip="Link to FlyBase" xr:uid="{00000000-0004-0000-0000-000048010000}"/>
    <hyperlink ref="B496" r:id="rId330" tooltip="Link to FlyBase" xr:uid="{00000000-0004-0000-0000-000049010000}"/>
    <hyperlink ref="B519" r:id="rId331" tooltip="Link to FlyBase" xr:uid="{00000000-0004-0000-0000-00004A010000}"/>
    <hyperlink ref="B531" r:id="rId332" tooltip="Link to FlyBase" xr:uid="{00000000-0004-0000-0000-00004B010000}"/>
    <hyperlink ref="B601" r:id="rId333" tooltip="Link to FlyBase" xr:uid="{00000000-0004-0000-0000-00004C010000}"/>
    <hyperlink ref="B676" r:id="rId334" tooltip="Link to FlyBase" xr:uid="{00000000-0004-0000-0000-00004D010000}"/>
    <hyperlink ref="B705" r:id="rId335" tooltip="Link to FlyBase" xr:uid="{00000000-0004-0000-0000-00004E010000}"/>
    <hyperlink ref="B711" r:id="rId336" tooltip="Link to FlyBase" xr:uid="{00000000-0004-0000-0000-00004F010000}"/>
    <hyperlink ref="B712" r:id="rId337" tooltip="Link to FlyBase" xr:uid="{00000000-0004-0000-0000-000050010000}"/>
    <hyperlink ref="B715" r:id="rId338" tooltip="Link to FlyBase" xr:uid="{00000000-0004-0000-0000-000051010000}"/>
    <hyperlink ref="B736" r:id="rId339" tooltip="Link to FlyBase" xr:uid="{00000000-0004-0000-0000-000052010000}"/>
    <hyperlink ref="B770" r:id="rId340" tooltip="Link to FlyBase" xr:uid="{00000000-0004-0000-0000-000053010000}"/>
    <hyperlink ref="B787" r:id="rId341" tooltip="Link to FlyBase" xr:uid="{00000000-0004-0000-0000-000054010000}"/>
    <hyperlink ref="B837" r:id="rId342" tooltip="Link to FlyBase" xr:uid="{00000000-0004-0000-0000-000055010000}"/>
    <hyperlink ref="B852" r:id="rId343" tooltip="Link to FlyBase" xr:uid="{00000000-0004-0000-0000-000056010000}"/>
    <hyperlink ref="B880" r:id="rId344" tooltip="Link to FlyBase" xr:uid="{00000000-0004-0000-0000-000057010000}"/>
    <hyperlink ref="B903" r:id="rId345" tooltip="Link to FlyBase" xr:uid="{00000000-0004-0000-0000-000058010000}"/>
    <hyperlink ref="B1041" r:id="rId346" tooltip="Link to FlyBase" xr:uid="{00000000-0004-0000-0000-000059010000}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2"/>
  <sheetViews>
    <sheetView workbookViewId="0">
      <selection activeCell="K30" sqref="K30"/>
    </sheetView>
  </sheetViews>
  <sheetFormatPr baseColWidth="10" defaultRowHeight="16" x14ac:dyDescent="0.2"/>
  <sheetData>
    <row r="1" spans="1:5" x14ac:dyDescent="0.2">
      <c r="A1" s="40" t="s">
        <v>2637</v>
      </c>
    </row>
    <row r="2" spans="1:5" x14ac:dyDescent="0.2">
      <c r="B2" s="2"/>
      <c r="C2" s="2"/>
      <c r="D2" s="2"/>
      <c r="E2" s="2"/>
    </row>
    <row r="3" spans="1:5" x14ac:dyDescent="0.2">
      <c r="B3">
        <v>1114</v>
      </c>
      <c r="C3" s="26" t="s">
        <v>1919</v>
      </c>
    </row>
    <row r="4" spans="1:5" x14ac:dyDescent="0.2">
      <c r="A4">
        <f t="shared" ref="A4:A9" si="0">(B4/1114)*100</f>
        <v>1.6157989228007179</v>
      </c>
      <c r="B4">
        <v>18</v>
      </c>
      <c r="C4" s="25" t="s">
        <v>1912</v>
      </c>
    </row>
    <row r="5" spans="1:5" x14ac:dyDescent="0.2">
      <c r="A5">
        <f t="shared" si="0"/>
        <v>1.3464991023339317</v>
      </c>
      <c r="B5">
        <v>15</v>
      </c>
      <c r="C5" s="25" t="s">
        <v>1913</v>
      </c>
    </row>
    <row r="6" spans="1:5" x14ac:dyDescent="0.2">
      <c r="A6">
        <f t="shared" si="0"/>
        <v>2.4236983842010771</v>
      </c>
      <c r="B6">
        <v>27</v>
      </c>
      <c r="C6" s="25" t="s">
        <v>1914</v>
      </c>
    </row>
    <row r="7" spans="1:5" x14ac:dyDescent="0.2">
      <c r="A7">
        <f t="shared" si="0"/>
        <v>88.599640933572715</v>
      </c>
      <c r="B7">
        <v>987</v>
      </c>
      <c r="C7" s="25" t="s">
        <v>1915</v>
      </c>
    </row>
    <row r="8" spans="1:5" x14ac:dyDescent="0.2">
      <c r="A8">
        <f t="shared" si="0"/>
        <v>2.96229802513465</v>
      </c>
      <c r="B8">
        <v>33</v>
      </c>
      <c r="C8" s="25" t="s">
        <v>1916</v>
      </c>
    </row>
    <row r="9" spans="1:5" x14ac:dyDescent="0.2">
      <c r="A9">
        <f t="shared" si="0"/>
        <v>3.0520646319569118</v>
      </c>
      <c r="B9">
        <v>34</v>
      </c>
      <c r="C9" s="25" t="s">
        <v>2639</v>
      </c>
    </row>
    <row r="10" spans="1:5" x14ac:dyDescent="0.2">
      <c r="C10" s="25"/>
    </row>
    <row r="11" spans="1:5" x14ac:dyDescent="0.2">
      <c r="B11">
        <v>1114</v>
      </c>
      <c r="C11" s="26" t="s">
        <v>1920</v>
      </c>
    </row>
    <row r="12" spans="1:5" x14ac:dyDescent="0.2">
      <c r="A12">
        <f>(B12/1114)*100</f>
        <v>81.597845601436276</v>
      </c>
      <c r="B12">
        <v>909</v>
      </c>
      <c r="C12" s="25" t="s">
        <v>1917</v>
      </c>
    </row>
    <row r="13" spans="1:5" x14ac:dyDescent="0.2">
      <c r="A13">
        <f>(B13/1114)*100</f>
        <v>16.87612208258528</v>
      </c>
      <c r="B13">
        <v>188</v>
      </c>
      <c r="C13" s="25" t="s">
        <v>1918</v>
      </c>
    </row>
    <row r="14" spans="1:5" x14ac:dyDescent="0.2">
      <c r="A14">
        <f>(B14/1114)*100</f>
        <v>1.0771992818671454</v>
      </c>
      <c r="B14">
        <v>12</v>
      </c>
      <c r="C14" s="25" t="s">
        <v>1921</v>
      </c>
    </row>
    <row r="15" spans="1:5" x14ac:dyDescent="0.2">
      <c r="A15">
        <f>(B15/1114)*100</f>
        <v>0.44883303411131059</v>
      </c>
      <c r="B15">
        <v>5</v>
      </c>
      <c r="C15" s="25" t="s">
        <v>2638</v>
      </c>
    </row>
    <row r="16" spans="1:5" x14ac:dyDescent="0.2">
      <c r="C16" s="25"/>
    </row>
    <row r="21" spans="12:12" x14ac:dyDescent="0.2">
      <c r="L21" s="25"/>
    </row>
    <row r="22" spans="12:12" x14ac:dyDescent="0.2">
      <c r="L22" s="25"/>
    </row>
    <row r="23" spans="12:12" x14ac:dyDescent="0.2">
      <c r="L23" s="25"/>
    </row>
    <row r="24" spans="12:12" x14ac:dyDescent="0.2">
      <c r="L24" s="25"/>
    </row>
    <row r="25" spans="12:12" x14ac:dyDescent="0.2">
      <c r="L25" s="25"/>
    </row>
    <row r="26" spans="12:12" x14ac:dyDescent="0.2">
      <c r="L26" s="25"/>
    </row>
    <row r="27" spans="12:12" x14ac:dyDescent="0.2">
      <c r="L27" s="25"/>
    </row>
    <row r="28" spans="12:12" x14ac:dyDescent="0.2">
      <c r="L28" s="26"/>
    </row>
    <row r="29" spans="12:12" x14ac:dyDescent="0.2">
      <c r="L29" s="25"/>
    </row>
    <row r="30" spans="12:12" x14ac:dyDescent="0.2">
      <c r="L30" s="25"/>
    </row>
    <row r="31" spans="12:12" x14ac:dyDescent="0.2">
      <c r="L31" s="25"/>
    </row>
    <row r="32" spans="12:12" x14ac:dyDescent="0.2">
      <c r="L32" s="25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C9157-C9C2-D84C-9A9E-2318ECC504F4}">
  <dimension ref="A1:H20"/>
  <sheetViews>
    <sheetView workbookViewId="0">
      <selection activeCell="F32" sqref="F32"/>
    </sheetView>
  </sheetViews>
  <sheetFormatPr baseColWidth="10" defaultRowHeight="16" x14ac:dyDescent="0.2"/>
  <cols>
    <col min="1" max="16384" width="10.83203125" style="3"/>
  </cols>
  <sheetData>
    <row r="1" spans="1:8" ht="19" x14ac:dyDescent="0.25">
      <c r="A1" s="41" t="s">
        <v>2643</v>
      </c>
      <c r="B1" s="41"/>
      <c r="C1" s="41"/>
      <c r="D1" s="41"/>
      <c r="E1" s="41"/>
      <c r="F1" s="41"/>
      <c r="G1" s="41"/>
    </row>
    <row r="2" spans="1:8" ht="19" x14ac:dyDescent="0.25">
      <c r="A2" s="41"/>
      <c r="B2" s="41"/>
      <c r="C2" s="41"/>
      <c r="D2" s="41"/>
      <c r="E2" s="41"/>
      <c r="F2" s="41"/>
      <c r="G2" s="41"/>
    </row>
    <row r="3" spans="1:8" x14ac:dyDescent="0.2">
      <c r="A3" s="42" t="s">
        <v>1163</v>
      </c>
      <c r="B3" s="43" t="s">
        <v>1922</v>
      </c>
      <c r="C3" s="43" t="s">
        <v>1923</v>
      </c>
      <c r="D3" s="43" t="s">
        <v>1924</v>
      </c>
      <c r="E3" s="43" t="s">
        <v>1925</v>
      </c>
      <c r="F3" s="44" t="s">
        <v>0</v>
      </c>
      <c r="G3" s="44" t="s">
        <v>2642</v>
      </c>
      <c r="H3" s="45"/>
    </row>
    <row r="4" spans="1:8" x14ac:dyDescent="0.2">
      <c r="A4" s="8">
        <v>25992</v>
      </c>
      <c r="B4" s="46" t="s">
        <v>201</v>
      </c>
      <c r="C4" s="47" t="s">
        <v>201</v>
      </c>
      <c r="D4" s="47" t="s">
        <v>201</v>
      </c>
      <c r="E4" s="47" t="s">
        <v>202</v>
      </c>
      <c r="F4" s="1" t="s">
        <v>23</v>
      </c>
      <c r="G4" s="1" t="s">
        <v>24</v>
      </c>
    </row>
    <row r="5" spans="1:8" x14ac:dyDescent="0.2">
      <c r="A5" s="8">
        <v>27055</v>
      </c>
      <c r="B5" s="47" t="s">
        <v>1850</v>
      </c>
      <c r="C5" s="47" t="s">
        <v>1960</v>
      </c>
      <c r="D5" s="47" t="s">
        <v>712</v>
      </c>
      <c r="E5" s="47" t="s">
        <v>713</v>
      </c>
      <c r="F5" s="1" t="s">
        <v>23</v>
      </c>
      <c r="G5" s="1" t="s">
        <v>24</v>
      </c>
    </row>
    <row r="6" spans="1:8" x14ac:dyDescent="0.2">
      <c r="A6" s="5" t="s">
        <v>471</v>
      </c>
      <c r="B6" s="47" t="s">
        <v>2071</v>
      </c>
      <c r="C6" s="47" t="s">
        <v>2072</v>
      </c>
      <c r="D6" s="47" t="s">
        <v>469</v>
      </c>
      <c r="E6" s="47" t="s">
        <v>470</v>
      </c>
      <c r="F6" s="1" t="s">
        <v>28</v>
      </c>
      <c r="G6" s="1" t="s">
        <v>5</v>
      </c>
    </row>
    <row r="7" spans="1:8" x14ac:dyDescent="0.2">
      <c r="A7" s="5" t="s">
        <v>755</v>
      </c>
      <c r="B7" s="48" t="s">
        <v>1707</v>
      </c>
      <c r="C7" s="47" t="s">
        <v>756</v>
      </c>
      <c r="D7" s="47" t="s">
        <v>756</v>
      </c>
      <c r="E7" s="47" t="s">
        <v>758</v>
      </c>
      <c r="F7" s="1" t="s">
        <v>2640</v>
      </c>
      <c r="G7" s="1" t="s">
        <v>24</v>
      </c>
    </row>
    <row r="8" spans="1:8" x14ac:dyDescent="0.2">
      <c r="A8" s="8">
        <v>31110</v>
      </c>
      <c r="B8" s="47" t="s">
        <v>2455</v>
      </c>
      <c r="C8" s="47" t="s">
        <v>2456</v>
      </c>
      <c r="D8" s="47" t="s">
        <v>791</v>
      </c>
      <c r="E8" s="47" t="s">
        <v>792</v>
      </c>
      <c r="F8" s="1" t="s">
        <v>28</v>
      </c>
      <c r="G8" s="1" t="s">
        <v>5</v>
      </c>
    </row>
    <row r="9" spans="1:8" x14ac:dyDescent="0.2">
      <c r="A9" s="8">
        <v>31305</v>
      </c>
      <c r="B9" s="47" t="s">
        <v>1845</v>
      </c>
      <c r="C9" s="47" t="s">
        <v>1939</v>
      </c>
      <c r="D9" s="47" t="s">
        <v>39</v>
      </c>
      <c r="E9" s="47" t="s">
        <v>40</v>
      </c>
      <c r="F9" s="1" t="s">
        <v>2640</v>
      </c>
      <c r="G9" s="1" t="s">
        <v>24</v>
      </c>
    </row>
    <row r="10" spans="1:8" x14ac:dyDescent="0.2">
      <c r="A10" s="8">
        <v>31341</v>
      </c>
      <c r="B10" s="47" t="s">
        <v>1630</v>
      </c>
      <c r="C10" s="47" t="s">
        <v>1962</v>
      </c>
      <c r="D10" s="47" t="s">
        <v>765</v>
      </c>
      <c r="E10" s="47" t="s">
        <v>766</v>
      </c>
      <c r="F10" s="1" t="s">
        <v>23</v>
      </c>
      <c r="G10" s="1" t="s">
        <v>24</v>
      </c>
    </row>
    <row r="11" spans="1:8" x14ac:dyDescent="0.2">
      <c r="A11" s="8">
        <v>32512</v>
      </c>
      <c r="B11" s="47" t="s">
        <v>1903</v>
      </c>
      <c r="C11" s="47" t="s">
        <v>2451</v>
      </c>
      <c r="D11" s="47" t="s">
        <v>314</v>
      </c>
      <c r="E11" s="47" t="s">
        <v>315</v>
      </c>
      <c r="F11" s="1" t="s">
        <v>28</v>
      </c>
      <c r="G11" s="1" t="s">
        <v>24</v>
      </c>
    </row>
    <row r="12" spans="1:8" x14ac:dyDescent="0.2">
      <c r="A12" s="8">
        <v>32914</v>
      </c>
      <c r="B12" s="47" t="s">
        <v>1948</v>
      </c>
      <c r="C12" s="47" t="s">
        <v>1949</v>
      </c>
      <c r="D12" s="47" t="s">
        <v>1042</v>
      </c>
      <c r="E12" s="47" t="s">
        <v>1043</v>
      </c>
      <c r="F12" s="1" t="s">
        <v>342</v>
      </c>
      <c r="G12" s="1" t="s">
        <v>24</v>
      </c>
    </row>
    <row r="13" spans="1:8" x14ac:dyDescent="0.2">
      <c r="A13" s="8">
        <v>33612</v>
      </c>
      <c r="B13" s="47" t="s">
        <v>1755</v>
      </c>
      <c r="C13" s="47" t="s">
        <v>2454</v>
      </c>
      <c r="D13" s="47" t="s">
        <v>1095</v>
      </c>
      <c r="E13" s="47" t="s">
        <v>1096</v>
      </c>
      <c r="F13" s="1" t="s">
        <v>2640</v>
      </c>
      <c r="G13" s="1" t="s">
        <v>24</v>
      </c>
    </row>
    <row r="14" spans="1:8" x14ac:dyDescent="0.2">
      <c r="A14" s="8">
        <v>33622</v>
      </c>
      <c r="B14" s="47" t="s">
        <v>2455</v>
      </c>
      <c r="C14" s="47" t="s">
        <v>2456</v>
      </c>
      <c r="D14" s="47" t="s">
        <v>791</v>
      </c>
      <c r="E14" s="47" t="s">
        <v>792</v>
      </c>
      <c r="F14" s="1" t="s">
        <v>28</v>
      </c>
      <c r="G14" s="1" t="s">
        <v>5</v>
      </c>
    </row>
    <row r="15" spans="1:8" x14ac:dyDescent="0.2">
      <c r="A15" s="8">
        <v>34623</v>
      </c>
      <c r="B15" s="47" t="s">
        <v>1846</v>
      </c>
      <c r="C15" s="47" t="s">
        <v>1929</v>
      </c>
      <c r="D15" s="47" t="s">
        <v>1007</v>
      </c>
      <c r="E15" s="47" t="s">
        <v>1008</v>
      </c>
      <c r="F15" s="1" t="s">
        <v>171</v>
      </c>
      <c r="G15" s="1" t="s">
        <v>24</v>
      </c>
    </row>
    <row r="16" spans="1:8" x14ac:dyDescent="0.2">
      <c r="A16" s="8">
        <v>34637</v>
      </c>
      <c r="B16" s="47" t="s">
        <v>1836</v>
      </c>
      <c r="C16" s="47" t="s">
        <v>1930</v>
      </c>
      <c r="D16" s="47" t="s">
        <v>1931</v>
      </c>
      <c r="E16" s="47" t="s">
        <v>1932</v>
      </c>
      <c r="F16" s="1" t="s">
        <v>171</v>
      </c>
      <c r="G16" s="1" t="s">
        <v>24</v>
      </c>
    </row>
    <row r="17" spans="1:7" x14ac:dyDescent="0.2">
      <c r="A17" s="8">
        <v>34934</v>
      </c>
      <c r="B17" s="47" t="s">
        <v>1901</v>
      </c>
      <c r="C17" s="47" t="s">
        <v>1901</v>
      </c>
      <c r="D17" s="47" t="s">
        <v>1901</v>
      </c>
      <c r="E17" s="47" t="s">
        <v>2561</v>
      </c>
      <c r="F17" s="1" t="s">
        <v>23</v>
      </c>
      <c r="G17" s="1" t="s">
        <v>5</v>
      </c>
    </row>
    <row r="18" spans="1:7" x14ac:dyDescent="0.2">
      <c r="A18" s="8">
        <v>35004</v>
      </c>
      <c r="B18" s="47" t="s">
        <v>1845</v>
      </c>
      <c r="C18" s="47" t="s">
        <v>1939</v>
      </c>
      <c r="D18" s="47" t="s">
        <v>39</v>
      </c>
      <c r="E18" s="47" t="s">
        <v>40</v>
      </c>
      <c r="F18" s="1" t="s">
        <v>171</v>
      </c>
      <c r="G18" s="1" t="s">
        <v>24</v>
      </c>
    </row>
    <row r="19" spans="1:7" x14ac:dyDescent="0.2">
      <c r="A19" s="5" t="s">
        <v>708</v>
      </c>
      <c r="B19" s="48" t="s">
        <v>1848</v>
      </c>
      <c r="C19" s="47" t="s">
        <v>2485</v>
      </c>
      <c r="D19" s="47" t="s">
        <v>709</v>
      </c>
      <c r="E19" s="47" t="s">
        <v>710</v>
      </c>
      <c r="F19" s="1" t="s">
        <v>23</v>
      </c>
      <c r="G19" s="1" t="s">
        <v>24</v>
      </c>
    </row>
    <row r="20" spans="1:7" x14ac:dyDescent="0.2">
      <c r="A20" s="8">
        <v>36123</v>
      </c>
      <c r="B20" s="47" t="s">
        <v>1844</v>
      </c>
      <c r="C20" s="47" t="s">
        <v>1952</v>
      </c>
      <c r="D20" s="47" t="s">
        <v>340</v>
      </c>
      <c r="E20" s="47" t="s">
        <v>341</v>
      </c>
      <c r="F20" s="1" t="s">
        <v>342</v>
      </c>
      <c r="G20" s="1" t="s">
        <v>24</v>
      </c>
    </row>
  </sheetData>
  <hyperlinks>
    <hyperlink ref="B19" r:id="rId1" tooltip="Link to FlyBase" display="http://flybase.bio.indiana.edu/cgi-bin/uniq.html?caller=genejump&amp;context=CG4644" xr:uid="{AD7071F3-02BD-BC4E-BE90-A53613C105CA}"/>
    <hyperlink ref="B7" r:id="rId2" tooltip="Link to FlyBase" display="http://flybase.bio.indiana.edu/cgi-bin/uniq.html?caller=genejump&amp;context=CG34407" xr:uid="{0B0E265D-DEBF-1A4A-BBE9-F6CF478D0D5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2684E-5107-5946-8DB7-4DF085E1B22B}">
  <dimension ref="A1:S23"/>
  <sheetViews>
    <sheetView workbookViewId="0">
      <selection activeCell="I28" sqref="I28"/>
    </sheetView>
  </sheetViews>
  <sheetFormatPr baseColWidth="10" defaultRowHeight="16" x14ac:dyDescent="0.2"/>
  <cols>
    <col min="1" max="2" width="14.83203125" customWidth="1"/>
    <col min="3" max="3" width="13.5" customWidth="1"/>
    <col min="4" max="4" width="14.83203125" customWidth="1"/>
    <col min="5" max="5" width="13.5" customWidth="1"/>
    <col min="6" max="6" width="12.1640625" customWidth="1"/>
    <col min="7" max="7" width="16.1640625" customWidth="1"/>
    <col min="8" max="8" width="28.33203125" customWidth="1"/>
    <col min="9" max="9" width="16.1640625" customWidth="1"/>
    <col min="10" max="10" width="20.1640625" customWidth="1"/>
    <col min="11" max="11" width="14.83203125" style="2" customWidth="1"/>
    <col min="12" max="12" width="18.83203125" customWidth="1"/>
    <col min="14" max="14" width="13.5" customWidth="1"/>
    <col min="15" max="15" width="24.33203125" customWidth="1"/>
    <col min="16" max="16" width="54" customWidth="1"/>
    <col min="17" max="17" width="24.33203125" customWidth="1"/>
    <col min="19" max="19" width="54" customWidth="1"/>
  </cols>
  <sheetData>
    <row r="1" spans="1:19" x14ac:dyDescent="0.2">
      <c r="A1" s="54" t="s">
        <v>2644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</row>
    <row r="2" spans="1:19" x14ac:dyDescent="0.2">
      <c r="A2" s="49" t="s">
        <v>2645</v>
      </c>
      <c r="B2" s="49" t="s">
        <v>2646</v>
      </c>
      <c r="C2" s="49" t="s">
        <v>2647</v>
      </c>
      <c r="D2" s="49" t="s">
        <v>2648</v>
      </c>
      <c r="E2" s="49" t="s">
        <v>2649</v>
      </c>
      <c r="F2" s="49" t="s">
        <v>2650</v>
      </c>
      <c r="G2" s="49" t="s">
        <v>2651</v>
      </c>
      <c r="H2" s="49" t="s">
        <v>2652</v>
      </c>
      <c r="I2" s="49" t="s">
        <v>2653</v>
      </c>
      <c r="J2" s="49" t="s">
        <v>2654</v>
      </c>
      <c r="K2" s="52" t="s">
        <v>2655</v>
      </c>
      <c r="L2" s="49" t="s">
        <v>2656</v>
      </c>
      <c r="M2" s="49" t="s">
        <v>2657</v>
      </c>
      <c r="N2" s="49" t="s">
        <v>2658</v>
      </c>
      <c r="O2" s="49" t="s">
        <v>2659</v>
      </c>
      <c r="P2" s="49" t="s">
        <v>2660</v>
      </c>
      <c r="Q2" s="49" t="s">
        <v>2661</v>
      </c>
      <c r="R2" s="49" t="s">
        <v>2662</v>
      </c>
      <c r="S2" s="49" t="s">
        <v>2663</v>
      </c>
    </row>
    <row r="3" spans="1:19" x14ac:dyDescent="0.2">
      <c r="A3" s="50">
        <v>1</v>
      </c>
      <c r="B3" t="s">
        <v>765</v>
      </c>
      <c r="C3" s="50">
        <v>37922</v>
      </c>
      <c r="D3" t="s">
        <v>766</v>
      </c>
      <c r="E3" t="s">
        <v>765</v>
      </c>
      <c r="F3" t="s">
        <v>2664</v>
      </c>
      <c r="G3" s="50">
        <v>5464</v>
      </c>
      <c r="H3" s="50">
        <v>9226</v>
      </c>
      <c r="I3" t="s">
        <v>2665</v>
      </c>
      <c r="J3" t="s">
        <v>2666</v>
      </c>
      <c r="K3" s="53">
        <v>14</v>
      </c>
      <c r="L3">
        <v>13.8</v>
      </c>
      <c r="M3" t="s">
        <v>2667</v>
      </c>
      <c r="N3" t="s">
        <v>2668</v>
      </c>
      <c r="O3" t="s">
        <v>2668</v>
      </c>
      <c r="P3" t="s">
        <v>2669</v>
      </c>
      <c r="R3" t="s">
        <v>2670</v>
      </c>
      <c r="S3" t="s">
        <v>2671</v>
      </c>
    </row>
    <row r="4" spans="1:19" x14ac:dyDescent="0.2">
      <c r="A4" s="50">
        <v>1</v>
      </c>
      <c r="B4" t="s">
        <v>765</v>
      </c>
      <c r="C4" s="50">
        <v>37922</v>
      </c>
      <c r="D4" t="s">
        <v>766</v>
      </c>
      <c r="E4" t="s">
        <v>765</v>
      </c>
      <c r="F4" t="s">
        <v>2664</v>
      </c>
      <c r="G4" s="50">
        <v>27068</v>
      </c>
      <c r="H4" s="50">
        <v>28883</v>
      </c>
      <c r="I4" t="s">
        <v>2672</v>
      </c>
      <c r="J4" t="s">
        <v>2673</v>
      </c>
      <c r="K4" s="53">
        <v>12</v>
      </c>
      <c r="L4" s="51">
        <v>11.79</v>
      </c>
      <c r="M4" t="s">
        <v>2674</v>
      </c>
      <c r="N4" t="s">
        <v>2675</v>
      </c>
      <c r="O4" t="s">
        <v>2668</v>
      </c>
      <c r="P4" t="s">
        <v>2676</v>
      </c>
      <c r="R4" t="s">
        <v>2670</v>
      </c>
      <c r="S4" t="s">
        <v>2677</v>
      </c>
    </row>
    <row r="5" spans="1:19" x14ac:dyDescent="0.2">
      <c r="A5" s="50">
        <v>2</v>
      </c>
      <c r="B5" t="s">
        <v>382</v>
      </c>
      <c r="C5" s="50">
        <v>32762</v>
      </c>
      <c r="D5" t="s">
        <v>383</v>
      </c>
      <c r="E5" t="s">
        <v>382</v>
      </c>
      <c r="F5" t="s">
        <v>2664</v>
      </c>
      <c r="G5" s="50">
        <v>6880</v>
      </c>
      <c r="H5" s="50">
        <v>11542</v>
      </c>
      <c r="I5" t="s">
        <v>2678</v>
      </c>
      <c r="J5" t="s">
        <v>2679</v>
      </c>
      <c r="K5" s="53">
        <v>12</v>
      </c>
      <c r="L5" s="51">
        <v>11.79</v>
      </c>
      <c r="M5" t="s">
        <v>2667</v>
      </c>
      <c r="N5" t="s">
        <v>2668</v>
      </c>
      <c r="O5" t="s">
        <v>2668</v>
      </c>
      <c r="P5" t="s">
        <v>2676</v>
      </c>
      <c r="R5" t="s">
        <v>2670</v>
      </c>
      <c r="S5" t="s">
        <v>2680</v>
      </c>
    </row>
    <row r="6" spans="1:19" x14ac:dyDescent="0.2">
      <c r="A6" s="50">
        <v>2</v>
      </c>
      <c r="B6" t="s">
        <v>382</v>
      </c>
      <c r="C6" s="50">
        <v>32762</v>
      </c>
      <c r="D6" t="s">
        <v>383</v>
      </c>
      <c r="E6" t="s">
        <v>382</v>
      </c>
      <c r="F6" t="s">
        <v>2664</v>
      </c>
      <c r="G6" s="50">
        <v>51616</v>
      </c>
      <c r="H6" s="50">
        <v>17306</v>
      </c>
      <c r="I6" t="s">
        <v>2681</v>
      </c>
      <c r="J6" t="s">
        <v>2682</v>
      </c>
      <c r="K6" s="53">
        <v>12</v>
      </c>
      <c r="L6" s="51">
        <v>11.79</v>
      </c>
      <c r="M6" t="s">
        <v>2667</v>
      </c>
      <c r="N6" t="s">
        <v>2668</v>
      </c>
      <c r="O6" t="s">
        <v>2668</v>
      </c>
      <c r="P6" t="s">
        <v>2676</v>
      </c>
      <c r="R6" t="s">
        <v>2670</v>
      </c>
      <c r="S6" t="s">
        <v>2683</v>
      </c>
    </row>
    <row r="7" spans="1:19" x14ac:dyDescent="0.2">
      <c r="A7" s="50">
        <v>3</v>
      </c>
      <c r="B7" t="s">
        <v>21</v>
      </c>
      <c r="C7" s="50">
        <v>34225</v>
      </c>
      <c r="D7" t="s">
        <v>22</v>
      </c>
      <c r="E7" t="s">
        <v>21</v>
      </c>
      <c r="F7" t="s">
        <v>2664</v>
      </c>
      <c r="G7" s="50">
        <v>9318</v>
      </c>
      <c r="H7" s="50">
        <v>30747</v>
      </c>
      <c r="I7" t="s">
        <v>2684</v>
      </c>
      <c r="J7" t="s">
        <v>2685</v>
      </c>
      <c r="K7" s="53">
        <v>13</v>
      </c>
      <c r="L7">
        <v>12.8</v>
      </c>
      <c r="M7" t="s">
        <v>2667</v>
      </c>
      <c r="N7" t="s">
        <v>2668</v>
      </c>
      <c r="O7" t="s">
        <v>2668</v>
      </c>
      <c r="P7" t="s">
        <v>2686</v>
      </c>
      <c r="R7" t="s">
        <v>2670</v>
      </c>
      <c r="S7" t="s">
        <v>2687</v>
      </c>
    </row>
    <row r="8" spans="1:19" x14ac:dyDescent="0.2">
      <c r="A8" s="50">
        <v>4</v>
      </c>
      <c r="B8" t="s">
        <v>1014</v>
      </c>
      <c r="C8" s="50">
        <v>37767</v>
      </c>
      <c r="D8" t="s">
        <v>1015</v>
      </c>
      <c r="E8" t="s">
        <v>1014</v>
      </c>
      <c r="F8" t="s">
        <v>2664</v>
      </c>
      <c r="G8" s="50">
        <v>6749</v>
      </c>
      <c r="H8" s="50">
        <v>11327</v>
      </c>
      <c r="I8" t="s">
        <v>2688</v>
      </c>
      <c r="J8" t="s">
        <v>2689</v>
      </c>
      <c r="K8" s="53">
        <v>13</v>
      </c>
      <c r="L8" s="51">
        <v>12.79</v>
      </c>
      <c r="M8" t="s">
        <v>2667</v>
      </c>
      <c r="N8" t="s">
        <v>2668</v>
      </c>
      <c r="O8" t="s">
        <v>2668</v>
      </c>
      <c r="P8" t="s">
        <v>2690</v>
      </c>
      <c r="R8" t="s">
        <v>2670</v>
      </c>
      <c r="S8" t="s">
        <v>2691</v>
      </c>
    </row>
    <row r="9" spans="1:19" x14ac:dyDescent="0.2">
      <c r="A9" s="50">
        <v>5</v>
      </c>
      <c r="B9" t="s">
        <v>201</v>
      </c>
      <c r="C9" s="50">
        <v>39240</v>
      </c>
      <c r="D9" t="s">
        <v>202</v>
      </c>
      <c r="E9" t="s">
        <v>201</v>
      </c>
      <c r="F9" t="s">
        <v>2664</v>
      </c>
      <c r="G9" s="50">
        <v>10153</v>
      </c>
      <c r="H9" s="50">
        <v>24218</v>
      </c>
      <c r="I9" t="s">
        <v>2692</v>
      </c>
      <c r="J9" t="s">
        <v>2693</v>
      </c>
      <c r="K9" s="53">
        <v>13</v>
      </c>
      <c r="L9">
        <v>12.8</v>
      </c>
      <c r="M9" t="s">
        <v>2667</v>
      </c>
      <c r="N9" t="s">
        <v>2668</v>
      </c>
      <c r="O9" t="s">
        <v>2668</v>
      </c>
      <c r="P9" t="s">
        <v>2686</v>
      </c>
      <c r="R9" t="s">
        <v>2670</v>
      </c>
      <c r="S9" t="s">
        <v>2694</v>
      </c>
    </row>
    <row r="10" spans="1:19" x14ac:dyDescent="0.2">
      <c r="A10" s="50">
        <v>6</v>
      </c>
      <c r="B10" t="s">
        <v>1057</v>
      </c>
      <c r="C10" s="50">
        <v>40813</v>
      </c>
      <c r="D10" t="s">
        <v>1058</v>
      </c>
      <c r="E10" t="s">
        <v>1057</v>
      </c>
      <c r="F10" t="s">
        <v>2664</v>
      </c>
      <c r="G10" s="50">
        <v>6872</v>
      </c>
      <c r="H10" s="50">
        <v>11535</v>
      </c>
      <c r="I10" t="s">
        <v>2695</v>
      </c>
      <c r="J10" t="s">
        <v>2696</v>
      </c>
      <c r="K10" s="53">
        <v>14</v>
      </c>
      <c r="L10">
        <v>13.8</v>
      </c>
      <c r="M10" t="s">
        <v>2667</v>
      </c>
      <c r="N10" t="s">
        <v>2668</v>
      </c>
      <c r="O10" t="s">
        <v>2668</v>
      </c>
      <c r="P10" t="s">
        <v>2669</v>
      </c>
      <c r="R10" t="s">
        <v>2670</v>
      </c>
      <c r="S10" t="s">
        <v>2697</v>
      </c>
    </row>
    <row r="11" spans="1:19" x14ac:dyDescent="0.2">
      <c r="A11" s="50">
        <v>6</v>
      </c>
      <c r="B11" t="s">
        <v>1057</v>
      </c>
      <c r="C11" s="50">
        <v>40813</v>
      </c>
      <c r="D11" t="s">
        <v>1058</v>
      </c>
      <c r="E11" t="s">
        <v>1057</v>
      </c>
      <c r="F11" t="s">
        <v>2664</v>
      </c>
      <c r="G11" s="50">
        <v>138474</v>
      </c>
      <c r="H11" s="50">
        <v>18056</v>
      </c>
      <c r="I11" t="s">
        <v>2698</v>
      </c>
      <c r="J11" t="s">
        <v>2699</v>
      </c>
      <c r="K11" s="53">
        <v>13</v>
      </c>
      <c r="L11">
        <v>12.8</v>
      </c>
      <c r="M11" t="s">
        <v>2674</v>
      </c>
      <c r="N11" t="s">
        <v>2675</v>
      </c>
      <c r="O11" t="s">
        <v>2668</v>
      </c>
      <c r="P11" t="s">
        <v>2686</v>
      </c>
      <c r="R11" t="s">
        <v>2670</v>
      </c>
      <c r="S11" t="s">
        <v>2700</v>
      </c>
    </row>
    <row r="12" spans="1:19" x14ac:dyDescent="0.2">
      <c r="A12" s="50">
        <v>7</v>
      </c>
      <c r="B12" t="s">
        <v>622</v>
      </c>
      <c r="C12" s="50">
        <v>41498</v>
      </c>
      <c r="D12" t="s">
        <v>623</v>
      </c>
      <c r="E12" t="s">
        <v>622</v>
      </c>
      <c r="F12" t="s">
        <v>2664</v>
      </c>
      <c r="G12" s="50">
        <v>51105</v>
      </c>
      <c r="H12" s="50">
        <v>24280</v>
      </c>
      <c r="I12" t="s">
        <v>2701</v>
      </c>
      <c r="J12" t="s">
        <v>2702</v>
      </c>
      <c r="K12" s="53">
        <v>11</v>
      </c>
      <c r="L12" s="51">
        <v>10.83</v>
      </c>
      <c r="M12" t="s">
        <v>2667</v>
      </c>
      <c r="N12" t="s">
        <v>2668</v>
      </c>
      <c r="O12" t="s">
        <v>2668</v>
      </c>
      <c r="P12" t="s">
        <v>2703</v>
      </c>
      <c r="R12" t="s">
        <v>2670</v>
      </c>
      <c r="S12" t="s">
        <v>2704</v>
      </c>
    </row>
    <row r="13" spans="1:19" x14ac:dyDescent="0.2">
      <c r="A13" s="50">
        <v>7</v>
      </c>
      <c r="B13" t="s">
        <v>622</v>
      </c>
      <c r="C13" s="50">
        <v>41498</v>
      </c>
      <c r="D13" t="s">
        <v>623</v>
      </c>
      <c r="E13" t="s">
        <v>622</v>
      </c>
      <c r="F13" t="s">
        <v>2664</v>
      </c>
      <c r="G13" s="50">
        <v>51230</v>
      </c>
      <c r="H13" s="50">
        <v>16098</v>
      </c>
      <c r="I13" t="s">
        <v>2705</v>
      </c>
      <c r="J13" t="s">
        <v>2706</v>
      </c>
      <c r="K13" s="53">
        <v>10</v>
      </c>
      <c r="L13" s="51">
        <v>9.93</v>
      </c>
      <c r="M13" t="s">
        <v>2674</v>
      </c>
      <c r="N13" t="s">
        <v>2675</v>
      </c>
      <c r="O13" t="s">
        <v>2668</v>
      </c>
      <c r="P13" t="s">
        <v>2707</v>
      </c>
      <c r="R13" t="s">
        <v>2670</v>
      </c>
      <c r="S13" t="s">
        <v>2708</v>
      </c>
    </row>
    <row r="14" spans="1:19" x14ac:dyDescent="0.2">
      <c r="A14" s="50">
        <v>9</v>
      </c>
      <c r="B14" t="s">
        <v>801</v>
      </c>
      <c r="C14" s="50">
        <v>35813</v>
      </c>
      <c r="D14" t="s">
        <v>802</v>
      </c>
      <c r="E14" t="s">
        <v>801</v>
      </c>
      <c r="F14" t="s">
        <v>2664</v>
      </c>
      <c r="G14" s="50">
        <v>11281</v>
      </c>
      <c r="H14" s="50">
        <v>21694</v>
      </c>
      <c r="I14" t="s">
        <v>2709</v>
      </c>
      <c r="J14" t="s">
        <v>2710</v>
      </c>
      <c r="K14" s="53">
        <v>5</v>
      </c>
      <c r="L14" s="51">
        <v>5.03</v>
      </c>
      <c r="M14" t="s">
        <v>2674</v>
      </c>
      <c r="N14" t="s">
        <v>2675</v>
      </c>
      <c r="O14" t="s">
        <v>2668</v>
      </c>
      <c r="P14" t="s">
        <v>2711</v>
      </c>
      <c r="R14" t="s">
        <v>2670</v>
      </c>
      <c r="S14" t="s">
        <v>2712</v>
      </c>
    </row>
    <row r="15" spans="1:19" x14ac:dyDescent="0.2">
      <c r="A15" s="50">
        <v>10</v>
      </c>
      <c r="B15" t="s">
        <v>2713</v>
      </c>
      <c r="C15" s="50">
        <v>43789</v>
      </c>
      <c r="D15" t="s">
        <v>603</v>
      </c>
      <c r="E15" t="s">
        <v>2404</v>
      </c>
      <c r="F15" t="s">
        <v>2664</v>
      </c>
      <c r="G15" s="50">
        <v>79177</v>
      </c>
      <c r="H15" s="50">
        <v>28357</v>
      </c>
      <c r="I15" t="s">
        <v>2714</v>
      </c>
      <c r="J15" t="s">
        <v>2715</v>
      </c>
      <c r="K15" s="53">
        <v>1</v>
      </c>
      <c r="L15">
        <v>1.1000000000000001</v>
      </c>
      <c r="M15" t="s">
        <v>2716</v>
      </c>
      <c r="N15" t="s">
        <v>2668</v>
      </c>
      <c r="O15" t="s">
        <v>2668</v>
      </c>
      <c r="P15" t="s">
        <v>2717</v>
      </c>
      <c r="R15" t="s">
        <v>2670</v>
      </c>
      <c r="S15" t="s">
        <v>2718</v>
      </c>
    </row>
    <row r="16" spans="1:19" x14ac:dyDescent="0.2">
      <c r="A16" s="50">
        <v>11</v>
      </c>
      <c r="B16" t="s">
        <v>2719</v>
      </c>
      <c r="C16" s="50">
        <v>41709</v>
      </c>
      <c r="D16" t="s">
        <v>470</v>
      </c>
      <c r="E16" t="s">
        <v>469</v>
      </c>
      <c r="F16" t="s">
        <v>2664</v>
      </c>
      <c r="G16" s="50">
        <v>2309</v>
      </c>
      <c r="H16" s="50">
        <v>3821</v>
      </c>
      <c r="I16" t="s">
        <v>2720</v>
      </c>
      <c r="J16" t="s">
        <v>2721</v>
      </c>
      <c r="K16" s="53">
        <v>9</v>
      </c>
      <c r="L16" s="51">
        <v>8.9499999999999993</v>
      </c>
      <c r="M16" t="s">
        <v>2667</v>
      </c>
      <c r="N16" t="s">
        <v>2668</v>
      </c>
      <c r="O16" t="s">
        <v>2668</v>
      </c>
      <c r="P16" t="s">
        <v>2722</v>
      </c>
      <c r="R16" t="s">
        <v>2670</v>
      </c>
      <c r="S16" t="s">
        <v>2723</v>
      </c>
    </row>
    <row r="17" spans="1:19" x14ac:dyDescent="0.2">
      <c r="A17" s="50">
        <v>11</v>
      </c>
      <c r="B17" t="s">
        <v>2719</v>
      </c>
      <c r="C17" s="50">
        <v>41709</v>
      </c>
      <c r="D17" t="s">
        <v>470</v>
      </c>
      <c r="E17" t="s">
        <v>469</v>
      </c>
      <c r="F17" t="s">
        <v>2664</v>
      </c>
      <c r="G17" s="50">
        <v>4303</v>
      </c>
      <c r="H17" s="50">
        <v>7139</v>
      </c>
      <c r="I17" t="s">
        <v>2724</v>
      </c>
      <c r="J17" t="s">
        <v>2725</v>
      </c>
      <c r="K17" s="53">
        <v>8</v>
      </c>
      <c r="L17" s="51">
        <v>8.0500000000000007</v>
      </c>
      <c r="M17" t="s">
        <v>2674</v>
      </c>
      <c r="N17" t="s">
        <v>2675</v>
      </c>
      <c r="O17" t="s">
        <v>2668</v>
      </c>
      <c r="P17" t="s">
        <v>2726</v>
      </c>
      <c r="R17" t="s">
        <v>2670</v>
      </c>
      <c r="S17" t="s">
        <v>2727</v>
      </c>
    </row>
    <row r="18" spans="1:19" x14ac:dyDescent="0.2">
      <c r="A18" s="50">
        <v>11</v>
      </c>
      <c r="B18" t="s">
        <v>2719</v>
      </c>
      <c r="C18" s="50">
        <v>41709</v>
      </c>
      <c r="D18" t="s">
        <v>470</v>
      </c>
      <c r="E18" t="s">
        <v>469</v>
      </c>
      <c r="F18" t="s">
        <v>2664</v>
      </c>
      <c r="G18" s="50">
        <v>2308</v>
      </c>
      <c r="H18" s="50">
        <v>3819</v>
      </c>
      <c r="I18" t="s">
        <v>2728</v>
      </c>
      <c r="J18" t="s">
        <v>2729</v>
      </c>
      <c r="K18" s="53">
        <v>8</v>
      </c>
      <c r="L18" s="51">
        <v>8.0500000000000007</v>
      </c>
      <c r="M18" t="s">
        <v>2674</v>
      </c>
      <c r="N18" t="s">
        <v>2675</v>
      </c>
      <c r="O18" t="s">
        <v>2668</v>
      </c>
      <c r="P18" t="s">
        <v>2726</v>
      </c>
      <c r="R18" t="s">
        <v>2670</v>
      </c>
      <c r="S18" t="s">
        <v>2730</v>
      </c>
    </row>
    <row r="19" spans="1:19" x14ac:dyDescent="0.2">
      <c r="A19" s="50">
        <v>12</v>
      </c>
      <c r="B19" t="s">
        <v>2731</v>
      </c>
      <c r="C19" s="50">
        <v>42743</v>
      </c>
      <c r="D19" t="s">
        <v>250</v>
      </c>
      <c r="E19" t="s">
        <v>249</v>
      </c>
      <c r="F19" t="s">
        <v>2664</v>
      </c>
      <c r="G19" s="50">
        <v>4780</v>
      </c>
      <c r="H19" s="50">
        <v>7782</v>
      </c>
      <c r="I19" t="s">
        <v>2732</v>
      </c>
      <c r="J19" t="s">
        <v>2733</v>
      </c>
      <c r="K19" s="53">
        <v>8</v>
      </c>
      <c r="L19" s="50">
        <v>8</v>
      </c>
      <c r="M19" t="s">
        <v>2667</v>
      </c>
      <c r="N19" t="s">
        <v>2668</v>
      </c>
      <c r="O19" t="s">
        <v>2668</v>
      </c>
      <c r="P19" t="s">
        <v>2734</v>
      </c>
      <c r="R19" t="s">
        <v>2670</v>
      </c>
      <c r="S19" t="s">
        <v>2735</v>
      </c>
    </row>
    <row r="20" spans="1:19" x14ac:dyDescent="0.2">
      <c r="A20" s="50">
        <v>12</v>
      </c>
      <c r="B20" t="s">
        <v>2731</v>
      </c>
      <c r="C20" s="50">
        <v>42743</v>
      </c>
      <c r="D20" t="s">
        <v>250</v>
      </c>
      <c r="E20" t="s">
        <v>249</v>
      </c>
      <c r="F20" t="s">
        <v>2664</v>
      </c>
      <c r="G20" s="50">
        <v>4779</v>
      </c>
      <c r="H20" s="50">
        <v>7781</v>
      </c>
      <c r="I20" t="s">
        <v>2736</v>
      </c>
      <c r="J20" t="s">
        <v>2737</v>
      </c>
      <c r="K20" s="53">
        <v>8</v>
      </c>
      <c r="L20">
        <v>7.9</v>
      </c>
      <c r="M20" t="s">
        <v>2667</v>
      </c>
      <c r="N20" t="s">
        <v>2668</v>
      </c>
      <c r="O20" t="s">
        <v>2668</v>
      </c>
      <c r="P20" t="s">
        <v>2738</v>
      </c>
      <c r="R20" t="s">
        <v>2670</v>
      </c>
      <c r="S20" t="s">
        <v>2739</v>
      </c>
    </row>
    <row r="21" spans="1:19" x14ac:dyDescent="0.2">
      <c r="A21" s="50">
        <v>12</v>
      </c>
      <c r="B21" t="s">
        <v>2731</v>
      </c>
      <c r="C21" s="50">
        <v>42743</v>
      </c>
      <c r="D21" t="s">
        <v>250</v>
      </c>
      <c r="E21" t="s">
        <v>249</v>
      </c>
      <c r="F21" t="s">
        <v>2664</v>
      </c>
      <c r="G21" s="50">
        <v>4778</v>
      </c>
      <c r="H21" s="50">
        <v>7780</v>
      </c>
      <c r="I21" t="s">
        <v>2740</v>
      </c>
      <c r="J21" t="s">
        <v>2741</v>
      </c>
      <c r="K21" s="53">
        <v>7</v>
      </c>
      <c r="L21" s="51">
        <v>7.05</v>
      </c>
      <c r="M21" t="s">
        <v>2674</v>
      </c>
      <c r="N21" t="s">
        <v>2675</v>
      </c>
      <c r="O21" t="s">
        <v>2668</v>
      </c>
      <c r="P21" t="s">
        <v>2742</v>
      </c>
      <c r="R21" t="s">
        <v>2670</v>
      </c>
      <c r="S21" t="s">
        <v>2743</v>
      </c>
    </row>
    <row r="22" spans="1:19" x14ac:dyDescent="0.2">
      <c r="A22" s="50">
        <v>12</v>
      </c>
      <c r="B22" t="s">
        <v>2731</v>
      </c>
      <c r="C22" s="50">
        <v>42743</v>
      </c>
      <c r="D22" t="s">
        <v>250</v>
      </c>
      <c r="E22" t="s">
        <v>249</v>
      </c>
      <c r="F22" t="s">
        <v>2664</v>
      </c>
      <c r="G22" s="50">
        <v>9603</v>
      </c>
      <c r="H22" s="50">
        <v>7783</v>
      </c>
      <c r="I22" t="s">
        <v>2744</v>
      </c>
      <c r="J22" t="s">
        <v>2745</v>
      </c>
      <c r="K22" s="53">
        <v>5</v>
      </c>
      <c r="L22" s="51">
        <v>5.01</v>
      </c>
      <c r="M22" t="s">
        <v>2674</v>
      </c>
      <c r="N22" t="s">
        <v>2675</v>
      </c>
      <c r="O22" t="s">
        <v>2668</v>
      </c>
      <c r="P22" t="s">
        <v>2746</v>
      </c>
      <c r="R22" t="s">
        <v>2670</v>
      </c>
      <c r="S22" t="s">
        <v>2747</v>
      </c>
    </row>
    <row r="23" spans="1:19" x14ac:dyDescent="0.2">
      <c r="A23" s="50">
        <v>13</v>
      </c>
      <c r="B23" t="s">
        <v>314</v>
      </c>
      <c r="C23" s="50">
        <v>40164</v>
      </c>
      <c r="D23" t="s">
        <v>315</v>
      </c>
      <c r="E23" t="s">
        <v>314</v>
      </c>
      <c r="F23" t="s">
        <v>2664</v>
      </c>
      <c r="G23" s="50">
        <v>10522</v>
      </c>
      <c r="H23" s="50">
        <v>14677</v>
      </c>
      <c r="I23" t="s">
        <v>2748</v>
      </c>
      <c r="J23" t="s">
        <v>2749</v>
      </c>
      <c r="K23" s="53">
        <v>12</v>
      </c>
      <c r="L23">
        <v>11.8</v>
      </c>
      <c r="M23" t="s">
        <v>2667</v>
      </c>
      <c r="N23" t="s">
        <v>2668</v>
      </c>
      <c r="O23" t="s">
        <v>2668</v>
      </c>
      <c r="P23" t="s">
        <v>2750</v>
      </c>
      <c r="R23" t="s">
        <v>2670</v>
      </c>
      <c r="S23" t="s">
        <v>2751</v>
      </c>
    </row>
  </sheetData>
  <mergeCells count="1">
    <mergeCell ref="A1:S1"/>
  </mergeCells>
  <conditionalFormatting sqref="K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i screen results</vt:lpstr>
      <vt:lpstr>Legend</vt:lpstr>
      <vt:lpstr>Genes that score with &gt;2 RNAi</vt:lpstr>
      <vt:lpstr>Sheet1</vt:lpstr>
    </vt:vector>
  </TitlesOfParts>
  <Company>SJ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2044 lab</dc:creator>
  <cp:lastModifiedBy>Microsoft Office User</cp:lastModifiedBy>
  <dcterms:created xsi:type="dcterms:W3CDTF">2017-08-06T18:58:48Z</dcterms:created>
  <dcterms:modified xsi:type="dcterms:W3CDTF">2021-11-05T13:20:13Z</dcterms:modified>
</cp:coreProperties>
</file>